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Q:\Writing and Editing Tasks\Manuscripts\Doroshow\Preclinical MPACT\0. Submissions\3. Frontiers in Oncology\2. Reviewer response\"/>
    </mc:Choice>
  </mc:AlternateContent>
  <xr:revisionPtr revIDLastSave="0" documentId="13_ncr:1_{22B1DFAC-E995-44C1-964F-7F9D0735626E}" xr6:coauthVersionLast="47" xr6:coauthVersionMax="47" xr10:uidLastSave="{00000000-0000-0000-0000-000000000000}"/>
  <bookViews>
    <workbookView xWindow="-108" yWindow="-108" windowWidth="23256" windowHeight="12456" activeTab="1" xr2:uid="{DDC358C0-6C25-46EE-9962-A927F6A0698B}"/>
  </bookViews>
  <sheets>
    <sheet name="Supplementry Table 1 aMOI" sheetId="10" r:id="rId1"/>
    <sheet name="Supplementary Table 2 PDX resp" sheetId="8" r:id="rId2"/>
    <sheet name="Supplementary Table 3 MGMT RNA" sheetId="14" r:id="rId3"/>
  </sheets>
  <definedNames>
    <definedName name="_xlnm._FilterDatabase" localSheetId="1" hidden="1">'Supplementary Table 2 PDX resp'!$A$2:$Y$73</definedName>
    <definedName name="_xlnm._FilterDatabase" localSheetId="2" hidden="1">'Supplementary Table 3 MGMT RNA'!$A$1:$E$1</definedName>
    <definedName name="RNASeq">#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8" i="8" l="1"/>
  <c r="M8" i="8"/>
  <c r="L8" i="8"/>
  <c r="M56" i="8"/>
  <c r="L56" i="8"/>
  <c r="J6" i="8"/>
  <c r="O28" i="8"/>
  <c r="M28" i="8"/>
  <c r="L28" i="8"/>
</calcChain>
</file>

<file path=xl/sharedStrings.xml><?xml version="1.0" encoding="utf-8"?>
<sst xmlns="http://schemas.openxmlformats.org/spreadsheetml/2006/main" count="4151" uniqueCount="1528">
  <si>
    <t>Diagnosis</t>
  </si>
  <si>
    <t>Everolimus</t>
  </si>
  <si>
    <t>Trametinib</t>
  </si>
  <si>
    <t>BL0382-F1232</t>
  </si>
  <si>
    <t>Urothelial/bladder cancer</t>
  </si>
  <si>
    <t>none</t>
  </si>
  <si>
    <t>BL0269-F402</t>
  </si>
  <si>
    <t>BL0293-F563</t>
  </si>
  <si>
    <t>CN0330-F216</t>
  </si>
  <si>
    <t>Adenocarcinoma - colon</t>
  </si>
  <si>
    <t>172845-121-B</t>
  </si>
  <si>
    <t>172845-121-T</t>
  </si>
  <si>
    <t>LG0520-F434</t>
  </si>
  <si>
    <t>Squamous cell lung carcinoma</t>
  </si>
  <si>
    <t>114551-080-T</t>
  </si>
  <si>
    <t>SA0426-F1136</t>
  </si>
  <si>
    <t>BL0479-F1894</t>
  </si>
  <si>
    <t>941425-263-T</t>
  </si>
  <si>
    <t>Mesothelioma</t>
  </si>
  <si>
    <t>172845-288-R</t>
  </si>
  <si>
    <t>172845-142-T</t>
  </si>
  <si>
    <t>CN0446-F447</t>
  </si>
  <si>
    <t>ST0110-F1568</t>
  </si>
  <si>
    <t>CN0375-F725</t>
  </si>
  <si>
    <t>692163-330-T</t>
  </si>
  <si>
    <t>CN0428-F1126</t>
  </si>
  <si>
    <t>248138-237-R</t>
  </si>
  <si>
    <t>LG0567-F671</t>
  </si>
  <si>
    <t>LG0481-F231</t>
  </si>
  <si>
    <t>LG1197-F385</t>
  </si>
  <si>
    <t>349418-098-R</t>
  </si>
  <si>
    <t>563396-261-R</t>
  </si>
  <si>
    <t>Melanoma</t>
  </si>
  <si>
    <t>512744-197-R</t>
  </si>
  <si>
    <t>625472-104-R</t>
  </si>
  <si>
    <t>261386-189-R</t>
  </si>
  <si>
    <t>Urothelial/bladder cancer, NOS</t>
  </si>
  <si>
    <t>174941-126-T</t>
  </si>
  <si>
    <t>997726-040-R</t>
  </si>
  <si>
    <t>128128-338-R</t>
  </si>
  <si>
    <t>156681-154-R</t>
  </si>
  <si>
    <t>287614-091-R</t>
  </si>
  <si>
    <t>746718-042-R</t>
  </si>
  <si>
    <t>Transitional cell car. - uroth.</t>
  </si>
  <si>
    <t>292921-168-R</t>
  </si>
  <si>
    <t>Adenocarcinoma - pancreas</t>
  </si>
  <si>
    <t>782815-120-R</t>
  </si>
  <si>
    <t>692585-246-R</t>
  </si>
  <si>
    <t>743489-274-T</t>
  </si>
  <si>
    <t>Renal cell carcinoma, NOS</t>
  </si>
  <si>
    <t>743489-281-T</t>
  </si>
  <si>
    <t>466636-057-R</t>
  </si>
  <si>
    <t>327498-153-R</t>
  </si>
  <si>
    <t>Carcinosarcoma of the uterus</t>
  </si>
  <si>
    <t>521955-158-R4</t>
  </si>
  <si>
    <t>235635-245-T</t>
  </si>
  <si>
    <t>Adenocarcinoma - cervix</t>
  </si>
  <si>
    <t>245127-232-R</t>
  </si>
  <si>
    <t>283339-068-R</t>
  </si>
  <si>
    <t>Vaginal cancer, NOS</t>
  </si>
  <si>
    <t>594176-295-R</t>
  </si>
  <si>
    <t>None</t>
  </si>
  <si>
    <t>767577-098-T</t>
  </si>
  <si>
    <t>Chondrosarcoma</t>
  </si>
  <si>
    <t>779769-127-R</t>
  </si>
  <si>
    <t>Adenocarcinoma - rectum</t>
  </si>
  <si>
    <t>997537-175-T</t>
  </si>
  <si>
    <t>K03759-074-R</t>
  </si>
  <si>
    <t>LG0556-F006</t>
  </si>
  <si>
    <t>521955-158-R3</t>
  </si>
  <si>
    <t>521955-158-R6</t>
  </si>
  <si>
    <t>521955-158-R7</t>
  </si>
  <si>
    <t>521955-158-R2</t>
  </si>
  <si>
    <t>Patient ID</t>
  </si>
  <si>
    <t>BL0382</t>
  </si>
  <si>
    <t>Positive</t>
  </si>
  <si>
    <t>Negative</t>
  </si>
  <si>
    <t>BL0479</t>
  </si>
  <si>
    <t>CN0330</t>
  </si>
  <si>
    <t>BL0293</t>
  </si>
  <si>
    <t>Salivary gland cancer</t>
  </si>
  <si>
    <t>Lip/oral cavity squam. cell car.</t>
  </si>
  <si>
    <t>Hurthle cell neoplasm (thyroid)</t>
  </si>
  <si>
    <t>Lung adenocarcinoma</t>
  </si>
  <si>
    <t>Osteosarcoma</t>
  </si>
  <si>
    <t>Leiomyosarcoma - uterus</t>
  </si>
  <si>
    <t>BL0269</t>
  </si>
  <si>
    <t>CN0428</t>
  </si>
  <si>
    <t>CN0446</t>
  </si>
  <si>
    <t>K03759</t>
  </si>
  <si>
    <t>Glioblastoma multiforme</t>
  </si>
  <si>
    <t>LG0481</t>
  </si>
  <si>
    <t>LG0520</t>
  </si>
  <si>
    <t>LG0556</t>
  </si>
  <si>
    <t>LG0567</t>
  </si>
  <si>
    <t>LG1197</t>
  </si>
  <si>
    <t>SA0426</t>
  </si>
  <si>
    <t>ST0110</t>
  </si>
  <si>
    <t>Gastrointestinal stromal tumor</t>
  </si>
  <si>
    <t>952719-076-R</t>
  </si>
  <si>
    <t>yes</t>
  </si>
  <si>
    <t>no</t>
  </si>
  <si>
    <t>Positive &amp; Negative</t>
  </si>
  <si>
    <t>aMOI</t>
  </si>
  <si>
    <t>KRAS (G12C)</t>
  </si>
  <si>
    <t>Colon adenocarcinoma</t>
  </si>
  <si>
    <t>Cervix adenocarcinoma</t>
  </si>
  <si>
    <t>Salivary gland carcinoma</t>
  </si>
  <si>
    <t xml:space="preserve"> PDX model</t>
  </si>
  <si>
    <t>MGMT IHC expression</t>
  </si>
  <si>
    <t>Veliparib + Tmz</t>
  </si>
  <si>
    <t>Adavosertib + Carbo</t>
  </si>
  <si>
    <t>Veliparib</t>
  </si>
  <si>
    <t>Tmz</t>
  </si>
  <si>
    <t>Adavosertib</t>
  </si>
  <si>
    <t>Carbo</t>
  </si>
  <si>
    <t>Lip/oral cavity squamous cell carcinoma</t>
  </si>
  <si>
    <t>Pancreatic adenocarcinoma</t>
  </si>
  <si>
    <t>Uterine leiomyosarcoma</t>
  </si>
  <si>
    <t>Rectal adenocarcinoma</t>
  </si>
  <si>
    <t>Gastronintestinal stromal tumor</t>
  </si>
  <si>
    <t>Pancreatic adenocarcinoma (liver)</t>
  </si>
  <si>
    <t>Pancreatic adenocarcinoma (colonic fat)</t>
  </si>
  <si>
    <t>Pancreatic adenocarcinoma (myometrium)</t>
  </si>
  <si>
    <t>Pancreatic adenocarcinoma (colon)</t>
  </si>
  <si>
    <t>Transitional cell carcinoma - urothelial</t>
  </si>
  <si>
    <t>Neuroendocrine carcinoma</t>
  </si>
  <si>
    <t>Non-uterine leiomyosarcoma</t>
  </si>
  <si>
    <t>864199-072-R</t>
  </si>
  <si>
    <t>Adenocarcinoma - esophagus</t>
  </si>
  <si>
    <t>548399-264-B</t>
  </si>
  <si>
    <t>Adenocarcinoma - GEJ</t>
  </si>
  <si>
    <t>114348-004-R</t>
  </si>
  <si>
    <t>135598-235-R</t>
  </si>
  <si>
    <t>154431-089-R</t>
  </si>
  <si>
    <t>167148-078-R</t>
  </si>
  <si>
    <t>189374-263-R</t>
  </si>
  <si>
    <t>244465-170-R</t>
  </si>
  <si>
    <t>271591-306-R</t>
  </si>
  <si>
    <t>273589-319-R</t>
  </si>
  <si>
    <t>475296-252-R</t>
  </si>
  <si>
    <t>476745-003-R</t>
  </si>
  <si>
    <t>512936-074-R</t>
  </si>
  <si>
    <t>522493-142-R</t>
  </si>
  <si>
    <t>577847-279-T</t>
  </si>
  <si>
    <t>623946-074-R</t>
  </si>
  <si>
    <t>866234-130-R</t>
  </si>
  <si>
    <t>869496-051-R</t>
  </si>
  <si>
    <t>892531-110-R</t>
  </si>
  <si>
    <t>945468-187-T</t>
  </si>
  <si>
    <t>947725-317-R</t>
  </si>
  <si>
    <t>188272-219-T</t>
  </si>
  <si>
    <t>Adenocarcinoma - small intest.</t>
  </si>
  <si>
    <t>466732-252-T</t>
  </si>
  <si>
    <t>883227-348-R</t>
  </si>
  <si>
    <t>935938-334-R</t>
  </si>
  <si>
    <t>457572-356-R</t>
  </si>
  <si>
    <t>Adenocarcinoma - stomach</t>
  </si>
  <si>
    <t>592915-224-R</t>
  </si>
  <si>
    <t>862989-056-R</t>
  </si>
  <si>
    <t>672227-273-T</t>
  </si>
  <si>
    <t>Adenocarcinoma, NOS</t>
  </si>
  <si>
    <t>164165-088-R1</t>
  </si>
  <si>
    <t>Adrenocortical carcinoma</t>
  </si>
  <si>
    <t>Alveolar rhabdomyosarcoma</t>
  </si>
  <si>
    <t>827475-031-R6</t>
  </si>
  <si>
    <t>972917-350-R</t>
  </si>
  <si>
    <t>377368-042-T1</t>
  </si>
  <si>
    <t>Alveolar soft part sarcoma</t>
  </si>
  <si>
    <t>377368-042-T2</t>
  </si>
  <si>
    <t>Anal cancer</t>
  </si>
  <si>
    <t>428986-081-R</t>
  </si>
  <si>
    <t>Breast cancer, NOS</t>
  </si>
  <si>
    <t>BR0620-F039</t>
  </si>
  <si>
    <t>191741-267-R</t>
  </si>
  <si>
    <t>218898-057-R</t>
  </si>
  <si>
    <t>252517-233-R</t>
  </si>
  <si>
    <t>312483-313-R</t>
  </si>
  <si>
    <t>333224-299-R</t>
  </si>
  <si>
    <t>459288-142-R</t>
  </si>
  <si>
    <t>562715-036-R</t>
  </si>
  <si>
    <t>993429-296-R</t>
  </si>
  <si>
    <t>116653-092-T</t>
  </si>
  <si>
    <t>116653-108-T</t>
  </si>
  <si>
    <t>116655-072-R</t>
  </si>
  <si>
    <t>128783-104-T</t>
  </si>
  <si>
    <t>135848-042-T</t>
  </si>
  <si>
    <t>144555-231-T</t>
  </si>
  <si>
    <t>145919-334-R</t>
  </si>
  <si>
    <t>147771-066-R1</t>
  </si>
  <si>
    <t>155919-109-R</t>
  </si>
  <si>
    <t>158597-082-R</t>
  </si>
  <si>
    <t>175126-011-R</t>
  </si>
  <si>
    <t>176247-063-R</t>
  </si>
  <si>
    <t>185487-224-T</t>
  </si>
  <si>
    <t>186277-243-T</t>
  </si>
  <si>
    <t>186413-043-R</t>
  </si>
  <si>
    <t>188146-221-R</t>
  </si>
  <si>
    <t>192522-019-R</t>
  </si>
  <si>
    <t>199195-117-R</t>
  </si>
  <si>
    <t>215974-263-R</t>
  </si>
  <si>
    <t>233499-124-R</t>
  </si>
  <si>
    <t>234829-215-T</t>
  </si>
  <si>
    <t>238488-219-R</t>
  </si>
  <si>
    <t>254851-301-R</t>
  </si>
  <si>
    <t>255893-291-R</t>
  </si>
  <si>
    <t>259778-044-R</t>
  </si>
  <si>
    <t>264941-293-T</t>
  </si>
  <si>
    <t>273541-280-R</t>
  </si>
  <si>
    <t>274332-332-R</t>
  </si>
  <si>
    <t>276233-004-R</t>
  </si>
  <si>
    <t>281562-285-R</t>
  </si>
  <si>
    <t>282377-053-R</t>
  </si>
  <si>
    <t>289738-340-R</t>
  </si>
  <si>
    <t>296347-364-R</t>
  </si>
  <si>
    <t>299373-070-T</t>
  </si>
  <si>
    <t>324363-279-T</t>
  </si>
  <si>
    <t>328469-098-R</t>
  </si>
  <si>
    <t>333512-047-T</t>
  </si>
  <si>
    <t>339189-122-R</t>
  </si>
  <si>
    <t>361931-004-R</t>
  </si>
  <si>
    <t>381356-305-R</t>
  </si>
  <si>
    <t>388556-164-R</t>
  </si>
  <si>
    <t>392184-169-R</t>
  </si>
  <si>
    <t>413561-133-T</t>
  </si>
  <si>
    <t>421681-087-R</t>
  </si>
  <si>
    <t>431354-103-R</t>
  </si>
  <si>
    <t>435261-313-R</t>
  </si>
  <si>
    <t>439126-050-R</t>
  </si>
  <si>
    <t>439559-082-T</t>
  </si>
  <si>
    <t>445685-031-R</t>
  </si>
  <si>
    <t>451658-271-R</t>
  </si>
  <si>
    <t>463943-066-T</t>
  </si>
  <si>
    <t>479181-293-R</t>
  </si>
  <si>
    <t>483684-250-R</t>
  </si>
  <si>
    <t>491133-110-R</t>
  </si>
  <si>
    <t>514821-333-R</t>
  </si>
  <si>
    <t>519858-162-T</t>
  </si>
  <si>
    <t>524269-139-T</t>
  </si>
  <si>
    <t>551195-344-R</t>
  </si>
  <si>
    <t>555926-031-R</t>
  </si>
  <si>
    <t>572918-348-R</t>
  </si>
  <si>
    <t>588824-173-R</t>
  </si>
  <si>
    <t>616215-338-R</t>
  </si>
  <si>
    <t>624824-186-R</t>
  </si>
  <si>
    <t>638234-109-R</t>
  </si>
  <si>
    <t>641145-348-T</t>
  </si>
  <si>
    <t>658696-237-R</t>
  </si>
  <si>
    <t>673867-039-R</t>
  </si>
  <si>
    <t>674348-317-R</t>
  </si>
  <si>
    <t>695427-040-R</t>
  </si>
  <si>
    <t>714174-038-R</t>
  </si>
  <si>
    <t>714841-288-R</t>
  </si>
  <si>
    <t>722911-139-R</t>
  </si>
  <si>
    <t>736525-025-R</t>
  </si>
  <si>
    <t>738494-208-R2</t>
  </si>
  <si>
    <t>742374-170-R</t>
  </si>
  <si>
    <t>746538-026-R</t>
  </si>
  <si>
    <t>746757-062-R</t>
  </si>
  <si>
    <t>753774-173-T</t>
  </si>
  <si>
    <t>756784-338-R</t>
  </si>
  <si>
    <t>762968-020-R</t>
  </si>
  <si>
    <t>764511-343-R</t>
  </si>
  <si>
    <t>764851-200-R</t>
  </si>
  <si>
    <t>784581-064-R</t>
  </si>
  <si>
    <t>784911-089-T</t>
  </si>
  <si>
    <t>817829-284-R</t>
  </si>
  <si>
    <t>825966-067-R</t>
  </si>
  <si>
    <t>857933-349-R</t>
  </si>
  <si>
    <t>862259-027-R</t>
  </si>
  <si>
    <t>862795-172-R</t>
  </si>
  <si>
    <t>884544-143-R</t>
  </si>
  <si>
    <t>913389-277-R</t>
  </si>
  <si>
    <t>944381-210-T</t>
  </si>
  <si>
    <t>947758-054-R</t>
  </si>
  <si>
    <t>958667-338-R</t>
  </si>
  <si>
    <t>967376-340-R</t>
  </si>
  <si>
    <t>979548-314-T</t>
  </si>
  <si>
    <t>979744-088-R</t>
  </si>
  <si>
    <t>981439-253-R</t>
  </si>
  <si>
    <t>983718-287-R</t>
  </si>
  <si>
    <t>991263-137-R1</t>
  </si>
  <si>
    <t>991263-137-R2</t>
  </si>
  <si>
    <t>K20847-001-R</t>
  </si>
  <si>
    <t>K98450-129-R</t>
  </si>
  <si>
    <t>161341-145-T</t>
  </si>
  <si>
    <t>Colorectal cancer, NOS</t>
  </si>
  <si>
    <t>253994-281-T</t>
  </si>
  <si>
    <t>341922-053-R</t>
  </si>
  <si>
    <t>572736-102-R</t>
  </si>
  <si>
    <t>919269-233-R1</t>
  </si>
  <si>
    <t>919269-233-R2</t>
  </si>
  <si>
    <t>919269-233-R3</t>
  </si>
  <si>
    <t>919269-233-R4</t>
  </si>
  <si>
    <t>919269-233-R5</t>
  </si>
  <si>
    <t>931267-113-T</t>
  </si>
  <si>
    <t>769687-267-B</t>
  </si>
  <si>
    <t>Diffuse large B-cell lymphoma</t>
  </si>
  <si>
    <t>278458-045-R</t>
  </si>
  <si>
    <t>Endometrioid endomet. adenocar.</t>
  </si>
  <si>
    <t>326966-086-R</t>
  </si>
  <si>
    <t>346799-050-R</t>
  </si>
  <si>
    <t>379773-124-R</t>
  </si>
  <si>
    <t>381249-077-R</t>
  </si>
  <si>
    <t>474377-126-R</t>
  </si>
  <si>
    <t>485977-131-R</t>
  </si>
  <si>
    <t>629538-142-R</t>
  </si>
  <si>
    <t>636577-100-R</t>
  </si>
  <si>
    <t>886662-343-R</t>
  </si>
  <si>
    <t>897434-029-R</t>
  </si>
  <si>
    <t>922882-316-R</t>
  </si>
  <si>
    <t>237351-077-R</t>
  </si>
  <si>
    <t>Ewing sarcoma/Peripheral PNET</t>
  </si>
  <si>
    <t>287954-098-R</t>
  </si>
  <si>
    <t>193523-008-R</t>
  </si>
  <si>
    <t>Female reprod. system cancer, NOS</t>
  </si>
  <si>
    <t>464991-137-R</t>
  </si>
  <si>
    <t>987419-145-R</t>
  </si>
  <si>
    <t>218243-119-R</t>
  </si>
  <si>
    <t>Fibrosarcoma - not infantile</t>
  </si>
  <si>
    <t>337823-066-R</t>
  </si>
  <si>
    <t>516955-315-R</t>
  </si>
  <si>
    <t>697273-096-R</t>
  </si>
  <si>
    <t>713595-302-R</t>
  </si>
  <si>
    <t>823721-103-R</t>
  </si>
  <si>
    <t>918122-036-R</t>
  </si>
  <si>
    <t>197837-219-T</t>
  </si>
  <si>
    <t>Gastric cancer, NOS</t>
  </si>
  <si>
    <t>521389-187-R</t>
  </si>
  <si>
    <t>Gastrointestinal cancer, NOS</t>
  </si>
  <si>
    <t>914463-074-R</t>
  </si>
  <si>
    <t>636974-082-R</t>
  </si>
  <si>
    <t>949853-013-R</t>
  </si>
  <si>
    <t>K01621-295-R</t>
  </si>
  <si>
    <t>K42656-251-R</t>
  </si>
  <si>
    <t>K79811-243-R</t>
  </si>
  <si>
    <t>K98449-230-R</t>
  </si>
  <si>
    <t>226611-082-R</t>
  </si>
  <si>
    <t>H &amp; N squamous cell car., NOS</t>
  </si>
  <si>
    <t>252836-082-R</t>
  </si>
  <si>
    <t>295223-140-R</t>
  </si>
  <si>
    <t>323392-091-R</t>
  </si>
  <si>
    <t>328373-195-R</t>
  </si>
  <si>
    <t>331888-031-R</t>
  </si>
  <si>
    <t>668155-338-R</t>
  </si>
  <si>
    <t>874868-142-R</t>
  </si>
  <si>
    <t>877282-077-R</t>
  </si>
  <si>
    <t>981166-024-R</t>
  </si>
  <si>
    <t>415267-285-R</t>
  </si>
  <si>
    <t>Inflammatory breast carcinoma</t>
  </si>
  <si>
    <t>171881-019-R</t>
  </si>
  <si>
    <t>Invasive breast carcinoma</t>
  </si>
  <si>
    <t>193832-021-R</t>
  </si>
  <si>
    <t>337426-197-R</t>
  </si>
  <si>
    <t>388244-064-R</t>
  </si>
  <si>
    <t>412248-322-R</t>
  </si>
  <si>
    <t>414838-212-R</t>
  </si>
  <si>
    <t>535342-205-R</t>
  </si>
  <si>
    <t>556579-094-R</t>
  </si>
  <si>
    <t>731979-095-R</t>
  </si>
  <si>
    <t>748385-122-R</t>
  </si>
  <si>
    <t>824345-141-R</t>
  </si>
  <si>
    <t>868763-120-R</t>
  </si>
  <si>
    <t>879694-015-R</t>
  </si>
  <si>
    <t>885512-296-R</t>
  </si>
  <si>
    <t>913291-066-R</t>
  </si>
  <si>
    <t>974727-301-T</t>
  </si>
  <si>
    <t>994819-140-R</t>
  </si>
  <si>
    <t>134843-207-R</t>
  </si>
  <si>
    <t>Laryngeal squamous cell carcinoma</t>
  </si>
  <si>
    <t>246569-268-R</t>
  </si>
  <si>
    <t>297248-317-R</t>
  </si>
  <si>
    <t>455876-151-R</t>
  </si>
  <si>
    <t>628569-122-R</t>
  </si>
  <si>
    <t>729295-174-R</t>
  </si>
  <si>
    <t>784116-028-R</t>
  </si>
  <si>
    <t>825383-124-R</t>
  </si>
  <si>
    <t>191259-040-R</t>
  </si>
  <si>
    <t>Leiomyosarcoma - not uterine</t>
  </si>
  <si>
    <t>513682-313-R</t>
  </si>
  <si>
    <t>712175-110-R</t>
  </si>
  <si>
    <t>863886-044-R</t>
  </si>
  <si>
    <t>179942-160-R</t>
  </si>
  <si>
    <t>497265-261-R</t>
  </si>
  <si>
    <t>543952-280-R</t>
  </si>
  <si>
    <t>689755-048-R</t>
  </si>
  <si>
    <t>125672-216-R</t>
  </si>
  <si>
    <t>137432-314-R</t>
  </si>
  <si>
    <t>217283-344-R</t>
  </si>
  <si>
    <t>249661-222-R</t>
  </si>
  <si>
    <t>359531-246-R</t>
  </si>
  <si>
    <t>394591-219-R</t>
  </si>
  <si>
    <t>413124-020-R</t>
  </si>
  <si>
    <t>437761-239-R</t>
  </si>
  <si>
    <t>535665-135-R</t>
  </si>
  <si>
    <t>549293-155-R</t>
  </si>
  <si>
    <t>562742-068-R</t>
  </si>
  <si>
    <t>565248-004-R</t>
  </si>
  <si>
    <t>653398-132-R</t>
  </si>
  <si>
    <t>686893-015-R</t>
  </si>
  <si>
    <t>747524-062-R</t>
  </si>
  <si>
    <t>775788-239-R</t>
  </si>
  <si>
    <t>832693-133-R</t>
  </si>
  <si>
    <t>845751-090-R</t>
  </si>
  <si>
    <t>891969-043-R</t>
  </si>
  <si>
    <t>899872-116-R</t>
  </si>
  <si>
    <t>929823-356-R</t>
  </si>
  <si>
    <t>939949-128-R</t>
  </si>
  <si>
    <t>944545-341-R</t>
  </si>
  <si>
    <t>945586-337-R</t>
  </si>
  <si>
    <t>958767-090-R</t>
  </si>
  <si>
    <t>959717-210-R</t>
  </si>
  <si>
    <t>981375-231-R</t>
  </si>
  <si>
    <t>994459-135-R</t>
  </si>
  <si>
    <t>286954-287-R</t>
  </si>
  <si>
    <t>Liposarcoma</t>
  </si>
  <si>
    <t>475259-130-R</t>
  </si>
  <si>
    <t>647726-015-R</t>
  </si>
  <si>
    <t>946996-313-R</t>
  </si>
  <si>
    <t>K69846-001-R</t>
  </si>
  <si>
    <t>Liver/hepatobiliary cancer</t>
  </si>
  <si>
    <t>269647-328-T</t>
  </si>
  <si>
    <t>538559-288-R</t>
  </si>
  <si>
    <t>628479-137-R10</t>
  </si>
  <si>
    <t>628479-137-R9</t>
  </si>
  <si>
    <t>653999-131-R</t>
  </si>
  <si>
    <t>695912-313-R</t>
  </si>
  <si>
    <t>729321-352-R</t>
  </si>
  <si>
    <t>941728-121-R</t>
  </si>
  <si>
    <t>K00052-001-T</t>
  </si>
  <si>
    <t>K12877-001-R</t>
  </si>
  <si>
    <t>K22795-001-R</t>
  </si>
  <si>
    <t>K86415-001-R</t>
  </si>
  <si>
    <t>LG0494-F337</t>
  </si>
  <si>
    <t>LG0542-F535</t>
  </si>
  <si>
    <t>LG0703-F948</t>
  </si>
  <si>
    <t>LG1011-PE1607</t>
  </si>
  <si>
    <t>LG1049-F1704</t>
  </si>
  <si>
    <t>LG1189-F1952</t>
  </si>
  <si>
    <t>467112-017-R</t>
  </si>
  <si>
    <t>Malig. periph. nerve sheath tum.</t>
  </si>
  <si>
    <t>589616-265-R</t>
  </si>
  <si>
    <t>632484-111-R</t>
  </si>
  <si>
    <t>719797-321-R</t>
  </si>
  <si>
    <t>317291-083-R</t>
  </si>
  <si>
    <t>Malignant fibrous histiocytoma</t>
  </si>
  <si>
    <t>428932-153-R</t>
  </si>
  <si>
    <t>445384-181-T</t>
  </si>
  <si>
    <t>455511-112-R</t>
  </si>
  <si>
    <t>459226-011-R</t>
  </si>
  <si>
    <t>596521-263-R</t>
  </si>
  <si>
    <t>821394-179-R</t>
  </si>
  <si>
    <t>936977-285-R</t>
  </si>
  <si>
    <t>988467-305-R</t>
  </si>
  <si>
    <t>137849-337-R</t>
  </si>
  <si>
    <t>182917-245-R</t>
  </si>
  <si>
    <t>245324-029-R</t>
  </si>
  <si>
    <t>251568-266-R</t>
  </si>
  <si>
    <t>277667-354-R</t>
  </si>
  <si>
    <t>279218-305-R</t>
  </si>
  <si>
    <t>283228-195-R</t>
  </si>
  <si>
    <t>299254-011-R</t>
  </si>
  <si>
    <t>324944-112-T</t>
  </si>
  <si>
    <t>374635-292-R</t>
  </si>
  <si>
    <t>425362-245-T</t>
  </si>
  <si>
    <t>476673-061-R</t>
  </si>
  <si>
    <t>515677-202-R</t>
  </si>
  <si>
    <t>515863-333-R</t>
  </si>
  <si>
    <t>633993-097-R</t>
  </si>
  <si>
    <t>695221-133-T</t>
  </si>
  <si>
    <t>695669-166-R</t>
  </si>
  <si>
    <t>773659-155-R</t>
  </si>
  <si>
    <t>843126-344-R</t>
  </si>
  <si>
    <t>846914-101-R</t>
  </si>
  <si>
    <t>863532-251-R</t>
  </si>
  <si>
    <t>875164-322-T</t>
  </si>
  <si>
    <t>876135-273-R</t>
  </si>
  <si>
    <t>891866-317-R</t>
  </si>
  <si>
    <t>899932-113-R3</t>
  </si>
  <si>
    <t>899932-113-R4</t>
  </si>
  <si>
    <t>899932-113-R5</t>
  </si>
  <si>
    <t>899932-113-R6</t>
  </si>
  <si>
    <t>899932-113-R7</t>
  </si>
  <si>
    <t>899932-113-R8</t>
  </si>
  <si>
    <t>992656-260-R</t>
  </si>
  <si>
    <t>994946-033-R</t>
  </si>
  <si>
    <t>995276-142-R</t>
  </si>
  <si>
    <t>138582-337-R</t>
  </si>
  <si>
    <t>Merkel cell tumor</t>
  </si>
  <si>
    <t>269878-174-B</t>
  </si>
  <si>
    <t>512359-319-R</t>
  </si>
  <si>
    <t>787269-337-R</t>
  </si>
  <si>
    <t>933738-175-T</t>
  </si>
  <si>
    <t>735871-273-R</t>
  </si>
  <si>
    <t>Nasopharyngeal carcinoma</t>
  </si>
  <si>
    <t>Neuroblastoma</t>
  </si>
  <si>
    <t>332555-067-R4</t>
  </si>
  <si>
    <t>144126-210-T</t>
  </si>
  <si>
    <t>Neuroendocrine cancer, NOS</t>
  </si>
  <si>
    <t>544552-058-R</t>
  </si>
  <si>
    <t>813916-060-R</t>
  </si>
  <si>
    <t>LG0978-F1565</t>
  </si>
  <si>
    <t>849917-123-R</t>
  </si>
  <si>
    <t>NHL, NOS</t>
  </si>
  <si>
    <t>114434-197-R</t>
  </si>
  <si>
    <t>Non-Rhabdo. soft tissue sarcoma</t>
  </si>
  <si>
    <t>126254-015-R</t>
  </si>
  <si>
    <t>158883-120-T</t>
  </si>
  <si>
    <t>194179-226-R</t>
  </si>
  <si>
    <t>255913-304-M</t>
  </si>
  <si>
    <t>289856-162-R</t>
  </si>
  <si>
    <t>377594-074-R</t>
  </si>
  <si>
    <t>471365-239-R</t>
  </si>
  <si>
    <t>478993-354-R</t>
  </si>
  <si>
    <t>479421-043-R</t>
  </si>
  <si>
    <t>492797-167-R</t>
  </si>
  <si>
    <t>494315-158-R</t>
  </si>
  <si>
    <t>652731-133-R</t>
  </si>
  <si>
    <t>674366-145-R</t>
  </si>
  <si>
    <t>684819-155-R</t>
  </si>
  <si>
    <t>691877-024-R</t>
  </si>
  <si>
    <t>811622-057-R</t>
  </si>
  <si>
    <t>873942-020-R</t>
  </si>
  <si>
    <t>884782-307-R</t>
  </si>
  <si>
    <t>969956-357-R</t>
  </si>
  <si>
    <t>467783-034-R</t>
  </si>
  <si>
    <t>Non-small cell lung cancer, NOS</t>
  </si>
  <si>
    <t>591375-129-R</t>
  </si>
  <si>
    <t>812982-163-R</t>
  </si>
  <si>
    <t>989133-093-R</t>
  </si>
  <si>
    <t>LG0807-F1297</t>
  </si>
  <si>
    <t>LG1102-F1846</t>
  </si>
  <si>
    <t>474343-323-R</t>
  </si>
  <si>
    <t>698357-238-R</t>
  </si>
  <si>
    <t>144983-106-R</t>
  </si>
  <si>
    <t>Ovarian cancer, NOS</t>
  </si>
  <si>
    <t>163895-298-T</t>
  </si>
  <si>
    <t>514753-038-R</t>
  </si>
  <si>
    <t>575813-281-R1</t>
  </si>
  <si>
    <t>575813-281-R2</t>
  </si>
  <si>
    <t>541839-054-R</t>
  </si>
  <si>
    <t>Ovarian epithelial cancer</t>
  </si>
  <si>
    <t>572874-153-T</t>
  </si>
  <si>
    <t>655913-031-T</t>
  </si>
  <si>
    <t>683768-134-T</t>
  </si>
  <si>
    <t>869283-356-T</t>
  </si>
  <si>
    <t>163357-337-R</t>
  </si>
  <si>
    <t>165739-295-R</t>
  </si>
  <si>
    <t>193399-133-R</t>
  </si>
  <si>
    <t>217524-143-R1</t>
  </si>
  <si>
    <t>217524-143-R2</t>
  </si>
  <si>
    <t>217524-143-R4</t>
  </si>
  <si>
    <t>217524-143-R5</t>
  </si>
  <si>
    <t>242566-281-R</t>
  </si>
  <si>
    <t>377384-186-R</t>
  </si>
  <si>
    <t>381576-328-R</t>
  </si>
  <si>
    <t>422866-222-R5</t>
  </si>
  <si>
    <t>454973-116-R2</t>
  </si>
  <si>
    <t>454973-116-R3</t>
  </si>
  <si>
    <t>463931-005-R</t>
  </si>
  <si>
    <t>482815-354-R2</t>
  </si>
  <si>
    <t>485176-168-R4</t>
  </si>
  <si>
    <t>485368-065-R3</t>
  </si>
  <si>
    <t>485368-065-R4</t>
  </si>
  <si>
    <t>485368-065-R8</t>
  </si>
  <si>
    <t>496974-208-R</t>
  </si>
  <si>
    <t>521955-158-R5</t>
  </si>
  <si>
    <t>523694-262-R</t>
  </si>
  <si>
    <t>529294-124-R</t>
  </si>
  <si>
    <t>561559-040-R</t>
  </si>
  <si>
    <t>595854-104-R3</t>
  </si>
  <si>
    <t>612792-311-R</t>
  </si>
  <si>
    <t>616732-234-R1</t>
  </si>
  <si>
    <t>616732-234-R2</t>
  </si>
  <si>
    <t>616732-234-R3</t>
  </si>
  <si>
    <t>619344-162-R</t>
  </si>
  <si>
    <t>633739-251-R</t>
  </si>
  <si>
    <t>673883-063-R4</t>
  </si>
  <si>
    <t>673883-063-R7</t>
  </si>
  <si>
    <t>699152-130-R</t>
  </si>
  <si>
    <t>744664-207-M</t>
  </si>
  <si>
    <t>777334-354-R1</t>
  </si>
  <si>
    <t>777334-354-R2</t>
  </si>
  <si>
    <t>777334-354-R5</t>
  </si>
  <si>
    <t>833975-119-R</t>
  </si>
  <si>
    <t>839793-233-R4</t>
  </si>
  <si>
    <t>868679-213-R</t>
  </si>
  <si>
    <t>885724-159-R</t>
  </si>
  <si>
    <t>958279-163-R</t>
  </si>
  <si>
    <t>966289-007-R4</t>
  </si>
  <si>
    <t>968212-105-R</t>
  </si>
  <si>
    <t>982778-135-R</t>
  </si>
  <si>
    <t>K24384-001-R</t>
  </si>
  <si>
    <t>K64430-001-R</t>
  </si>
  <si>
    <t>323965-272-R</t>
  </si>
  <si>
    <t>Pancreatic cancer (not Islets)</t>
  </si>
  <si>
    <t>491195-065-R5</t>
  </si>
  <si>
    <t>487391-300-R</t>
  </si>
  <si>
    <t>Papillary renal cell carcinoma</t>
  </si>
  <si>
    <t>965729-122-R</t>
  </si>
  <si>
    <t>712881-215-R</t>
  </si>
  <si>
    <t>Penile squamous car.(epidermoid)</t>
  </si>
  <si>
    <t>114868-125-R</t>
  </si>
  <si>
    <t>Pharyngeal squam. cell carcinoma</t>
  </si>
  <si>
    <t>131542-069-R</t>
  </si>
  <si>
    <t>241356-047-R</t>
  </si>
  <si>
    <t>266295-075-R</t>
  </si>
  <si>
    <t>353785-320-R</t>
  </si>
  <si>
    <t>391396-364-R</t>
  </si>
  <si>
    <t>582836-169-R</t>
  </si>
  <si>
    <t>848979-319-R</t>
  </si>
  <si>
    <t>871537-170-R</t>
  </si>
  <si>
    <t>915372-287-R</t>
  </si>
  <si>
    <t>932174-294-R</t>
  </si>
  <si>
    <t>949433-175-R</t>
  </si>
  <si>
    <t>117519-064-T</t>
  </si>
  <si>
    <t>Prostate cancer, NOS</t>
  </si>
  <si>
    <t>K09457-251-R</t>
  </si>
  <si>
    <t>K09457-251-X</t>
  </si>
  <si>
    <t>K14711-072-R</t>
  </si>
  <si>
    <t>K31318-253-M</t>
  </si>
  <si>
    <t>K31318-253-X</t>
  </si>
  <si>
    <t>K41856-061-R1</t>
  </si>
  <si>
    <t>K41856-061-R2</t>
  </si>
  <si>
    <t>K59669-250-R1</t>
  </si>
  <si>
    <t>K68450-031-R1</t>
  </si>
  <si>
    <t>K68450-031-R2</t>
  </si>
  <si>
    <t>K75429-239-R</t>
  </si>
  <si>
    <t>K83135-075-R1</t>
  </si>
  <si>
    <t>K83135-075-R2</t>
  </si>
  <si>
    <t>K83135-075-R3</t>
  </si>
  <si>
    <t>272462-364-R</t>
  </si>
  <si>
    <t>RCC, clear cell adenocarcinoma</t>
  </si>
  <si>
    <t>275375-350-R</t>
  </si>
  <si>
    <t>361957-307-R</t>
  </si>
  <si>
    <t>372686-303-R</t>
  </si>
  <si>
    <t>469464-171-R</t>
  </si>
  <si>
    <t>498487-281-R</t>
  </si>
  <si>
    <t>626397-294-R</t>
  </si>
  <si>
    <t>628781-278-R</t>
  </si>
  <si>
    <t>781652-347-R</t>
  </si>
  <si>
    <t>873145-292-R</t>
  </si>
  <si>
    <t>942848-086-R</t>
  </si>
  <si>
    <t>961994-133-R</t>
  </si>
  <si>
    <t>965255-017-R</t>
  </si>
  <si>
    <t>216738-123-R</t>
  </si>
  <si>
    <t>597326-320-R</t>
  </si>
  <si>
    <t>755483-174-R</t>
  </si>
  <si>
    <t>Rhabdomyosarcoma, NOS</t>
  </si>
  <si>
    <t>772245-204-R</t>
  </si>
  <si>
    <t>979852-250-R</t>
  </si>
  <si>
    <t>275155-148-R</t>
  </si>
  <si>
    <t>345371-062-R</t>
  </si>
  <si>
    <t>367327-171-R</t>
  </si>
  <si>
    <t>367927-166-R</t>
  </si>
  <si>
    <t>648538-100-R</t>
  </si>
  <si>
    <t>682317-045-R</t>
  </si>
  <si>
    <t>771514-170-T</t>
  </si>
  <si>
    <t>779473-192-R</t>
  </si>
  <si>
    <t>227169-078-T</t>
  </si>
  <si>
    <t>Small cell car. (extrapulmonary)</t>
  </si>
  <si>
    <t>456648-364-R</t>
  </si>
  <si>
    <t>693688-280-R</t>
  </si>
  <si>
    <t>429239-143-T</t>
  </si>
  <si>
    <t>Small cell lung cancer</t>
  </si>
  <si>
    <t>541946-237-B</t>
  </si>
  <si>
    <t>592484-111-B</t>
  </si>
  <si>
    <t>594431-109-B</t>
  </si>
  <si>
    <t>638129-119-R</t>
  </si>
  <si>
    <t>K87607-352-T</t>
  </si>
  <si>
    <t>369146-172-R</t>
  </si>
  <si>
    <t>Soft tissue neoplasm, NOS</t>
  </si>
  <si>
    <t>584427-346-R</t>
  </si>
  <si>
    <t>677734-321-R</t>
  </si>
  <si>
    <t>949626-316-R</t>
  </si>
  <si>
    <t>994434-217-R</t>
  </si>
  <si>
    <t>442324-144-R</t>
  </si>
  <si>
    <t>Squamous cell car. - esophagus</t>
  </si>
  <si>
    <t>419622-098-T</t>
  </si>
  <si>
    <t>Squamous cell carcinoma - anus</t>
  </si>
  <si>
    <t>421758-270-R</t>
  </si>
  <si>
    <t>894883-131-R</t>
  </si>
  <si>
    <t>983979-030-R</t>
  </si>
  <si>
    <t>174316-266-R</t>
  </si>
  <si>
    <t>Squamous cell carcinoma - skin</t>
  </si>
  <si>
    <t>329996-348-R</t>
  </si>
  <si>
    <t>415371-026-R</t>
  </si>
  <si>
    <t>176374-079-R</t>
  </si>
  <si>
    <t>258747-076-R</t>
  </si>
  <si>
    <t>284588-233-R</t>
  </si>
  <si>
    <t>289964-363-R</t>
  </si>
  <si>
    <t>417821-307-R</t>
  </si>
  <si>
    <t>436779-168-T</t>
  </si>
  <si>
    <t>576588-073-R</t>
  </si>
  <si>
    <t>618468-307-R</t>
  </si>
  <si>
    <t>649139-167-T</t>
  </si>
  <si>
    <t>765638-272-R</t>
  </si>
  <si>
    <t>827478-307-R</t>
  </si>
  <si>
    <t>864244-320-R</t>
  </si>
  <si>
    <t>868977-042-T</t>
  </si>
  <si>
    <t>914883-182-B</t>
  </si>
  <si>
    <t>996942-123-R</t>
  </si>
  <si>
    <t>LG0476-F007</t>
  </si>
  <si>
    <t>LG0551-F552</t>
  </si>
  <si>
    <t>LG0830-F1385</t>
  </si>
  <si>
    <t>313798-341-R</t>
  </si>
  <si>
    <t>Squamous cervical cancer</t>
  </si>
  <si>
    <t>378893-306-R</t>
  </si>
  <si>
    <t>694582-093-R</t>
  </si>
  <si>
    <t>791794-340-R</t>
  </si>
  <si>
    <t>119177-322-R1</t>
  </si>
  <si>
    <t>Synovial sarcoma</t>
  </si>
  <si>
    <t>197587-005-T</t>
  </si>
  <si>
    <t>761936-265-R</t>
  </si>
  <si>
    <t>957923-259-R</t>
  </si>
  <si>
    <t>139182-063-R</t>
  </si>
  <si>
    <t>159449-244-R</t>
  </si>
  <si>
    <t>222454-113-R</t>
  </si>
  <si>
    <t>251477-161-R</t>
  </si>
  <si>
    <t>281475-159-R</t>
  </si>
  <si>
    <t>394772-225-R</t>
  </si>
  <si>
    <t>416634-122-T</t>
  </si>
  <si>
    <t>564653-332-T</t>
  </si>
  <si>
    <t>681556-308-R</t>
  </si>
  <si>
    <t>146476-266-R</t>
  </si>
  <si>
    <t>168753-222-R</t>
  </si>
  <si>
    <t>233313-265-R</t>
  </si>
  <si>
    <t>243952-196-R</t>
  </si>
  <si>
    <t>324938-238-R</t>
  </si>
  <si>
    <t>343268-274-T</t>
  </si>
  <si>
    <t>459534-040-R</t>
  </si>
  <si>
    <t>558786-286-R</t>
  </si>
  <si>
    <t>593322-323-R</t>
  </si>
  <si>
    <t>639262-121-R</t>
  </si>
  <si>
    <t>665939-344-R</t>
  </si>
  <si>
    <t>772611-094-R</t>
  </si>
  <si>
    <t>825997-103-R</t>
  </si>
  <si>
    <t>855422-203-R</t>
  </si>
  <si>
    <t>883617-216-R</t>
  </si>
  <si>
    <t>889142-216-R</t>
  </si>
  <si>
    <t>BL0470-F1820</t>
  </si>
  <si>
    <t>K66101-001-R</t>
  </si>
  <si>
    <t>Uterine cancer, NOS</t>
  </si>
  <si>
    <t>615535-235-R</t>
  </si>
  <si>
    <t>911461-104-R</t>
  </si>
  <si>
    <t>SA0350-F605</t>
  </si>
  <si>
    <t>272983-159-R</t>
  </si>
  <si>
    <t>417952-058-R</t>
  </si>
  <si>
    <t>244774-204-R</t>
  </si>
  <si>
    <t>Vulvar cancer, NOS</t>
  </si>
  <si>
    <t>936559-144-R</t>
  </si>
  <si>
    <t>Matched therapy</t>
  </si>
  <si>
    <t>Pathway</t>
  </si>
  <si>
    <t xml:space="preserve">Gene </t>
  </si>
  <si>
    <t>Identifiable aMOIs (defined as Codon Change)</t>
  </si>
  <si>
    <t>Functionality</t>
  </si>
  <si>
    <t xml:space="preserve">DNA repair </t>
  </si>
  <si>
    <t>ATM</t>
  </si>
  <si>
    <t>R3047*, C353fs*5</t>
  </si>
  <si>
    <t>Loss</t>
  </si>
  <si>
    <t>ATR</t>
  </si>
  <si>
    <t>I1264fs*24, R2533*, W2094fs*2</t>
  </si>
  <si>
    <t>ERCC1</t>
  </si>
  <si>
    <t xml:space="preserve">Loss of function mutation with no variants reported in COSMIC database </t>
  </si>
  <si>
    <t>MLH1</t>
  </si>
  <si>
    <t>Loss of function mutation with no variants reported in COSMIC database</t>
  </si>
  <si>
    <t>MSH2</t>
  </si>
  <si>
    <t>Q413*, E749*, E580fs*18, R406*, F694fs*16, C822*, L496*, I747fs*2, G220*, L787fs*11, A230fs*16, L312fs*19, R524fs*2, R711*, E647*, R680*, S585fs*5, S860*, E768fs*44, G751fs*12</t>
  </si>
  <si>
    <t>NBN</t>
  </si>
  <si>
    <t>K125fs*34, N731fs*20</t>
  </si>
  <si>
    <t>PARP1</t>
  </si>
  <si>
    <t>G913fs*4</t>
  </si>
  <si>
    <t>PARP2</t>
  </si>
  <si>
    <t>RAD51</t>
  </si>
  <si>
    <t>Q145*</t>
  </si>
  <si>
    <t>TP53</t>
  </si>
  <si>
    <t>C242fs*5, R248W (2), R248L, G245S, C176F, C135F, R175H, R213*, R273C, R273H, R248Q (2), R306*, V157F, R282W, R196*, E298*, R158L, E285K, H193R, Y220C, V274F, R273L, Y163C, C242F, S241F, R249S, P278L, H179R, V272M, C275Y, P278S, M237I, R342*, G245C, G245V, D281G, H179Q, E336*, V173L, H179N, F212fs*3, E198*, Y103*</t>
  </si>
  <si>
    <t xml:space="preserve">PI3K </t>
  </si>
  <si>
    <t>AKT1</t>
  </si>
  <si>
    <t xml:space="preserve">E17K </t>
  </si>
  <si>
    <t>Gain</t>
  </si>
  <si>
    <t>FBXW7</t>
  </si>
  <si>
    <t>R278*, R393*</t>
  </si>
  <si>
    <t>MTOR</t>
  </si>
  <si>
    <t>S2215Y</t>
  </si>
  <si>
    <t>PIK3CA</t>
  </si>
  <si>
    <t>R88Q, N345K, C420R, P539R, E542K, E542V, E545K, E545G, E545D (2), Q546K, Q546P, T1025A, M1043I, H1047Y, H1047R, H1047L, G1049S, H701P, Q546E, E545A, Q546R, Y1021C, N1068fs*4, M1043V, G1049R, E542Q, Q546L, E545Q</t>
  </si>
  <si>
    <t>PTEN</t>
  </si>
  <si>
    <t>L318fs*2 (2), V317fs*3, K6fs*4 (2), T319fs*1, P248fs*5 (3), N323fs*2 (2), T321fs*3, Q171*, Q214*, R335* (2), R130*, N323fs*21 (3), V290fs*1, T321fs*23, E242fs*15, K267fs*9 (2)</t>
  </si>
  <si>
    <t xml:space="preserve">RAS/RAF/MEK </t>
  </si>
  <si>
    <t>BRAF</t>
  </si>
  <si>
    <t>G464E, G464V, G466V, G466E, G469R, G469S, G469V, G469A, G469E, N581S, E586K, D594V, D594G, F595L (2), G596R, L597V, L597R, T599I, V600K, V600R (2), V600E (2), V600D, K601E, G466R, I592M, I592V, F595S, L597Q, L597S, T599_V600insTT, V600M, K601N (2), S605F, S605N, V600G, R444W, V600A, V471F, K601del, V600L</t>
  </si>
  <si>
    <t>HRAS</t>
  </si>
  <si>
    <t>KRAS</t>
  </si>
  <si>
    <t xml:space="preserve">G12C (2), G12V (2), G12S, G12R, G12D (2), G12A, G13R (2), G13C, G13S, G13V (3), G13D (2), G13A, Q22K, A59T, Q61K (3), Q61E, Q61P, Q61R, Q61L, Q61H (2), L19F (2), A146T </t>
  </si>
  <si>
    <t>NRAS</t>
  </si>
  <si>
    <t xml:space="preserve">G12R, G12C, G12S, G12D, G12A, G12V, G13R, G13C, G13S, G13V (2), G13D, G13A, A18T, Q61R (3), Q61K (3), Q61E, Q61P, Q61L (3), Q61H (2) </t>
  </si>
  <si>
    <t>NF1</t>
  </si>
  <si>
    <t>R1241*, Q1341*, R1362*, R816*, Y182fs*8, C1063*, S1363fs*13, L134fs*19, W1258*, L1253fs*8, Q369*, R385fs*2, Q83fs*23, F1110fs*2. Q684*, L555fs*12, F201fs*4, F120fs*1, Q1017*, R461*, L1587*, R1534*, L1697fs*11, E2501fs*22, T1598fs*26, W336*, R1306*, C1945fs*4, Q2434fs*8, I1605fs*17, R304*, R2450*, V630fs*1, P678fs*10 (2), L1480fs*1, W696fs*1, R1362fs*18, Y1607fs*17, I679fs*21(2), Q756*, E977fs*3, S749*, N939fs*15, L1946fs*4, K2595fs*5, N1603fs*21, C1016fs*4, G949fs*5, F250fs*31, P1548fs*12, P1951fs*6, L532fs*24, E1720*, R416*, L1590*, L1522fs*7, H393fs*2, Q535*, I941fs*13, Q1336*, N2341fs*5, S2549*, I1402fs*22, R1276*, L180*, K893fs*5, L1243fs*5, R1968*, S1660fs*37, Y2285*(2), D2095fs*16, Y628fs*3,M799fs*22, P2477fs*13, D2635fs*9, S2751fs*27, R135fs*30, S2597*, Q2302fs*17, W2317*, T2004fs*8, L2388fs*8, Q1987*, S2332*, W1662*, G849*. R1769*, Y2285fs*5, S2687fs*5, H1814fs*43, S1912fs*12, Q1841*, E2193fs*48, E2608fs*5, Q2588*, Q2589*, E196*, F1584fs*36, K2171*, S2663fs*16, Q1815*, R681*, S575fs*1, V2050fs*8, W696*, K297fs*20, G629fs*5, S818fs*13, Y2398fs*20, S1270fs*14, D2308fs*11, S1249fs*8, E244fs*7, R997fs*16, F1103fs*3, A1586fs*36, R192*, D633fs*55, E517*, E1198*, Q1126fs*68, L210*, S1140*, I85Sfs*12, M1949fs*2, V2096fs*24, Q112*, E2214*, S2064fs*16, L2158*, S1497fs*3</t>
  </si>
  <si>
    <t>G12S, G12C, G12R, G12V, G12D, G12A, G13R, G13S, G13C, G13V, G13D, Q61K,  Q61L (2), Q61R (4), Q61P, Q61H (2)</t>
  </si>
  <si>
    <t>Adavosertib + carboplatin           OR
Veliparib + temozolomide</t>
  </si>
  <si>
    <t>TP53 (R175H) [0.5]</t>
  </si>
  <si>
    <t>BRAF (V600K) [0.66]</t>
  </si>
  <si>
    <t>KRAS (G12D) [0.67]; PIK3CA (E545K) [0.5]</t>
  </si>
  <si>
    <t>PIK3CA (E545K) [0.75]; KRAS (G12D) [0.65]</t>
  </si>
  <si>
    <t>BRAF (V600E) [0.75]</t>
  </si>
  <si>
    <t>PIK3CA (Y1021C) [0.31]</t>
  </si>
  <si>
    <t>TP53 (R213*) [1.0]; PIK3CA (E545K) [0.59]; HRAS (G12S) [0.49]</t>
  </si>
  <si>
    <t>NF1 (R1534*) [0.92]</t>
  </si>
  <si>
    <t>PIK3CA (E545K) [0.5]</t>
  </si>
  <si>
    <t>PIK3CA (H1047R) [0.99]</t>
  </si>
  <si>
    <t>NF1 (S749*) [0.98]; TP53 (R342*) [0.95]</t>
  </si>
  <si>
    <t>KRAS (G12D) [0.65]</t>
  </si>
  <si>
    <t>BRAF (V600E) [0.56]</t>
  </si>
  <si>
    <t>TP53 (R213*) [0.99]; KRAS (G12R) [0.5]</t>
  </si>
  <si>
    <t>KRAS (G12D) [0.6]</t>
  </si>
  <si>
    <t>KRAS (G12D) [0.55]</t>
  </si>
  <si>
    <t>BRAF (V600E) [0.8]</t>
  </si>
  <si>
    <t>BRAF (V600E) [0.98]; PIK3CA (C420R) [0.5]; MSH2 (A230Lfs*16) [0.5]</t>
  </si>
  <si>
    <t>TP53 (R248Q) [1.0]</t>
  </si>
  <si>
    <t>TP53 (R273H) [0.43]; PIK3CA (E545K) [0.35]</t>
  </si>
  <si>
    <t>PIK3CA (N345K) [0.5]</t>
  </si>
  <si>
    <t>PIK3CA (N345K) [0.4-0.5];  TP53 (R213*) [0.1]</t>
  </si>
  <si>
    <t>PIK3CA (E545K) [0.64]; NF1 (W1258*) [0.53]</t>
  </si>
  <si>
    <t>TP53 (R273H) [1.0]; KRAS (A146T) [0.67]</t>
  </si>
  <si>
    <t>NRAS (Q61R) [0.99]</t>
  </si>
  <si>
    <t>PTEN (K267Rfs*9) [0.5]; BRAF (V600E) [0.47]; TP53 (R273C) [0.49]</t>
  </si>
  <si>
    <t>TP53 (R273L) [0.93]; PIK3CA (E545K) [0.78]</t>
  </si>
  <si>
    <t>PIK3CA (H1047R) [0.53]</t>
  </si>
  <si>
    <t>TP53 (E336*) [1.0]</t>
  </si>
  <si>
    <t>KRAS (G13D) [0.67]; AKT1 (E17K) [0.51]</t>
  </si>
  <si>
    <t>TP53 (R175H) [1.0]; KRAS (A146T) [0.5]</t>
  </si>
  <si>
    <t>KRAS (G12A) [0.55]</t>
  </si>
  <si>
    <t>TP53 (R273H) [1.0]</t>
  </si>
  <si>
    <t>KRAS (G12C) [0.9]; PIK3CA (E542K) [0.5-0.6]</t>
  </si>
  <si>
    <t>ERCC1 (Q67*)</t>
  </si>
  <si>
    <t>TP53 (R273L) [0.9]; KRAS (G12C) [0.5]</t>
  </si>
  <si>
    <t>TP53 (R273L) [1.0]</t>
  </si>
  <si>
    <t>KRAS (G12C) [0.6]</t>
  </si>
  <si>
    <t>TP53 (R282W) [1.0]</t>
  </si>
  <si>
    <r>
      <t>Genes and identifiable actionable mutations in the clinical MPACT panel.</t>
    </r>
    <r>
      <rPr>
        <sz val="11"/>
        <color theme="1"/>
        <rFont val="Times New Roman"/>
        <family val="1"/>
      </rPr>
      <t xml:space="preserve">  The assay examined mutations</t>
    </r>
    <r>
      <rPr>
        <sz val="11"/>
        <color rgb="FF231F20"/>
        <rFont val="Times New Roman"/>
        <family val="1"/>
      </rPr>
      <t xml:space="preserve"> with </t>
    </r>
    <r>
      <rPr>
        <sz val="11"/>
        <color theme="1"/>
        <rFont val="Times New Roman"/>
        <family val="1"/>
      </rPr>
      <t xml:space="preserve">a </t>
    </r>
    <r>
      <rPr>
        <sz val="11"/>
        <color rgb="FF231F20"/>
        <rFont val="Times New Roman"/>
        <family val="1"/>
      </rPr>
      <t xml:space="preserve"> frequency of &gt;5% in</t>
    </r>
    <r>
      <rPr>
        <sz val="11"/>
        <color theme="1"/>
        <rFont val="Times New Roman"/>
        <family val="1"/>
      </rPr>
      <t xml:space="preserve"> the Catalog of Somatic Mutations in Cancer (COSMIC) database version 61.  S</t>
    </r>
    <r>
      <rPr>
        <sz val="11"/>
        <color rgb="FF231F20"/>
        <rFont val="Times New Roman"/>
        <family val="1"/>
      </rPr>
      <t xml:space="preserve">pecific aMOIs, characterized as either gain of function or loss of function, were selected on the basis of 1) published evidence, 2) COSMIC and </t>
    </r>
    <r>
      <rPr>
        <sz val="11"/>
        <color theme="1"/>
        <rFont val="Times New Roman"/>
        <family val="1"/>
      </rPr>
      <t>1000 Genome Project data</t>
    </r>
    <r>
      <rPr>
        <sz val="11"/>
        <color rgb="FF231F20"/>
        <rFont val="Times New Roman"/>
        <family val="1"/>
      </rPr>
      <t xml:space="preserve">, or 3) </t>
    </r>
    <r>
      <rPr>
        <sz val="11"/>
        <color theme="1"/>
        <rFont val="Times New Roman"/>
        <family val="1"/>
      </rPr>
      <t>the creation of a stop codon, frameshift, or loss of the start codon.</t>
    </r>
    <r>
      <rPr>
        <vertAlign val="superscript"/>
        <sz val="11"/>
        <rFont val="Times New Roman"/>
        <family val="1"/>
      </rPr>
      <t>2</t>
    </r>
    <r>
      <rPr>
        <sz val="11"/>
        <color theme="1"/>
        <rFont val="Times New Roman"/>
        <family val="1"/>
      </rPr>
      <t xml:space="preserve"> </t>
    </r>
  </si>
  <si>
    <t>Adavosertib+Carbo</t>
  </si>
  <si>
    <t>Veliparib+Tmz</t>
  </si>
  <si>
    <t>Random: Trametinib/ Adavosertib+Carbo</t>
  </si>
  <si>
    <t>Random: Trametinib/ Everolimus</t>
  </si>
  <si>
    <t>MPACT arm assignment</t>
  </si>
  <si>
    <t>Rare/ Recalcitrant/ Common cancer</t>
  </si>
  <si>
    <t>MGMT RNAseq model level expression (log2(normalized Count +1)</t>
  </si>
  <si>
    <t>111316-319-R</t>
  </si>
  <si>
    <t>Rare</t>
  </si>
  <si>
    <t>112475-105-R</t>
  </si>
  <si>
    <t>Common</t>
  </si>
  <si>
    <t>115747-069-R</t>
  </si>
  <si>
    <t>119387-122-R</t>
  </si>
  <si>
    <t>126767-308-R</t>
  </si>
  <si>
    <t>128162-247-R</t>
  </si>
  <si>
    <t>128236-265-R4</t>
  </si>
  <si>
    <t>Recalcitrant</t>
  </si>
  <si>
    <t>132734-180-R</t>
  </si>
  <si>
    <t>Embryonal rhabdomyosarcoma</t>
  </si>
  <si>
    <t>133257-275-R</t>
  </si>
  <si>
    <t>133581-144-R</t>
  </si>
  <si>
    <t>136153-299-R</t>
  </si>
  <si>
    <t>Serous endometrial adenocarcinoma</t>
  </si>
  <si>
    <t>143587-279-R</t>
  </si>
  <si>
    <t>Skin cancer, NOS</t>
  </si>
  <si>
    <t>144237-036-T</t>
  </si>
  <si>
    <t>145666-245-R</t>
  </si>
  <si>
    <t>146199-324-R</t>
  </si>
  <si>
    <t>147741-172-M</t>
  </si>
  <si>
    <t>147741-191-M</t>
  </si>
  <si>
    <t>147771-066-R2</t>
  </si>
  <si>
    <t>152527-244-T</t>
  </si>
  <si>
    <t>157184-299-T</t>
  </si>
  <si>
    <t>161853-170-R</t>
  </si>
  <si>
    <t>161973-066-R</t>
  </si>
  <si>
    <t>163349-219-R</t>
  </si>
  <si>
    <t>165257-294-R</t>
  </si>
  <si>
    <t>169284-167-R</t>
  </si>
  <si>
    <t>174115-289-R</t>
  </si>
  <si>
    <t>174125-134-R</t>
  </si>
  <si>
    <t>Cholangiocar.- intra/extrahepatic</t>
  </si>
  <si>
    <t>176358-292-R</t>
  </si>
  <si>
    <t>183764-302-T</t>
  </si>
  <si>
    <t>184893-071-T</t>
  </si>
  <si>
    <t>187717-099-R</t>
  </si>
  <si>
    <t>Ependymoma, NOS</t>
  </si>
  <si>
    <t>188165-248-R</t>
  </si>
  <si>
    <t>191243-178-R</t>
  </si>
  <si>
    <t>192368-113-R</t>
  </si>
  <si>
    <t>192969-224-R</t>
  </si>
  <si>
    <t>195496-121-R</t>
  </si>
  <si>
    <t>212162-194-R</t>
  </si>
  <si>
    <t>212328-146-R</t>
  </si>
  <si>
    <t>212978-012-R</t>
  </si>
  <si>
    <t>222671-168-R</t>
  </si>
  <si>
    <t>227483-062-R1</t>
  </si>
  <si>
    <t>232344-273-R</t>
  </si>
  <si>
    <t>237688-112-R</t>
  </si>
  <si>
    <t>243415-090-R</t>
  </si>
  <si>
    <t>244727-301-R</t>
  </si>
  <si>
    <t>249533-200-R</t>
  </si>
  <si>
    <t>249662-076-R</t>
  </si>
  <si>
    <t>251944-056-R</t>
  </si>
  <si>
    <t>255913-289-T</t>
  </si>
  <si>
    <t>259776-179-R</t>
  </si>
  <si>
    <t>262622-085-R</t>
  </si>
  <si>
    <t>268233-264-R</t>
  </si>
  <si>
    <t>269762-231-R</t>
  </si>
  <si>
    <t>271251-349-R</t>
  </si>
  <si>
    <t>276743-352-R</t>
  </si>
  <si>
    <t>277826-050-R</t>
  </si>
  <si>
    <t>278527-230-R</t>
  </si>
  <si>
    <t>279428-182-R</t>
  </si>
  <si>
    <t>283384-342-R</t>
  </si>
  <si>
    <t>283833-183-T</t>
  </si>
  <si>
    <t>285369-178-R</t>
  </si>
  <si>
    <t>285828-011-R</t>
  </si>
  <si>
    <t>292632-238-R</t>
  </si>
  <si>
    <t>295898-268-R1</t>
  </si>
  <si>
    <t>295898-268-R2</t>
  </si>
  <si>
    <t>295898-268-R4</t>
  </si>
  <si>
    <t>295898-268-R5</t>
  </si>
  <si>
    <t>295898-268-R6</t>
  </si>
  <si>
    <t>314644-219-R</t>
  </si>
  <si>
    <t>319732-119-R</t>
  </si>
  <si>
    <t>321549-286-R</t>
  </si>
  <si>
    <t>322161-139-T</t>
  </si>
  <si>
    <t>322927-281-R</t>
  </si>
  <si>
    <t>325652-104-R</t>
  </si>
  <si>
    <t>328634-206-R</t>
  </si>
  <si>
    <t>331535-300-R</t>
  </si>
  <si>
    <t>Primary peritoneal carcinoma</t>
  </si>
  <si>
    <t>333828-041-R</t>
  </si>
  <si>
    <t>348733-031-R</t>
  </si>
  <si>
    <t>349713-176-R</t>
  </si>
  <si>
    <t>351142-076-R</t>
  </si>
  <si>
    <t>351241-312-R</t>
  </si>
  <si>
    <t>352319-331-R</t>
  </si>
  <si>
    <t>352433-323-T</t>
  </si>
  <si>
    <t>354836-022-R</t>
  </si>
  <si>
    <t>355891-322-R</t>
  </si>
  <si>
    <t>356262-224-T1</t>
  </si>
  <si>
    <t>359829-203-R</t>
  </si>
  <si>
    <t>362531-283-R</t>
  </si>
  <si>
    <t>364223-131-R</t>
  </si>
  <si>
    <t>365171-240-R</t>
  </si>
  <si>
    <t>365248-190-R4</t>
  </si>
  <si>
    <t>365595-188-R2</t>
  </si>
  <si>
    <t>372923-337-R</t>
  </si>
  <si>
    <t>381231-234-R</t>
  </si>
  <si>
    <t>382773-019-T</t>
  </si>
  <si>
    <t>384148-302-R</t>
  </si>
  <si>
    <t>384518-221-R</t>
  </si>
  <si>
    <t>385692-084-R</t>
  </si>
  <si>
    <t>391268-213-R2</t>
  </si>
  <si>
    <t>391268-213-R3</t>
  </si>
  <si>
    <t>393732-063-R</t>
  </si>
  <si>
    <t>Testicular nonseminomat. GCT, NOS</t>
  </si>
  <si>
    <t>394938-205-R</t>
  </si>
  <si>
    <t>395191-088-T</t>
  </si>
  <si>
    <t>397859-316-R</t>
  </si>
  <si>
    <t>412728-344-R</t>
  </si>
  <si>
    <t>413552-270-R</t>
  </si>
  <si>
    <t>417378-266-R</t>
  </si>
  <si>
    <t>417612-090-R</t>
  </si>
  <si>
    <t>424524-100-T</t>
  </si>
  <si>
    <t>427551-204-R</t>
  </si>
  <si>
    <t>429463-259-R</t>
  </si>
  <si>
    <t>429767-202-R</t>
  </si>
  <si>
    <t>431587-115-T</t>
  </si>
  <si>
    <t>437389-329-R</t>
  </si>
  <si>
    <t>439515-179-R2</t>
  </si>
  <si>
    <t>444589-340-R</t>
  </si>
  <si>
    <t>445649-340-R</t>
  </si>
  <si>
    <t>446735-337-T</t>
  </si>
  <si>
    <t>447297-187-R</t>
  </si>
  <si>
    <t>447624-303-R</t>
  </si>
  <si>
    <t>447687-232-R</t>
  </si>
  <si>
    <t>448835-203-R</t>
  </si>
  <si>
    <t>449684-009-R</t>
  </si>
  <si>
    <t>449892-231-R</t>
  </si>
  <si>
    <t>452449-287-R</t>
  </si>
  <si>
    <t>453144-164-R</t>
  </si>
  <si>
    <t>454855-012-R</t>
  </si>
  <si>
    <t>454973-116-R4</t>
  </si>
  <si>
    <t>458424-160-R</t>
  </si>
  <si>
    <t>461769-161-T</t>
  </si>
  <si>
    <t>463458-065-R</t>
  </si>
  <si>
    <t>464338-155-R</t>
  </si>
  <si>
    <t>469116-191-R</t>
  </si>
  <si>
    <t>474841-006-R</t>
  </si>
  <si>
    <t>476816-319-R</t>
  </si>
  <si>
    <t>477875-180-R</t>
  </si>
  <si>
    <t>481146-293-R</t>
  </si>
  <si>
    <t>482815-354-R1</t>
  </si>
  <si>
    <t>487416-170-R</t>
  </si>
  <si>
    <t>492569-054-R</t>
  </si>
  <si>
    <t>496331-347-R</t>
  </si>
  <si>
    <t>513476-338-R</t>
  </si>
  <si>
    <t>517754-364-R</t>
  </si>
  <si>
    <t>517816-269-R</t>
  </si>
  <si>
    <t>523234-163-R</t>
  </si>
  <si>
    <t>523349-094-R</t>
  </si>
  <si>
    <t>524724-177-R</t>
  </si>
  <si>
    <t>524855-128-R</t>
  </si>
  <si>
    <t>528666-305-R</t>
  </si>
  <si>
    <t>528814-157-R</t>
  </si>
  <si>
    <t>531464-266-R</t>
  </si>
  <si>
    <t>532298-043-R</t>
  </si>
  <si>
    <t>536437-012-R</t>
  </si>
  <si>
    <t>542871-191-R</t>
  </si>
  <si>
    <t>543588-082-R</t>
  </si>
  <si>
    <t>545958-293-R</t>
  </si>
  <si>
    <t>546332-049-T</t>
  </si>
  <si>
    <t>546743-196-R</t>
  </si>
  <si>
    <t>548149-187-R</t>
  </si>
  <si>
    <t>553792-285-R</t>
  </si>
  <si>
    <t>554418-232-R</t>
  </si>
  <si>
    <t>555411-135-R</t>
  </si>
  <si>
    <t>558632-135-R</t>
  </si>
  <si>
    <t>559244-337-R</t>
  </si>
  <si>
    <t>562418-175-R</t>
  </si>
  <si>
    <t>562452-108-R</t>
  </si>
  <si>
    <t>564639-172-R1</t>
  </si>
  <si>
    <t>565726-208-R4</t>
  </si>
  <si>
    <t>565726-208-R6</t>
  </si>
  <si>
    <t>565726-208-R7</t>
  </si>
  <si>
    <t>567486-219-R</t>
  </si>
  <si>
    <t>571277-193-R</t>
  </si>
  <si>
    <t>571681-099-R</t>
  </si>
  <si>
    <t>572183-171-R</t>
  </si>
  <si>
    <t>574816-094-R</t>
  </si>
  <si>
    <t>579494-129-T</t>
  </si>
  <si>
    <t>585541-042-R</t>
  </si>
  <si>
    <t>586459-114-R</t>
  </si>
  <si>
    <t>589379-206-R</t>
  </si>
  <si>
    <t>592788-150-R3</t>
  </si>
  <si>
    <t>592788-150-R4</t>
  </si>
  <si>
    <t>594336-271-R</t>
  </si>
  <si>
    <t>594992-005-R</t>
  </si>
  <si>
    <t>598327-061-R6</t>
  </si>
  <si>
    <t>613647-318-R</t>
  </si>
  <si>
    <t>622955-264-R</t>
  </si>
  <si>
    <t>623371-107-R1</t>
  </si>
  <si>
    <t>627122-101-R</t>
  </si>
  <si>
    <t>627137-287-R</t>
  </si>
  <si>
    <t>628479-137-R2</t>
  </si>
  <si>
    <t>631417-353-R</t>
  </si>
  <si>
    <t>631745-148-R</t>
  </si>
  <si>
    <t>633275-114-R</t>
  </si>
  <si>
    <t>639538-348-R</t>
  </si>
  <si>
    <t>644723-068-T</t>
  </si>
  <si>
    <t>649442-058-R</t>
  </si>
  <si>
    <t>654129-193-R</t>
  </si>
  <si>
    <t>656117-040-R</t>
  </si>
  <si>
    <t>657687-091-R</t>
  </si>
  <si>
    <t>659161-295-R</t>
  </si>
  <si>
    <t>Cervical cancer, NOS</t>
  </si>
  <si>
    <t>661828-353-R</t>
  </si>
  <si>
    <t>662132-345-T</t>
  </si>
  <si>
    <t>663772-295-R</t>
  </si>
  <si>
    <t>671287-276-R</t>
  </si>
  <si>
    <t>672682-312-R</t>
  </si>
  <si>
    <t>673883-063-R3</t>
  </si>
  <si>
    <t>675812-077-R</t>
  </si>
  <si>
    <t>676499-111-R</t>
  </si>
  <si>
    <t>679263-084-R</t>
  </si>
  <si>
    <t>683892-313-R</t>
  </si>
  <si>
    <t>685761-110-R</t>
  </si>
  <si>
    <t>686572-087-R</t>
  </si>
  <si>
    <t>686756-172-R</t>
  </si>
  <si>
    <t>687583-202-T</t>
  </si>
  <si>
    <t>699847-302-R</t>
  </si>
  <si>
    <t>699948-023-R</t>
  </si>
  <si>
    <t>Basal cell carcinoma</t>
  </si>
  <si>
    <t>711789-176-R</t>
  </si>
  <si>
    <t>713683-067-R</t>
  </si>
  <si>
    <t>715222-197-R2</t>
  </si>
  <si>
    <t>715222-197-R3</t>
  </si>
  <si>
    <t>717593-335-R</t>
  </si>
  <si>
    <t>721194-151-R</t>
  </si>
  <si>
    <t>727343-253-R</t>
  </si>
  <si>
    <t>728994-017-R</t>
  </si>
  <si>
    <t>732768-196-T</t>
  </si>
  <si>
    <t>732878-109-T</t>
  </si>
  <si>
    <t>735528-057-R</t>
  </si>
  <si>
    <t>736355-275-R</t>
  </si>
  <si>
    <t>738133-150-R</t>
  </si>
  <si>
    <t>738166-108-R</t>
  </si>
  <si>
    <t>738386-334-R</t>
  </si>
  <si>
    <t>738633-008-R</t>
  </si>
  <si>
    <t>742811-063-R</t>
  </si>
  <si>
    <t>Islet cell tumors - pancreas</t>
  </si>
  <si>
    <t>747225-056-R</t>
  </si>
  <si>
    <t>753928-310-R</t>
  </si>
  <si>
    <t>755229-096-R</t>
  </si>
  <si>
    <t>755484-060-R</t>
  </si>
  <si>
    <t>761449-099-R</t>
  </si>
  <si>
    <t>764289-091-R</t>
  </si>
  <si>
    <t>765268-160-R</t>
  </si>
  <si>
    <t>765993-094-R</t>
  </si>
  <si>
    <t>766827-280-R</t>
  </si>
  <si>
    <t>768376-177-R</t>
  </si>
  <si>
    <t>771265-069-T</t>
  </si>
  <si>
    <t>773273-077-R</t>
  </si>
  <si>
    <t>777334-354-R3</t>
  </si>
  <si>
    <t>777953-297-R4</t>
  </si>
  <si>
    <t>778377-087-R</t>
  </si>
  <si>
    <t>786545-187-R</t>
  </si>
  <si>
    <t>787684-078-R</t>
  </si>
  <si>
    <t>788476-176-R</t>
  </si>
  <si>
    <t>791948-236-R</t>
  </si>
  <si>
    <t>792271-235-R</t>
  </si>
  <si>
    <t>Desmoplas. small round cell tumor</t>
  </si>
  <si>
    <t>793825-330-R</t>
  </si>
  <si>
    <t>794511-305-R</t>
  </si>
  <si>
    <t>Head &amp; neck cancer, NOS</t>
  </si>
  <si>
    <t>813773-016-R</t>
  </si>
  <si>
    <t>814844-326-R</t>
  </si>
  <si>
    <t>819968-124-R1</t>
  </si>
  <si>
    <t>819968-124-R2</t>
  </si>
  <si>
    <t>819968-124-R3</t>
  </si>
  <si>
    <t>819968-124-R5</t>
  </si>
  <si>
    <t>824376-263-R</t>
  </si>
  <si>
    <t>827998-364-R</t>
  </si>
  <si>
    <t>834989-109-R</t>
  </si>
  <si>
    <t>835911-074-R</t>
  </si>
  <si>
    <t>837344-123-M</t>
  </si>
  <si>
    <t>841331-253-R</t>
  </si>
  <si>
    <t>842348-055-R</t>
  </si>
  <si>
    <t>845534-334-R</t>
  </si>
  <si>
    <t>847625-237-R1</t>
  </si>
  <si>
    <t>847625-237-R2</t>
  </si>
  <si>
    <t>847625-237-R3</t>
  </si>
  <si>
    <t>851163-221-R</t>
  </si>
  <si>
    <t>854754-265-R1</t>
  </si>
  <si>
    <t>854754-265-R2</t>
  </si>
  <si>
    <t>854754-265-R4</t>
  </si>
  <si>
    <t>854754-265-R5</t>
  </si>
  <si>
    <t>854754-265-R6</t>
  </si>
  <si>
    <t>854966-285-R</t>
  </si>
  <si>
    <t>855521-117-R</t>
  </si>
  <si>
    <t>857714-316-R</t>
  </si>
  <si>
    <t>865297-335-R</t>
  </si>
  <si>
    <t>867381-070-R</t>
  </si>
  <si>
    <t>867631-120-R</t>
  </si>
  <si>
    <t>872464-203-R</t>
  </si>
  <si>
    <t>874934-013-R</t>
  </si>
  <si>
    <t>874969-338-R</t>
  </si>
  <si>
    <t>876398-156-R</t>
  </si>
  <si>
    <t>881428-146-R</t>
  </si>
  <si>
    <t>884914-226-R</t>
  </si>
  <si>
    <t>886529-316-R</t>
  </si>
  <si>
    <t>888918-336-R</t>
  </si>
  <si>
    <t>892284-177-R</t>
  </si>
  <si>
    <t>893448-089-R</t>
  </si>
  <si>
    <t>898857-211-R</t>
  </si>
  <si>
    <t>912662-144-R</t>
  </si>
  <si>
    <t>921179-137-R</t>
  </si>
  <si>
    <t>922993-354-T</t>
  </si>
  <si>
    <t>937885-149-R</t>
  </si>
  <si>
    <t>943836-067-R</t>
  </si>
  <si>
    <t>947675-243-R</t>
  </si>
  <si>
    <t>947993-071-R</t>
  </si>
  <si>
    <t>949359-179-T</t>
  </si>
  <si>
    <t>952924-235-T</t>
  </si>
  <si>
    <t>953693-121-R3</t>
  </si>
  <si>
    <t>955516-236-R2</t>
  </si>
  <si>
    <t>957936-168-R</t>
  </si>
  <si>
    <t>958698-291-R</t>
  </si>
  <si>
    <t>961439-057-R</t>
  </si>
  <si>
    <t>967225-005-R</t>
  </si>
  <si>
    <t>967599-140-R</t>
  </si>
  <si>
    <t>969688-162-R</t>
  </si>
  <si>
    <t>971133-131-M</t>
  </si>
  <si>
    <t>971451-060-R</t>
  </si>
  <si>
    <t>972766-346-R</t>
  </si>
  <si>
    <t>974816-308-R</t>
  </si>
  <si>
    <t>975524-054-R</t>
  </si>
  <si>
    <t>BL0470</t>
  </si>
  <si>
    <t>BR0620</t>
  </si>
  <si>
    <t>CN0375</t>
  </si>
  <si>
    <t>K00052</t>
  </si>
  <si>
    <t>K01621</t>
  </si>
  <si>
    <t>K02507</t>
  </si>
  <si>
    <t>K02507-261-T</t>
  </si>
  <si>
    <t>Papillary thyroid carcinoma</t>
  </si>
  <si>
    <t>K03042</t>
  </si>
  <si>
    <t>K03042-292-R</t>
  </si>
  <si>
    <t>K03247</t>
  </si>
  <si>
    <t>K03247-164-R</t>
  </si>
  <si>
    <t>K03974</t>
  </si>
  <si>
    <t>K03974-152-T</t>
  </si>
  <si>
    <t>K03974-305-R</t>
  </si>
  <si>
    <t>K04809</t>
  </si>
  <si>
    <t>K04809-219-T</t>
  </si>
  <si>
    <t>K07497</t>
  </si>
  <si>
    <t>K07497-152-X</t>
  </si>
  <si>
    <t>K08837</t>
  </si>
  <si>
    <t>K08837-004-R</t>
  </si>
  <si>
    <t>K08845</t>
  </si>
  <si>
    <t>K08845-225-T</t>
  </si>
  <si>
    <t>K08984</t>
  </si>
  <si>
    <t>K08984-229-T</t>
  </si>
  <si>
    <t>K09457</t>
  </si>
  <si>
    <t>K09588</t>
  </si>
  <si>
    <t>K09588-213-T</t>
  </si>
  <si>
    <t>K10098</t>
  </si>
  <si>
    <t>K10098-303-R</t>
  </si>
  <si>
    <t>K11103</t>
  </si>
  <si>
    <t>K11103-046-T</t>
  </si>
  <si>
    <t>K11815</t>
  </si>
  <si>
    <t>K11815-334-T</t>
  </si>
  <si>
    <t>K11847</t>
  </si>
  <si>
    <t>K11847-354-R</t>
  </si>
  <si>
    <t>K12432</t>
  </si>
  <si>
    <t>K12432-244-X</t>
  </si>
  <si>
    <t>K12877</t>
  </si>
  <si>
    <t>K13674</t>
  </si>
  <si>
    <t>K13674-079-T</t>
  </si>
  <si>
    <t>K14711</t>
  </si>
  <si>
    <t>K16634</t>
  </si>
  <si>
    <t>K16634-038-T</t>
  </si>
  <si>
    <t>K16732</t>
  </si>
  <si>
    <t>K16732-211-R</t>
  </si>
  <si>
    <t>K18162</t>
  </si>
  <si>
    <t>K18162-053-T</t>
  </si>
  <si>
    <t>K18605</t>
  </si>
  <si>
    <t>K18605-245-R</t>
  </si>
  <si>
    <t>K19629</t>
  </si>
  <si>
    <t>K19629-227-R</t>
  </si>
  <si>
    <t>K20847</t>
  </si>
  <si>
    <t>K21392</t>
  </si>
  <si>
    <t>K21392-128-T</t>
  </si>
  <si>
    <t>K21817</t>
  </si>
  <si>
    <t>K21817-077-R</t>
  </si>
  <si>
    <t>K22795</t>
  </si>
  <si>
    <t>K23151</t>
  </si>
  <si>
    <t>K23151-029-T</t>
  </si>
  <si>
    <t>K24384</t>
  </si>
  <si>
    <t>K24623</t>
  </si>
  <si>
    <t>K24623-012-T</t>
  </si>
  <si>
    <t>K26137</t>
  </si>
  <si>
    <t>K26137-152-T</t>
  </si>
  <si>
    <t>K26406</t>
  </si>
  <si>
    <t>K26406-001-R</t>
  </si>
  <si>
    <t>K26755</t>
  </si>
  <si>
    <t>K26755-242-T</t>
  </si>
  <si>
    <t>K27874</t>
  </si>
  <si>
    <t>K27874-074-R</t>
  </si>
  <si>
    <t>K28037</t>
  </si>
  <si>
    <t>K28037-099-T</t>
  </si>
  <si>
    <t>K28150</t>
  </si>
  <si>
    <t>K28150-320-R</t>
  </si>
  <si>
    <t>K29053</t>
  </si>
  <si>
    <t>K29053-152-X</t>
  </si>
  <si>
    <t>K29053-182-R</t>
  </si>
  <si>
    <t>K30090</t>
  </si>
  <si>
    <t>K30090-280-R</t>
  </si>
  <si>
    <t>K30722</t>
  </si>
  <si>
    <t>K30722-221-R</t>
  </si>
  <si>
    <t>K31318</t>
  </si>
  <si>
    <t>K31473</t>
  </si>
  <si>
    <t>K31473-182-T</t>
  </si>
  <si>
    <t>K32475</t>
  </si>
  <si>
    <t>K32475-227-T</t>
  </si>
  <si>
    <t>K33807</t>
  </si>
  <si>
    <t>K33807-207-R</t>
  </si>
  <si>
    <t>K33824</t>
  </si>
  <si>
    <t>K33824-127-R</t>
  </si>
  <si>
    <t>K34492</t>
  </si>
  <si>
    <t>K34492-102-R</t>
  </si>
  <si>
    <t>K34576</t>
  </si>
  <si>
    <t>K34576-060-T</t>
  </si>
  <si>
    <t>K34576-244-M</t>
  </si>
  <si>
    <t>K37565</t>
  </si>
  <si>
    <t>K37565-350-T</t>
  </si>
  <si>
    <t>K38781</t>
  </si>
  <si>
    <t>K38781-175-R</t>
  </si>
  <si>
    <t>K39284</t>
  </si>
  <si>
    <t>K39284-213-M</t>
  </si>
  <si>
    <t>K40289</t>
  </si>
  <si>
    <t>K40289-262-R</t>
  </si>
  <si>
    <t>K41856</t>
  </si>
  <si>
    <t>K42656</t>
  </si>
  <si>
    <t>K43197</t>
  </si>
  <si>
    <t>K43197-176-R</t>
  </si>
  <si>
    <t>K43514</t>
  </si>
  <si>
    <t>K43514-072-R</t>
  </si>
  <si>
    <t>K43540</t>
  </si>
  <si>
    <t>K43540-151-R</t>
  </si>
  <si>
    <t>K47016</t>
  </si>
  <si>
    <t>K47016-324-R</t>
  </si>
  <si>
    <t>K47244</t>
  </si>
  <si>
    <t>K47244-313-R</t>
  </si>
  <si>
    <t>K47484</t>
  </si>
  <si>
    <t>K47484-268-R</t>
  </si>
  <si>
    <t>K47512</t>
  </si>
  <si>
    <t>K47512-296-T</t>
  </si>
  <si>
    <t>K48112</t>
  </si>
  <si>
    <t>K48112-106-T</t>
  </si>
  <si>
    <t>K49395</t>
  </si>
  <si>
    <t>K49395-305-T</t>
  </si>
  <si>
    <t>K50210</t>
  </si>
  <si>
    <t>K50210-064-T</t>
  </si>
  <si>
    <t>K50866</t>
  </si>
  <si>
    <t>K50866-060-T</t>
  </si>
  <si>
    <t>K52629</t>
  </si>
  <si>
    <t>K52629-135-R</t>
  </si>
  <si>
    <t>K55356</t>
  </si>
  <si>
    <t>K55356-117-T</t>
  </si>
  <si>
    <t>K55589</t>
  </si>
  <si>
    <t>K55589-190-R</t>
  </si>
  <si>
    <t>K59669</t>
  </si>
  <si>
    <t>K60574</t>
  </si>
  <si>
    <t>K60574-136-T</t>
  </si>
  <si>
    <t>K61486</t>
  </si>
  <si>
    <t>K61486-128-R</t>
  </si>
  <si>
    <t>K61826</t>
  </si>
  <si>
    <t>K61826-153-M</t>
  </si>
  <si>
    <t>K61826-305-X</t>
  </si>
  <si>
    <t>K62884</t>
  </si>
  <si>
    <t>K62884-151-T</t>
  </si>
  <si>
    <t>K63380</t>
  </si>
  <si>
    <t>K63380-301-R</t>
  </si>
  <si>
    <t>K64320</t>
  </si>
  <si>
    <t>K64320-001-R</t>
  </si>
  <si>
    <t>K64430</t>
  </si>
  <si>
    <t>K64889</t>
  </si>
  <si>
    <t>K64889-285-T</t>
  </si>
  <si>
    <t>K65121</t>
  </si>
  <si>
    <t>K65121-032-R</t>
  </si>
  <si>
    <t>K66101</t>
  </si>
  <si>
    <t>K67434</t>
  </si>
  <si>
    <t>K67434-130-T</t>
  </si>
  <si>
    <t>K68032</t>
  </si>
  <si>
    <t>K68032-140-R</t>
  </si>
  <si>
    <t>K68162</t>
  </si>
  <si>
    <t>K68162-204-R</t>
  </si>
  <si>
    <t>K68440</t>
  </si>
  <si>
    <t>K68440-261-T</t>
  </si>
  <si>
    <t>K68450</t>
  </si>
  <si>
    <t>K68566</t>
  </si>
  <si>
    <t>K68566-261-T</t>
  </si>
  <si>
    <t>K69424</t>
  </si>
  <si>
    <t>K69424-012-T</t>
  </si>
  <si>
    <t>K69718</t>
  </si>
  <si>
    <t>K69718-070-T</t>
  </si>
  <si>
    <t>K69846</t>
  </si>
  <si>
    <t>K70241</t>
  </si>
  <si>
    <t>K70241-323-R</t>
  </si>
  <si>
    <t>K70243</t>
  </si>
  <si>
    <t>K70243-053-R</t>
  </si>
  <si>
    <t>K71423</t>
  </si>
  <si>
    <t>K71423-304-R</t>
  </si>
  <si>
    <t>K71592</t>
  </si>
  <si>
    <t>K71592-121-X</t>
  </si>
  <si>
    <t>K73002</t>
  </si>
  <si>
    <t>K73002-091-T</t>
  </si>
  <si>
    <t>K74601</t>
  </si>
  <si>
    <t>K74601-305-T</t>
  </si>
  <si>
    <t>K74698</t>
  </si>
  <si>
    <t>K74698-298-T</t>
  </si>
  <si>
    <t>K75429</t>
  </si>
  <si>
    <t>K78675</t>
  </si>
  <si>
    <t>K78675-213-T</t>
  </si>
  <si>
    <t>K78695</t>
  </si>
  <si>
    <t>K78695-016-R</t>
  </si>
  <si>
    <t>K79811</t>
  </si>
  <si>
    <t>K80089</t>
  </si>
  <si>
    <t>K80089-064-T</t>
  </si>
  <si>
    <t>K80651</t>
  </si>
  <si>
    <t>K80651-060-R</t>
  </si>
  <si>
    <t>K83043</t>
  </si>
  <si>
    <t>K83043-061-R</t>
  </si>
  <si>
    <t>K83135</t>
  </si>
  <si>
    <t>K83195</t>
  </si>
  <si>
    <t>K83195-119-R</t>
  </si>
  <si>
    <t>K84881</t>
  </si>
  <si>
    <t>K84881-343-T</t>
  </si>
  <si>
    <t>K85775</t>
  </si>
  <si>
    <t>K85775-163-T</t>
  </si>
  <si>
    <t>K86415</t>
  </si>
  <si>
    <t>K86501</t>
  </si>
  <si>
    <t>K86501-346-R</t>
  </si>
  <si>
    <t>K86973</t>
  </si>
  <si>
    <t>K86973-353-T</t>
  </si>
  <si>
    <t>K87212</t>
  </si>
  <si>
    <t>K87212-001-R</t>
  </si>
  <si>
    <t>K87561</t>
  </si>
  <si>
    <t>K87561-027-T</t>
  </si>
  <si>
    <t>K87607</t>
  </si>
  <si>
    <t>K88036</t>
  </si>
  <si>
    <t>K88036-263-T</t>
  </si>
  <si>
    <t>K88194</t>
  </si>
  <si>
    <t>K88194-172-R</t>
  </si>
  <si>
    <t>K88526</t>
  </si>
  <si>
    <t>K88526-345-R</t>
  </si>
  <si>
    <t>K88751</t>
  </si>
  <si>
    <t>K88751-001-M</t>
  </si>
  <si>
    <t>K88866</t>
  </si>
  <si>
    <t>K88866-274-T</t>
  </si>
  <si>
    <t>K92478</t>
  </si>
  <si>
    <t>K92478-182-R</t>
  </si>
  <si>
    <t>K92717</t>
  </si>
  <si>
    <t>K92717-263-R</t>
  </si>
  <si>
    <t>K92728</t>
  </si>
  <si>
    <t>K92728-256-R</t>
  </si>
  <si>
    <t>K93363</t>
  </si>
  <si>
    <t>K93363-136-R</t>
  </si>
  <si>
    <t>K93967</t>
  </si>
  <si>
    <t>K93967-056-T</t>
  </si>
  <si>
    <t>K94225</t>
  </si>
  <si>
    <t>K94225-114-R</t>
  </si>
  <si>
    <t>K95634</t>
  </si>
  <si>
    <t>K95634-332-T</t>
  </si>
  <si>
    <t>K96261</t>
  </si>
  <si>
    <t>K96261-032-R</t>
  </si>
  <si>
    <t>K97266</t>
  </si>
  <si>
    <t>K97266-106-T</t>
  </si>
  <si>
    <t>K98449</t>
  </si>
  <si>
    <t>K98450</t>
  </si>
  <si>
    <t>K99317</t>
  </si>
  <si>
    <t>K99317-239-R</t>
  </si>
  <si>
    <t>K99474</t>
  </si>
  <si>
    <t>K99474-197-T</t>
  </si>
  <si>
    <t>K99817</t>
  </si>
  <si>
    <t>K99817-246-R</t>
  </si>
  <si>
    <t>LG0476</t>
  </si>
  <si>
    <t>LG0494</t>
  </si>
  <si>
    <t>LG0542</t>
  </si>
  <si>
    <t>LG0551</t>
  </si>
  <si>
    <t>LG0703</t>
  </si>
  <si>
    <t>LG0807</t>
  </si>
  <si>
    <t>LG0830</t>
  </si>
  <si>
    <t>LG0978</t>
  </si>
  <si>
    <t>LG1011</t>
  </si>
  <si>
    <t>LG1049</t>
  </si>
  <si>
    <t>LG1102</t>
  </si>
  <si>
    <t>LG1189</t>
  </si>
  <si>
    <t>SA0350</t>
  </si>
  <si>
    <t>Disease Classification</t>
  </si>
  <si>
    <t>PDX Model</t>
  </si>
  <si>
    <t>Squamous lung cell carcinoma</t>
  </si>
  <si>
    <t>Expt#</t>
  </si>
  <si>
    <t>ZAIJ2-1</t>
  </si>
  <si>
    <t>ZBOJ2-1</t>
  </si>
  <si>
    <t>ZAFJ2-2</t>
  </si>
  <si>
    <t>ZAGJ2-1</t>
  </si>
  <si>
    <t>ZAGJ2-3</t>
  </si>
  <si>
    <t>ZANJ2-1</t>
  </si>
  <si>
    <t>ZANJ2-2</t>
  </si>
  <si>
    <t>ZAMJ2-1</t>
  </si>
  <si>
    <t>ZAMJ2-2</t>
  </si>
  <si>
    <t>ZBM2-1</t>
  </si>
  <si>
    <t>ZEDJ2-1</t>
  </si>
  <si>
    <t>ZEEJ2-1</t>
  </si>
  <si>
    <t>ZATJ2-1</t>
  </si>
  <si>
    <t>ZBJJ2-3</t>
  </si>
  <si>
    <t>ZEGJ2-1</t>
  </si>
  <si>
    <t>ZBUJ2-1</t>
  </si>
  <si>
    <t>ZCAJ2-2</t>
  </si>
  <si>
    <t>ZDMJ2-2</t>
  </si>
  <si>
    <t>ZBCJ2-1</t>
  </si>
  <si>
    <t>ZDKJ2-2</t>
  </si>
  <si>
    <t>ZEUJ2-1</t>
  </si>
  <si>
    <t>ZENJ2-1</t>
  </si>
  <si>
    <t>ZDPJ2-2</t>
  </si>
  <si>
    <t>ZEOJ2-1</t>
  </si>
  <si>
    <t>ZEPJ2-1</t>
  </si>
  <si>
    <t>ZBEJ2-1</t>
  </si>
  <si>
    <t>ZBHJ2-1</t>
  </si>
  <si>
    <t>ZARJ2-1</t>
  </si>
  <si>
    <t>ZCQJ2-2</t>
  </si>
  <si>
    <t>ZCSJ2-1</t>
  </si>
  <si>
    <t>ZCTJ2-1</t>
  </si>
  <si>
    <t>ZBVJ2-1</t>
  </si>
  <si>
    <t>ZEIJ2-1</t>
  </si>
  <si>
    <t>ZEJJ2-1</t>
  </si>
  <si>
    <t>ZCLJ2-1</t>
  </si>
  <si>
    <t>ZALJ2-1</t>
  </si>
  <si>
    <t>ZALJ2-2</t>
  </si>
  <si>
    <t>ZALJ2-3</t>
  </si>
  <si>
    <t>ZBFJ2-1</t>
  </si>
  <si>
    <t>ZEKJ2-1</t>
  </si>
  <si>
    <t>ZBNJ2-3</t>
  </si>
  <si>
    <t>ZACJ2-1</t>
  </si>
  <si>
    <t>ZADJ2-1</t>
  </si>
  <si>
    <t>ZADJ2-2</t>
  </si>
  <si>
    <t>ZADJ2-7</t>
  </si>
  <si>
    <t>ZABJ2-3</t>
  </si>
  <si>
    <t>ZAKJ2-1</t>
  </si>
  <si>
    <t>ZAKJ2-2</t>
  </si>
  <si>
    <t>ZAEJ2-1</t>
  </si>
  <si>
    <t>ZAEJ2-2</t>
  </si>
  <si>
    <t>ZAQJ2-2</t>
  </si>
  <si>
    <t>ZASJ2-1</t>
  </si>
  <si>
    <t>ZASJ2-2</t>
  </si>
  <si>
    <t>ZAOJ2-1</t>
  </si>
  <si>
    <t>ZAVJ2-1</t>
  </si>
  <si>
    <t>ZAHJ2-2</t>
  </si>
  <si>
    <t>ZEMJ2-1</t>
  </si>
  <si>
    <t>ZAUJ2-1</t>
  </si>
  <si>
    <t>ZAWJ2-1</t>
  </si>
  <si>
    <t>ZAJJ2-1</t>
  </si>
  <si>
    <t>ZAJJ2-2</t>
  </si>
  <si>
    <t>ZAPJ2-1</t>
  </si>
  <si>
    <t>EFSx4</t>
  </si>
  <si>
    <t>Regression</t>
  </si>
  <si>
    <t>Exp Date</t>
  </si>
  <si>
    <r>
      <rPr>
        <b/>
        <i/>
        <sz val="11"/>
        <color theme="0"/>
        <rFont val="Arial"/>
        <family val="2"/>
      </rPr>
      <t xml:space="preserve">MGMT </t>
    </r>
    <r>
      <rPr>
        <b/>
        <sz val="11"/>
        <color theme="0"/>
        <rFont val="Arial"/>
        <family val="2"/>
      </rPr>
      <t>promoter methylated</t>
    </r>
  </si>
  <si>
    <t xml:space="preserve">Adavosertib+Carbo </t>
  </si>
  <si>
    <t>Random: Everolimus/ Adavosertib+Carbo</t>
  </si>
  <si>
    <t>Random: Everolimus/ Trametinib</t>
  </si>
  <si>
    <t>Random: Everolimus/ Trametinib/ Adavosertib+Carbo</t>
  </si>
  <si>
    <t>PR</t>
  </si>
  <si>
    <t>PR, CR</t>
  </si>
  <si>
    <t>Legend:</t>
  </si>
  <si>
    <t>Marginal responders, i.e. models where not all repeated experiments reached the threshold of response</t>
  </si>
  <si>
    <t>Green</t>
  </si>
  <si>
    <t>Yellow:</t>
  </si>
  <si>
    <t>Models with MGMT promoter methylation and/or lacking MGMT protein expression</t>
  </si>
  <si>
    <t>Blue</t>
  </si>
  <si>
    <t>Models that responded</t>
  </si>
  <si>
    <t>Pink</t>
  </si>
  <si>
    <t>Experiment excluded due to toxicity and/or failed QC</t>
  </si>
  <si>
    <t>PDX Pass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7" x14ac:knownFonts="1">
    <font>
      <sz val="11"/>
      <color theme="1"/>
      <name val="Calibri"/>
      <family val="2"/>
      <scheme val="minor"/>
    </font>
    <font>
      <sz val="11"/>
      <color rgb="FF9C0006"/>
      <name val="Calibri"/>
      <family val="2"/>
      <scheme val="minor"/>
    </font>
    <font>
      <b/>
      <sz val="11"/>
      <color theme="1"/>
      <name val="Calibri"/>
      <family val="2"/>
      <scheme val="minor"/>
    </font>
    <font>
      <b/>
      <sz val="11"/>
      <color rgb="FF000000"/>
      <name val="Times New Roman"/>
      <family val="1"/>
    </font>
    <font>
      <sz val="10"/>
      <color theme="1"/>
      <name val="Calibri"/>
      <family val="2"/>
      <scheme val="minor"/>
    </font>
    <font>
      <b/>
      <sz val="10"/>
      <color theme="0"/>
      <name val="Arial"/>
      <family val="2"/>
    </font>
    <font>
      <sz val="10"/>
      <color theme="1"/>
      <name val="Arial"/>
      <family val="2"/>
    </font>
    <font>
      <sz val="10"/>
      <color rgb="FFFF0000"/>
      <name val="Arial"/>
      <family val="2"/>
    </font>
    <font>
      <sz val="11"/>
      <color rgb="FF000000"/>
      <name val="Times New Roman"/>
      <family val="1"/>
    </font>
    <font>
      <b/>
      <sz val="11"/>
      <color theme="1"/>
      <name val="Times New Roman"/>
      <family val="1"/>
    </font>
    <font>
      <sz val="11"/>
      <color theme="1"/>
      <name val="Times New Roman"/>
      <family val="1"/>
    </font>
    <font>
      <sz val="11"/>
      <color rgb="FF231F20"/>
      <name val="Times New Roman"/>
      <family val="1"/>
    </font>
    <font>
      <vertAlign val="superscript"/>
      <sz val="11"/>
      <name val="Times New Roman"/>
      <family val="1"/>
    </font>
    <font>
      <sz val="10"/>
      <name val="Arial"/>
      <family val="2"/>
    </font>
    <font>
      <sz val="10"/>
      <color theme="1" tint="0.499984740745262"/>
      <name val="Arial"/>
      <family val="2"/>
    </font>
    <font>
      <b/>
      <sz val="11"/>
      <color theme="0"/>
      <name val="Arial"/>
      <family val="2"/>
    </font>
    <font>
      <i/>
      <sz val="10"/>
      <color rgb="FFFF0000"/>
      <name val="Arial"/>
      <family val="2"/>
    </font>
    <font>
      <i/>
      <sz val="10"/>
      <color theme="1" tint="0.249977111117893"/>
      <name val="Arial"/>
      <family val="2"/>
    </font>
    <font>
      <sz val="10"/>
      <color rgb="FF9C0006"/>
      <name val="Arial"/>
      <family val="2"/>
    </font>
    <font>
      <b/>
      <sz val="10"/>
      <color rgb="FF000000"/>
      <name val="Arial"/>
      <family val="2"/>
    </font>
    <font>
      <b/>
      <i/>
      <sz val="11"/>
      <color theme="0"/>
      <name val="Arial"/>
      <family val="2"/>
    </font>
    <font>
      <sz val="12"/>
      <color theme="1"/>
      <name val="Calibri"/>
      <family val="2"/>
      <scheme val="minor"/>
    </font>
    <font>
      <sz val="10"/>
      <color theme="0"/>
      <name val="Arial"/>
      <family val="2"/>
    </font>
    <font>
      <b/>
      <sz val="14"/>
      <color theme="1"/>
      <name val="Calibri"/>
      <family val="2"/>
      <scheme val="minor"/>
    </font>
    <font>
      <sz val="14"/>
      <color theme="1"/>
      <name val="Calibri"/>
      <family val="2"/>
      <scheme val="minor"/>
    </font>
    <font>
      <b/>
      <sz val="10"/>
      <color theme="1"/>
      <name val="Arial"/>
      <family val="2"/>
    </font>
    <font>
      <sz val="11"/>
      <color theme="1"/>
      <name val="Times New Roman"/>
      <family val="2"/>
    </font>
  </fonts>
  <fills count="18">
    <fill>
      <patternFill patternType="none"/>
    </fill>
    <fill>
      <patternFill patternType="gray125"/>
    </fill>
    <fill>
      <patternFill patternType="solid">
        <fgColor rgb="FFFFC7CE"/>
      </patternFill>
    </fill>
    <fill>
      <patternFill patternType="solid">
        <fgColor theme="1"/>
        <bgColor indexed="64"/>
      </patternFill>
    </fill>
    <fill>
      <patternFill patternType="solid">
        <fgColor theme="4" tint="-0.249977111117893"/>
        <bgColor indexed="64"/>
      </patternFill>
    </fill>
    <fill>
      <patternFill patternType="solid">
        <fgColor rgb="FFFFFF00"/>
        <bgColor indexed="64"/>
      </patternFill>
    </fill>
    <fill>
      <patternFill patternType="solid">
        <fgColor rgb="FF92D050"/>
        <bgColor indexed="64"/>
      </patternFill>
    </fill>
    <fill>
      <patternFill patternType="solid">
        <fgColor rgb="FFFFFFFF"/>
        <bgColor indexed="64"/>
      </patternFill>
    </fill>
    <fill>
      <patternFill patternType="solid">
        <fgColor rgb="FFFDE9D9"/>
        <bgColor indexed="64"/>
      </patternFill>
    </fill>
    <fill>
      <patternFill patternType="solid">
        <fgColor rgb="FFCCFFCC"/>
        <bgColor indexed="64"/>
      </patternFill>
    </fill>
    <fill>
      <patternFill patternType="solid">
        <fgColor rgb="FFDAEEF3"/>
        <bgColor indexed="64"/>
      </patternFill>
    </fill>
    <fill>
      <patternFill patternType="solid">
        <fgColor theme="8" tint="0.59999389629810485"/>
        <bgColor rgb="FF000000"/>
      </patternFill>
    </fill>
    <fill>
      <patternFill patternType="solid">
        <fgColor theme="0" tint="-0.14999847407452621"/>
        <bgColor rgb="FF000000"/>
      </patternFill>
    </fill>
    <fill>
      <patternFill patternType="solid">
        <fgColor theme="4" tint="0.39997558519241921"/>
        <bgColor rgb="FF000000"/>
      </patternFill>
    </fill>
    <fill>
      <patternFill patternType="solid">
        <fgColor theme="7" tint="0.39997558519241921"/>
        <bgColor rgb="FF000000"/>
      </patternFill>
    </fill>
    <fill>
      <patternFill patternType="solid">
        <fgColor theme="9" tint="0.59999389629810485"/>
        <bgColor rgb="FF000000"/>
      </patternFill>
    </fill>
    <fill>
      <patternFill patternType="solid">
        <fgColor rgb="FFFFC7CE"/>
        <bgColor indexed="64"/>
      </patternFill>
    </fill>
    <fill>
      <patternFill patternType="solid">
        <fgColor theme="4" tint="-0.249977111117893"/>
        <bgColor theme="0" tint="-0.14999847407452621"/>
      </patternFill>
    </fill>
  </fills>
  <borders count="15">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thin">
        <color indexed="64"/>
      </left>
      <right style="thin">
        <color indexed="64"/>
      </right>
      <top style="thin">
        <color indexed="64"/>
      </top>
      <bottom style="thin">
        <color theme="1"/>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s>
  <cellStyleXfs count="4">
    <xf numFmtId="0" fontId="0" fillId="0" borderId="0"/>
    <xf numFmtId="0" fontId="1" fillId="2" borderId="0" applyNumberFormat="0" applyBorder="0" applyAlignment="0" applyProtection="0"/>
    <xf numFmtId="0" fontId="21" fillId="0" borderId="0"/>
    <xf numFmtId="0" fontId="26" fillId="0" borderId="0"/>
  </cellStyleXfs>
  <cellXfs count="128">
    <xf numFmtId="0" fontId="0" fillId="0" borderId="0" xfId="0"/>
    <xf numFmtId="0" fontId="0" fillId="0" borderId="1" xfId="0" applyBorder="1"/>
    <xf numFmtId="0" fontId="0" fillId="0" borderId="1" xfId="0" applyBorder="1" applyAlignment="1">
      <alignment horizontal="center" vertical="center"/>
    </xf>
    <xf numFmtId="0" fontId="0" fillId="0" borderId="1" xfId="0" applyBorder="1" applyAlignment="1">
      <alignment horizontal="center" vertical="center" wrapText="1"/>
    </xf>
    <xf numFmtId="0" fontId="4" fillId="0" borderId="1" xfId="0" applyFont="1" applyBorder="1" applyAlignment="1">
      <alignment horizontal="center" vertical="center" wrapText="1"/>
    </xf>
    <xf numFmtId="0" fontId="4" fillId="0" borderId="1" xfId="0" applyFont="1" applyBorder="1" applyAlignment="1">
      <alignment wrapText="1"/>
    </xf>
    <xf numFmtId="164" fontId="6" fillId="0" borderId="1" xfId="0" applyNumberFormat="1" applyFont="1" applyBorder="1" applyAlignment="1">
      <alignment horizontal="center" vertical="center"/>
    </xf>
    <xf numFmtId="164" fontId="6" fillId="6" borderId="1" xfId="0" applyNumberFormat="1" applyFont="1" applyFill="1" applyBorder="1" applyAlignment="1">
      <alignment horizontal="center" vertical="center"/>
    </xf>
    <xf numFmtId="0" fontId="6" fillId="0" borderId="1" xfId="0" applyFont="1" applyBorder="1" applyAlignment="1">
      <alignment horizontal="center" vertical="center"/>
    </xf>
    <xf numFmtId="0" fontId="6" fillId="6" borderId="1" xfId="0" applyFont="1" applyFill="1" applyBorder="1" applyAlignment="1">
      <alignment horizontal="center" vertical="center"/>
    </xf>
    <xf numFmtId="0" fontId="2" fillId="0" borderId="1" xfId="0" applyFont="1" applyBorder="1" applyAlignment="1">
      <alignment horizontal="center" vertical="center" wrapText="1"/>
    </xf>
    <xf numFmtId="0" fontId="3" fillId="7" borderId="2" xfId="0" applyFont="1" applyFill="1" applyBorder="1" applyAlignment="1">
      <alignment horizontal="center" vertical="center" wrapText="1"/>
    </xf>
    <xf numFmtId="0" fontId="3" fillId="7" borderId="3" xfId="0" applyFont="1" applyFill="1" applyBorder="1" applyAlignment="1">
      <alignment horizontal="center" vertical="center" wrapText="1"/>
    </xf>
    <xf numFmtId="0" fontId="3" fillId="7" borderId="3" xfId="0" applyFont="1" applyFill="1" applyBorder="1" applyAlignment="1">
      <alignment horizontal="center" vertical="center"/>
    </xf>
    <xf numFmtId="0" fontId="8" fillId="8" borderId="6" xfId="0" applyFont="1" applyFill="1" applyBorder="1" applyAlignment="1">
      <alignment vertical="center"/>
    </xf>
    <xf numFmtId="0" fontId="8" fillId="8" borderId="6" xfId="0" applyFont="1" applyFill="1" applyBorder="1" applyAlignment="1">
      <alignment horizontal="center" vertical="center"/>
    </xf>
    <xf numFmtId="0" fontId="8" fillId="9" borderId="6" xfId="0" applyFont="1" applyFill="1" applyBorder="1" applyAlignment="1">
      <alignment vertical="center"/>
    </xf>
    <xf numFmtId="0" fontId="8" fillId="9" borderId="6" xfId="0" applyFont="1" applyFill="1" applyBorder="1" applyAlignment="1">
      <alignment horizontal="center" vertical="center"/>
    </xf>
    <xf numFmtId="0" fontId="8" fillId="10" borderId="6" xfId="0" applyFont="1" applyFill="1" applyBorder="1" applyAlignment="1">
      <alignment vertical="center" wrapText="1"/>
    </xf>
    <xf numFmtId="0" fontId="8" fillId="10" borderId="6" xfId="0" applyFont="1" applyFill="1" applyBorder="1" applyAlignment="1">
      <alignment vertical="center"/>
    </xf>
    <xf numFmtId="0" fontId="8" fillId="10" borderId="6" xfId="0" applyFont="1" applyFill="1" applyBorder="1" applyAlignment="1">
      <alignment horizontal="center" vertical="center"/>
    </xf>
    <xf numFmtId="0" fontId="8" fillId="10" borderId="2" xfId="0" applyFont="1" applyFill="1" applyBorder="1" applyAlignment="1">
      <alignment horizontal="center" vertical="center"/>
    </xf>
    <xf numFmtId="0" fontId="8" fillId="10" borderId="6" xfId="0" applyFont="1" applyFill="1" applyBorder="1" applyAlignment="1">
      <alignment horizontal="left" vertical="top" wrapText="1"/>
    </xf>
    <xf numFmtId="0" fontId="8" fillId="8" borderId="6" xfId="0" applyFont="1" applyFill="1" applyBorder="1" applyAlignment="1">
      <alignment horizontal="left" vertical="top" wrapText="1"/>
    </xf>
    <xf numFmtId="0" fontId="8" fillId="9" borderId="6" xfId="0" applyFont="1" applyFill="1" applyBorder="1" applyAlignment="1">
      <alignment horizontal="left" vertical="top" wrapText="1"/>
    </xf>
    <xf numFmtId="0" fontId="0" fillId="0" borderId="0" xfId="0" applyAlignment="1">
      <alignment horizontal="center" vertical="center" wrapText="1"/>
    </xf>
    <xf numFmtId="0" fontId="13" fillId="0" borderId="1" xfId="0" applyFont="1" applyBorder="1" applyAlignment="1">
      <alignment horizontal="center" vertical="center"/>
    </xf>
    <xf numFmtId="0" fontId="13" fillId="0" borderId="1" xfId="0" applyFont="1" applyBorder="1" applyAlignment="1">
      <alignment horizontal="center" vertical="center" readingOrder="1"/>
    </xf>
    <xf numFmtId="164" fontId="5" fillId="4" borderId="1" xfId="0" applyNumberFormat="1" applyFont="1" applyFill="1" applyBorder="1" applyAlignment="1">
      <alignment horizontal="center" vertical="center" wrapText="1"/>
    </xf>
    <xf numFmtId="49" fontId="13" fillId="13" borderId="1" xfId="0" applyNumberFormat="1" applyFont="1" applyFill="1" applyBorder="1" applyAlignment="1">
      <alignment horizontal="center" vertical="center" wrapText="1"/>
    </xf>
    <xf numFmtId="49" fontId="13" fillId="15" borderId="1" xfId="0" applyNumberFormat="1" applyFont="1" applyFill="1" applyBorder="1" applyAlignment="1">
      <alignment horizontal="center" vertical="center" wrapText="1"/>
    </xf>
    <xf numFmtId="49" fontId="13" fillId="14" borderId="1" xfId="0" applyNumberFormat="1" applyFont="1" applyFill="1" applyBorder="1" applyAlignment="1">
      <alignment horizontal="center" vertical="center" wrapText="1"/>
    </xf>
    <xf numFmtId="49" fontId="13" fillId="12" borderId="1" xfId="0" applyNumberFormat="1" applyFont="1" applyFill="1" applyBorder="1" applyAlignment="1">
      <alignment horizontal="center" vertical="center" wrapText="1"/>
    </xf>
    <xf numFmtId="49" fontId="19" fillId="0" borderId="1" xfId="0" applyNumberFormat="1" applyFont="1" applyBorder="1" applyAlignment="1">
      <alignment horizontal="center" vertical="center" wrapText="1"/>
    </xf>
    <xf numFmtId="49" fontId="13" fillId="11" borderId="1" xfId="0" applyNumberFormat="1" applyFont="1" applyFill="1" applyBorder="1" applyAlignment="1">
      <alignment horizontal="center" vertical="center" wrapText="1"/>
    </xf>
    <xf numFmtId="0" fontId="15" fillId="3" borderId="1" xfId="0" applyFont="1" applyFill="1" applyBorder="1" applyAlignment="1">
      <alignment horizontal="center" vertical="center"/>
    </xf>
    <xf numFmtId="0" fontId="15" fillId="3" borderId="1" xfId="0" applyFont="1" applyFill="1" applyBorder="1" applyAlignment="1">
      <alignment horizontal="center" vertical="center" wrapText="1"/>
    </xf>
    <xf numFmtId="0" fontId="15" fillId="3" borderId="8" xfId="0" applyFont="1" applyFill="1" applyBorder="1" applyAlignment="1">
      <alignment horizontal="center" vertical="center" wrapText="1"/>
    </xf>
    <xf numFmtId="0" fontId="15" fillId="3" borderId="8" xfId="0" applyFont="1" applyFill="1" applyBorder="1" applyAlignment="1">
      <alignment horizontal="center" vertical="center"/>
    </xf>
    <xf numFmtId="164" fontId="15" fillId="3" borderId="8" xfId="0" applyNumberFormat="1" applyFont="1" applyFill="1" applyBorder="1" applyAlignment="1">
      <alignment horizontal="center" vertical="center" wrapText="1" readingOrder="1"/>
    </xf>
    <xf numFmtId="164" fontId="15" fillId="3" borderId="8" xfId="0" applyNumberFormat="1" applyFont="1" applyFill="1" applyBorder="1" applyAlignment="1">
      <alignment horizontal="center" vertical="center" readingOrder="1"/>
    </xf>
    <xf numFmtId="164" fontId="18" fillId="2" borderId="1" xfId="1" applyNumberFormat="1" applyFont="1" applyBorder="1" applyAlignment="1">
      <alignment horizontal="center" vertical="center" wrapText="1"/>
    </xf>
    <xf numFmtId="0" fontId="14" fillId="0" borderId="1" xfId="0" quotePrefix="1" applyFont="1" applyBorder="1" applyAlignment="1">
      <alignment horizontal="center" vertical="center" wrapText="1"/>
    </xf>
    <xf numFmtId="0" fontId="6" fillId="0" borderId="1" xfId="0" applyFont="1" applyBorder="1" applyAlignment="1">
      <alignment horizontal="center" vertical="center" wrapText="1"/>
    </xf>
    <xf numFmtId="0" fontId="13" fillId="0" borderId="1" xfId="0" applyFont="1" applyBorder="1" applyAlignment="1">
      <alignment horizontal="left" vertical="center" wrapText="1"/>
    </xf>
    <xf numFmtId="49" fontId="13" fillId="0" borderId="1" xfId="0" applyNumberFormat="1" applyFont="1" applyBorder="1" applyAlignment="1">
      <alignment horizontal="left" vertical="center" wrapText="1"/>
    </xf>
    <xf numFmtId="0" fontId="13" fillId="5" borderId="1" xfId="0" applyFont="1" applyFill="1" applyBorder="1" applyAlignment="1">
      <alignment horizontal="center" vertical="center"/>
    </xf>
    <xf numFmtId="164" fontId="5" fillId="16" borderId="1" xfId="1" applyNumberFormat="1" applyFont="1" applyFill="1" applyBorder="1" applyAlignment="1">
      <alignment horizontal="center" vertical="center"/>
    </xf>
    <xf numFmtId="14" fontId="6" fillId="0" borderId="1" xfId="0" applyNumberFormat="1" applyFont="1" applyBorder="1" applyAlignment="1">
      <alignment horizontal="center" vertical="center"/>
    </xf>
    <xf numFmtId="164" fontId="16" fillId="0" borderId="1" xfId="0" applyNumberFormat="1" applyFont="1" applyBorder="1" applyAlignment="1">
      <alignment horizontal="center" vertical="center" wrapText="1"/>
    </xf>
    <xf numFmtId="164" fontId="17" fillId="0" borderId="1" xfId="0" applyNumberFormat="1" applyFont="1" applyBorder="1" applyAlignment="1">
      <alignment horizontal="center" vertical="center"/>
    </xf>
    <xf numFmtId="0" fontId="5" fillId="4" borderId="1" xfId="0" applyFont="1" applyFill="1" applyBorder="1" applyAlignment="1">
      <alignment horizontal="center" vertical="center" wrapText="1"/>
    </xf>
    <xf numFmtId="0" fontId="5" fillId="17" borderId="1" xfId="0" applyFont="1" applyFill="1" applyBorder="1" applyAlignment="1">
      <alignment horizontal="center" vertical="center" wrapText="1"/>
    </xf>
    <xf numFmtId="0" fontId="13" fillId="0" borderId="1" xfId="0" quotePrefix="1" applyFont="1" applyBorder="1" applyAlignment="1">
      <alignment horizontal="center" vertical="center" wrapText="1"/>
    </xf>
    <xf numFmtId="0" fontId="0" fillId="0" borderId="9" xfId="0" applyBorder="1"/>
    <xf numFmtId="0" fontId="0" fillId="0" borderId="0" xfId="0" applyAlignment="1">
      <alignment horizontal="center" vertical="center"/>
    </xf>
    <xf numFmtId="0" fontId="4" fillId="0" borderId="0" xfId="0" applyFont="1" applyAlignment="1">
      <alignment wrapText="1"/>
    </xf>
    <xf numFmtId="0" fontId="4" fillId="0" borderId="0" xfId="0" applyFont="1" applyAlignment="1">
      <alignment horizontal="center" vertical="center" wrapText="1"/>
    </xf>
    <xf numFmtId="0" fontId="25" fillId="0" borderId="0" xfId="0" applyFont="1"/>
    <xf numFmtId="0" fontId="6" fillId="0" borderId="0" xfId="0" applyFont="1" applyAlignment="1">
      <alignment horizontal="center" vertical="center"/>
    </xf>
    <xf numFmtId="0" fontId="6" fillId="5" borderId="0" xfId="0" applyFont="1" applyFill="1"/>
    <xf numFmtId="0" fontId="6" fillId="0" borderId="0" xfId="0" applyFont="1" applyAlignment="1">
      <alignment horizontal="left" vertical="center"/>
    </xf>
    <xf numFmtId="0" fontId="6" fillId="6" borderId="0" xfId="0" applyFont="1" applyFill="1"/>
    <xf numFmtId="0" fontId="22" fillId="4" borderId="0" xfId="0" applyFont="1" applyFill="1"/>
    <xf numFmtId="0" fontId="6" fillId="16" borderId="0" xfId="0" applyFont="1" applyFill="1"/>
    <xf numFmtId="0" fontId="9" fillId="0" borderId="0" xfId="0" applyFont="1" applyAlignment="1">
      <alignment horizontal="left" vertical="center" wrapText="1"/>
    </xf>
    <xf numFmtId="0" fontId="8" fillId="10" borderId="7" xfId="0" applyFont="1" applyFill="1" applyBorder="1" applyAlignment="1">
      <alignment vertical="center"/>
    </xf>
    <xf numFmtId="0" fontId="8" fillId="10" borderId="4" xfId="0" applyFont="1" applyFill="1" applyBorder="1" applyAlignment="1">
      <alignment vertical="center"/>
    </xf>
    <xf numFmtId="0" fontId="8" fillId="10" borderId="7" xfId="0" applyFont="1" applyFill="1" applyBorder="1" applyAlignment="1">
      <alignment horizontal="center" vertical="center"/>
    </xf>
    <xf numFmtId="0" fontId="8" fillId="10" borderId="4" xfId="0" applyFont="1" applyFill="1" applyBorder="1" applyAlignment="1">
      <alignment horizontal="center" vertical="center"/>
    </xf>
    <xf numFmtId="0" fontId="8" fillId="10" borderId="7" xfId="0" applyFont="1" applyFill="1" applyBorder="1" applyAlignment="1">
      <alignment horizontal="left" vertical="top" wrapText="1"/>
    </xf>
    <xf numFmtId="0" fontId="8" fillId="10" borderId="4" xfId="0" applyFont="1" applyFill="1" applyBorder="1" applyAlignment="1">
      <alignment horizontal="left" vertical="top" wrapText="1"/>
    </xf>
    <xf numFmtId="0" fontId="8" fillId="8" borderId="7" xfId="0" applyFont="1" applyFill="1" applyBorder="1" applyAlignment="1">
      <alignment horizontal="center" vertical="center" wrapText="1"/>
    </xf>
    <xf numFmtId="0" fontId="8" fillId="8" borderId="5" xfId="0" applyFont="1" applyFill="1" applyBorder="1" applyAlignment="1">
      <alignment horizontal="center" vertical="center" wrapText="1"/>
    </xf>
    <xf numFmtId="0" fontId="8" fillId="8" borderId="4" xfId="0" applyFont="1" applyFill="1" applyBorder="1" applyAlignment="1">
      <alignment horizontal="center" vertical="center" wrapText="1"/>
    </xf>
    <xf numFmtId="0" fontId="8" fillId="9" borderId="7" xfId="0" applyFont="1" applyFill="1" applyBorder="1" applyAlignment="1">
      <alignment horizontal="center" vertical="center" wrapText="1"/>
    </xf>
    <xf numFmtId="0" fontId="8" fillId="9" borderId="5" xfId="0" applyFont="1" applyFill="1" applyBorder="1" applyAlignment="1">
      <alignment horizontal="center" vertical="center" wrapText="1"/>
    </xf>
    <xf numFmtId="0" fontId="8" fillId="9" borderId="4" xfId="0" applyFont="1" applyFill="1" applyBorder="1" applyAlignment="1">
      <alignment horizontal="center" vertical="center" wrapText="1"/>
    </xf>
    <xf numFmtId="0" fontId="8" fillId="10" borderId="7" xfId="0" applyFont="1" applyFill="1" applyBorder="1" applyAlignment="1">
      <alignment horizontal="center" vertical="center" wrapText="1"/>
    </xf>
    <xf numFmtId="0" fontId="8" fillId="10" borderId="5" xfId="0" applyFont="1" applyFill="1" applyBorder="1" applyAlignment="1">
      <alignment horizontal="center" vertical="center" wrapText="1"/>
    </xf>
    <xf numFmtId="0" fontId="8" fillId="10" borderId="4" xfId="0" applyFont="1" applyFill="1" applyBorder="1" applyAlignment="1">
      <alignment horizontal="center" vertical="center" wrapText="1"/>
    </xf>
    <xf numFmtId="0" fontId="8" fillId="9" borderId="7" xfId="0" applyFont="1" applyFill="1" applyBorder="1" applyAlignment="1">
      <alignment vertical="center" wrapText="1"/>
    </xf>
    <xf numFmtId="0" fontId="8" fillId="9" borderId="5" xfId="0" applyFont="1" applyFill="1" applyBorder="1" applyAlignment="1">
      <alignment vertical="center" wrapText="1"/>
    </xf>
    <xf numFmtId="0" fontId="8" fillId="9" borderId="4" xfId="0" applyFont="1" applyFill="1" applyBorder="1" applyAlignment="1">
      <alignment vertical="center" wrapText="1"/>
    </xf>
    <xf numFmtId="0" fontId="8" fillId="10" borderId="7" xfId="0" applyFont="1" applyFill="1" applyBorder="1" applyAlignment="1">
      <alignment vertical="center" wrapText="1"/>
    </xf>
    <xf numFmtId="0" fontId="8" fillId="10" borderId="5" xfId="0" applyFont="1" applyFill="1" applyBorder="1" applyAlignment="1">
      <alignment vertical="center" wrapText="1"/>
    </xf>
    <xf numFmtId="0" fontId="8" fillId="10" borderId="4" xfId="0" applyFont="1" applyFill="1" applyBorder="1" applyAlignment="1">
      <alignment vertical="center" wrapText="1"/>
    </xf>
    <xf numFmtId="0" fontId="13" fillId="0" borderId="9" xfId="0" applyFont="1" applyBorder="1" applyAlignment="1">
      <alignment horizontal="center" vertical="center"/>
    </xf>
    <xf numFmtId="0" fontId="13" fillId="0" borderId="10" xfId="0" applyFont="1" applyBorder="1" applyAlignment="1">
      <alignment horizontal="center" vertical="center"/>
    </xf>
    <xf numFmtId="0" fontId="13" fillId="0" borderId="9" xfId="0" applyFont="1" applyBorder="1" applyAlignment="1">
      <alignment horizontal="left" vertical="center" wrapText="1"/>
    </xf>
    <xf numFmtId="0" fontId="13" fillId="0" borderId="10" xfId="0" applyFont="1" applyBorder="1" applyAlignment="1">
      <alignment horizontal="left" vertical="center" wrapText="1"/>
    </xf>
    <xf numFmtId="49" fontId="19" fillId="0" borderId="9" xfId="0" applyNumberFormat="1" applyFont="1" applyBorder="1" applyAlignment="1">
      <alignment horizontal="center" vertical="center" wrapText="1"/>
    </xf>
    <xf numFmtId="49" fontId="19" fillId="0" borderId="10" xfId="0" applyNumberFormat="1" applyFont="1" applyBorder="1" applyAlignment="1">
      <alignment horizontal="center" vertical="center" wrapText="1"/>
    </xf>
    <xf numFmtId="49" fontId="13" fillId="15" borderId="9" xfId="0" applyNumberFormat="1" applyFont="1" applyFill="1" applyBorder="1" applyAlignment="1">
      <alignment horizontal="center" vertical="center" wrapText="1"/>
    </xf>
    <xf numFmtId="49" fontId="13" fillId="15" borderId="10" xfId="0" applyNumberFormat="1" applyFont="1" applyFill="1" applyBorder="1" applyAlignment="1">
      <alignment horizontal="center" vertical="center" wrapText="1"/>
    </xf>
    <xf numFmtId="49" fontId="13" fillId="12" borderId="9" xfId="0" applyNumberFormat="1" applyFont="1" applyFill="1" applyBorder="1" applyAlignment="1">
      <alignment horizontal="center" vertical="center" wrapText="1"/>
    </xf>
    <xf numFmtId="49" fontId="13" fillId="12" borderId="10" xfId="0" applyNumberFormat="1" applyFont="1" applyFill="1" applyBorder="1" applyAlignment="1">
      <alignment horizontal="center" vertical="center" wrapText="1"/>
    </xf>
    <xf numFmtId="0" fontId="13" fillId="5" borderId="9" xfId="0" applyFont="1" applyFill="1" applyBorder="1" applyAlignment="1">
      <alignment horizontal="center" vertical="center"/>
    </xf>
    <xf numFmtId="0" fontId="13" fillId="5" borderId="14" xfId="0" applyFont="1" applyFill="1" applyBorder="1" applyAlignment="1">
      <alignment horizontal="center" vertical="center"/>
    </xf>
    <xf numFmtId="0" fontId="13" fillId="5" borderId="10" xfId="0" applyFont="1" applyFill="1" applyBorder="1" applyAlignment="1">
      <alignment horizontal="center" vertical="center"/>
    </xf>
    <xf numFmtId="0" fontId="13" fillId="0" borderId="14" xfId="0" applyFont="1" applyBorder="1" applyAlignment="1">
      <alignment horizontal="center" vertical="center"/>
    </xf>
    <xf numFmtId="0" fontId="13" fillId="0" borderId="9" xfId="0" applyFont="1" applyBorder="1" applyAlignment="1">
      <alignment horizontal="center" vertical="center" readingOrder="1"/>
    </xf>
    <xf numFmtId="0" fontId="13" fillId="0" borderId="10" xfId="0" applyFont="1" applyBorder="1" applyAlignment="1">
      <alignment horizontal="center" vertical="center" readingOrder="1"/>
    </xf>
    <xf numFmtId="0" fontId="13" fillId="0" borderId="14" xfId="0" applyFont="1" applyBorder="1" applyAlignment="1">
      <alignment horizontal="left" vertical="center" wrapText="1"/>
    </xf>
    <xf numFmtId="49" fontId="19" fillId="0" borderId="14" xfId="0" applyNumberFormat="1" applyFont="1" applyBorder="1" applyAlignment="1">
      <alignment horizontal="center" vertical="center" wrapText="1"/>
    </xf>
    <xf numFmtId="0" fontId="23" fillId="0" borderId="11" xfId="0" applyFont="1" applyBorder="1" applyAlignment="1">
      <alignment horizontal="center" vertical="center"/>
    </xf>
    <xf numFmtId="0" fontId="24" fillId="0" borderId="12" xfId="0" applyFont="1" applyBorder="1" applyAlignment="1">
      <alignment horizontal="center" vertical="center"/>
    </xf>
    <xf numFmtId="0" fontId="24" fillId="0" borderId="13" xfId="0" applyFont="1" applyBorder="1" applyAlignment="1">
      <alignment horizontal="center" vertical="center"/>
    </xf>
    <xf numFmtId="0" fontId="23" fillId="0" borderId="12" xfId="0" applyFont="1" applyBorder="1" applyAlignment="1">
      <alignment horizontal="center" vertical="center"/>
    </xf>
    <xf numFmtId="0" fontId="23" fillId="0" borderId="13" xfId="0" applyFont="1" applyBorder="1" applyAlignment="1">
      <alignment horizontal="center" vertical="center"/>
    </xf>
    <xf numFmtId="0" fontId="7" fillId="6" borderId="9" xfId="0" applyFont="1" applyFill="1" applyBorder="1" applyAlignment="1">
      <alignment horizontal="center" vertical="center" wrapText="1"/>
    </xf>
    <xf numFmtId="0" fontId="7" fillId="6" borderId="14" xfId="0" applyFont="1" applyFill="1" applyBorder="1" applyAlignment="1">
      <alignment horizontal="center" vertical="center" wrapText="1"/>
    </xf>
    <xf numFmtId="0" fontId="7" fillId="6" borderId="10" xfId="0" applyFont="1" applyFill="1" applyBorder="1" applyAlignment="1">
      <alignment horizontal="center" vertical="center" wrapText="1"/>
    </xf>
    <xf numFmtId="0" fontId="6" fillId="6" borderId="9" xfId="0" applyFont="1" applyFill="1" applyBorder="1" applyAlignment="1">
      <alignment horizontal="center" vertical="center"/>
    </xf>
    <xf numFmtId="0" fontId="6" fillId="6" borderId="10" xfId="0" applyFont="1" applyFill="1" applyBorder="1" applyAlignment="1">
      <alignment horizontal="center" vertical="center"/>
    </xf>
    <xf numFmtId="0" fontId="6" fillId="0" borderId="9" xfId="0" applyFont="1" applyBorder="1" applyAlignment="1">
      <alignment horizontal="center" vertical="center"/>
    </xf>
    <xf numFmtId="0" fontId="6" fillId="0" borderId="10" xfId="0" applyFont="1" applyBorder="1" applyAlignment="1">
      <alignment horizontal="center" vertical="center"/>
    </xf>
    <xf numFmtId="49" fontId="13" fillId="13" borderId="9" xfId="0" applyNumberFormat="1" applyFont="1" applyFill="1" applyBorder="1" applyAlignment="1">
      <alignment horizontal="center" vertical="center" wrapText="1"/>
    </xf>
    <xf numFmtId="49" fontId="13" fillId="13" borderId="14" xfId="0" applyNumberFormat="1" applyFont="1" applyFill="1" applyBorder="1" applyAlignment="1">
      <alignment horizontal="center" vertical="center" wrapText="1"/>
    </xf>
    <xf numFmtId="49" fontId="13" fillId="13" borderId="10" xfId="0" applyNumberFormat="1" applyFont="1" applyFill="1" applyBorder="1" applyAlignment="1">
      <alignment horizontal="center" vertical="center" wrapText="1"/>
    </xf>
    <xf numFmtId="0" fontId="13" fillId="0" borderId="14" xfId="0" applyFont="1" applyBorder="1" applyAlignment="1">
      <alignment horizontal="center" vertical="center" readingOrder="1"/>
    </xf>
    <xf numFmtId="164" fontId="6" fillId="0" borderId="9" xfId="0" applyNumberFormat="1" applyFont="1" applyBorder="1" applyAlignment="1">
      <alignment horizontal="center" vertical="center"/>
    </xf>
    <xf numFmtId="164" fontId="6" fillId="0" borderId="10" xfId="0" applyNumberFormat="1" applyFont="1" applyBorder="1" applyAlignment="1">
      <alignment horizontal="center" vertical="center"/>
    </xf>
    <xf numFmtId="164" fontId="6" fillId="6" borderId="9" xfId="0" applyNumberFormat="1" applyFont="1" applyFill="1" applyBorder="1" applyAlignment="1">
      <alignment horizontal="center" vertical="center"/>
    </xf>
    <xf numFmtId="164" fontId="6" fillId="6" borderId="14" xfId="0" applyNumberFormat="1" applyFont="1" applyFill="1" applyBorder="1" applyAlignment="1">
      <alignment horizontal="center" vertical="center"/>
    </xf>
    <xf numFmtId="164" fontId="6" fillId="6" borderId="10" xfId="0" applyNumberFormat="1" applyFont="1" applyFill="1" applyBorder="1" applyAlignment="1">
      <alignment horizontal="center" vertical="center"/>
    </xf>
    <xf numFmtId="164" fontId="6" fillId="0" borderId="14" xfId="0" applyNumberFormat="1" applyFont="1" applyBorder="1" applyAlignment="1">
      <alignment horizontal="center" vertical="center"/>
    </xf>
    <xf numFmtId="0" fontId="0" fillId="0" borderId="11" xfId="0" applyBorder="1"/>
  </cellXfs>
  <cellStyles count="4">
    <cellStyle name="Bad" xfId="1" builtinId="27"/>
    <cellStyle name="Normal" xfId="0" builtinId="0"/>
    <cellStyle name="Normal 2" xfId="3" xr:uid="{9F25650A-3637-4764-8E6B-46C7F366B990}"/>
    <cellStyle name="Normal 3" xfId="2" xr:uid="{55EDFEEE-31E0-45A8-898B-3873A9272B9D}"/>
  </cellStyles>
  <dxfs count="0"/>
  <tableStyles count="0" defaultTableStyle="TableStyleMedium2" defaultPivotStyle="PivotStyleLight16"/>
  <colors>
    <mruColors>
      <color rgb="FFFFC7C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1CC68B-1A19-4856-9312-41CA1A8F58D6}">
  <dimension ref="A1:E24"/>
  <sheetViews>
    <sheetView topLeftCell="A6" workbookViewId="0">
      <selection activeCell="H11" sqref="H11"/>
    </sheetView>
  </sheetViews>
  <sheetFormatPr defaultRowHeight="14.4" x14ac:dyDescent="0.3"/>
  <cols>
    <col min="1" max="1" width="17.5546875" customWidth="1"/>
    <col min="2" max="2" width="16.109375" customWidth="1"/>
    <col min="4" max="4" width="61" customWidth="1"/>
    <col min="5" max="5" width="12.44140625" bestFit="1" customWidth="1"/>
  </cols>
  <sheetData>
    <row r="1" spans="1:5" ht="62.4" customHeight="1" x14ac:dyDescent="0.3">
      <c r="A1" s="65" t="s">
        <v>840</v>
      </c>
      <c r="B1" s="65"/>
      <c r="C1" s="65"/>
      <c r="D1" s="65"/>
      <c r="E1" s="65"/>
    </row>
    <row r="2" spans="1:5" ht="15" thickBot="1" x14ac:dyDescent="0.35"/>
    <row r="3" spans="1:5" ht="15" thickBot="1" x14ac:dyDescent="0.35">
      <c r="A3" s="11" t="s">
        <v>751</v>
      </c>
      <c r="B3" s="12" t="s">
        <v>752</v>
      </c>
      <c r="C3" s="13" t="s">
        <v>753</v>
      </c>
      <c r="D3" s="12" t="s">
        <v>754</v>
      </c>
      <c r="E3" s="13" t="s">
        <v>755</v>
      </c>
    </row>
    <row r="4" spans="1:5" ht="15" thickBot="1" x14ac:dyDescent="0.35">
      <c r="A4" s="72" t="s">
        <v>800</v>
      </c>
      <c r="B4" s="72" t="s">
        <v>756</v>
      </c>
      <c r="C4" s="14" t="s">
        <v>757</v>
      </c>
      <c r="D4" s="23" t="s">
        <v>758</v>
      </c>
      <c r="E4" s="15" t="s">
        <v>759</v>
      </c>
    </row>
    <row r="5" spans="1:5" ht="15" thickBot="1" x14ac:dyDescent="0.35">
      <c r="A5" s="73"/>
      <c r="B5" s="73"/>
      <c r="C5" s="14" t="s">
        <v>760</v>
      </c>
      <c r="D5" s="23" t="s">
        <v>761</v>
      </c>
      <c r="E5" s="15" t="s">
        <v>759</v>
      </c>
    </row>
    <row r="6" spans="1:5" ht="28.2" thickBot="1" x14ac:dyDescent="0.35">
      <c r="A6" s="73"/>
      <c r="B6" s="73"/>
      <c r="C6" s="14" t="s">
        <v>762</v>
      </c>
      <c r="D6" s="23" t="s">
        <v>763</v>
      </c>
      <c r="E6" s="15" t="s">
        <v>759</v>
      </c>
    </row>
    <row r="7" spans="1:5" ht="28.2" thickBot="1" x14ac:dyDescent="0.35">
      <c r="A7" s="73"/>
      <c r="B7" s="73"/>
      <c r="C7" s="14" t="s">
        <v>764</v>
      </c>
      <c r="D7" s="23" t="s">
        <v>765</v>
      </c>
      <c r="E7" s="15" t="s">
        <v>759</v>
      </c>
    </row>
    <row r="8" spans="1:5" ht="42" thickBot="1" x14ac:dyDescent="0.35">
      <c r="A8" s="73"/>
      <c r="B8" s="73"/>
      <c r="C8" s="14" t="s">
        <v>766</v>
      </c>
      <c r="D8" s="23" t="s">
        <v>767</v>
      </c>
      <c r="E8" s="15" t="s">
        <v>759</v>
      </c>
    </row>
    <row r="9" spans="1:5" ht="15" thickBot="1" x14ac:dyDescent="0.35">
      <c r="A9" s="73"/>
      <c r="B9" s="73"/>
      <c r="C9" s="14" t="s">
        <v>768</v>
      </c>
      <c r="D9" s="23" t="s">
        <v>769</v>
      </c>
      <c r="E9" s="15" t="s">
        <v>759</v>
      </c>
    </row>
    <row r="10" spans="1:5" ht="15" thickBot="1" x14ac:dyDescent="0.35">
      <c r="A10" s="73"/>
      <c r="B10" s="73"/>
      <c r="C10" s="14" t="s">
        <v>770</v>
      </c>
      <c r="D10" s="23" t="s">
        <v>771</v>
      </c>
      <c r="E10" s="15" t="s">
        <v>759</v>
      </c>
    </row>
    <row r="11" spans="1:5" ht="18.600000000000001" customHeight="1" thickBot="1" x14ac:dyDescent="0.35">
      <c r="A11" s="73"/>
      <c r="B11" s="73"/>
      <c r="C11" s="14" t="s">
        <v>772</v>
      </c>
      <c r="D11" s="23" t="s">
        <v>765</v>
      </c>
      <c r="E11" s="15" t="s">
        <v>759</v>
      </c>
    </row>
    <row r="12" spans="1:5" ht="15" thickBot="1" x14ac:dyDescent="0.35">
      <c r="A12" s="73"/>
      <c r="B12" s="73"/>
      <c r="C12" s="14" t="s">
        <v>773</v>
      </c>
      <c r="D12" s="23" t="s">
        <v>774</v>
      </c>
      <c r="E12" s="15" t="s">
        <v>759</v>
      </c>
    </row>
    <row r="13" spans="1:5" ht="83.4" thickBot="1" x14ac:dyDescent="0.35">
      <c r="A13" s="74"/>
      <c r="B13" s="74"/>
      <c r="C13" s="14" t="s">
        <v>775</v>
      </c>
      <c r="D13" s="23" t="s">
        <v>776</v>
      </c>
      <c r="E13" s="15" t="s">
        <v>759</v>
      </c>
    </row>
    <row r="14" spans="1:5" ht="15" thickBot="1" x14ac:dyDescent="0.35">
      <c r="A14" s="81" t="s">
        <v>1</v>
      </c>
      <c r="B14" s="75" t="s">
        <v>777</v>
      </c>
      <c r="C14" s="16" t="s">
        <v>778</v>
      </c>
      <c r="D14" s="24" t="s">
        <v>779</v>
      </c>
      <c r="E14" s="17" t="s">
        <v>780</v>
      </c>
    </row>
    <row r="15" spans="1:5" ht="15" thickBot="1" x14ac:dyDescent="0.35">
      <c r="A15" s="82"/>
      <c r="B15" s="76"/>
      <c r="C15" s="16" t="s">
        <v>781</v>
      </c>
      <c r="D15" s="24" t="s">
        <v>782</v>
      </c>
      <c r="E15" s="17" t="s">
        <v>759</v>
      </c>
    </row>
    <row r="16" spans="1:5" ht="15" thickBot="1" x14ac:dyDescent="0.35">
      <c r="A16" s="82"/>
      <c r="B16" s="76"/>
      <c r="C16" s="16" t="s">
        <v>783</v>
      </c>
      <c r="D16" s="24" t="s">
        <v>784</v>
      </c>
      <c r="E16" s="17" t="s">
        <v>780</v>
      </c>
    </row>
    <row r="17" spans="1:5" ht="55.8" thickBot="1" x14ac:dyDescent="0.35">
      <c r="A17" s="82"/>
      <c r="B17" s="76"/>
      <c r="C17" s="16" t="s">
        <v>785</v>
      </c>
      <c r="D17" s="24" t="s">
        <v>786</v>
      </c>
      <c r="E17" s="17" t="s">
        <v>780</v>
      </c>
    </row>
    <row r="18" spans="1:5" ht="42" thickBot="1" x14ac:dyDescent="0.35">
      <c r="A18" s="83"/>
      <c r="B18" s="77"/>
      <c r="C18" s="16" t="s">
        <v>787</v>
      </c>
      <c r="D18" s="24" t="s">
        <v>788</v>
      </c>
      <c r="E18" s="17" t="s">
        <v>759</v>
      </c>
    </row>
    <row r="19" spans="1:5" ht="83.4" thickBot="1" x14ac:dyDescent="0.35">
      <c r="A19" s="84" t="s">
        <v>2</v>
      </c>
      <c r="B19" s="78" t="s">
        <v>789</v>
      </c>
      <c r="C19" s="19" t="s">
        <v>790</v>
      </c>
      <c r="D19" s="22" t="s">
        <v>791</v>
      </c>
      <c r="E19" s="20" t="s">
        <v>780</v>
      </c>
    </row>
    <row r="20" spans="1:5" x14ac:dyDescent="0.3">
      <c r="A20" s="85"/>
      <c r="B20" s="79"/>
      <c r="C20" s="66" t="s">
        <v>792</v>
      </c>
      <c r="D20" s="70" t="s">
        <v>799</v>
      </c>
      <c r="E20" s="68" t="s">
        <v>780</v>
      </c>
    </row>
    <row r="21" spans="1:5" ht="15" thickBot="1" x14ac:dyDescent="0.35">
      <c r="A21" s="85"/>
      <c r="B21" s="79"/>
      <c r="C21" s="67"/>
      <c r="D21" s="71"/>
      <c r="E21" s="69"/>
    </row>
    <row r="22" spans="1:5" ht="42" thickBot="1" x14ac:dyDescent="0.35">
      <c r="A22" s="85"/>
      <c r="B22" s="79"/>
      <c r="C22" s="19" t="s">
        <v>793</v>
      </c>
      <c r="D22" s="18" t="s">
        <v>794</v>
      </c>
      <c r="E22" s="20" t="s">
        <v>780</v>
      </c>
    </row>
    <row r="23" spans="1:5" ht="42" thickBot="1" x14ac:dyDescent="0.35">
      <c r="A23" s="85"/>
      <c r="B23" s="79"/>
      <c r="C23" s="19" t="s">
        <v>795</v>
      </c>
      <c r="D23" s="18" t="s">
        <v>796</v>
      </c>
      <c r="E23" s="20" t="s">
        <v>780</v>
      </c>
    </row>
    <row r="24" spans="1:5" ht="295.2" customHeight="1" thickBot="1" x14ac:dyDescent="0.35">
      <c r="A24" s="86"/>
      <c r="B24" s="80"/>
      <c r="C24" s="19" t="s">
        <v>797</v>
      </c>
      <c r="D24" s="22" t="s">
        <v>798</v>
      </c>
      <c r="E24" s="21" t="s">
        <v>759</v>
      </c>
    </row>
  </sheetData>
  <mergeCells count="10">
    <mergeCell ref="A1:E1"/>
    <mergeCell ref="C20:C21"/>
    <mergeCell ref="E20:E21"/>
    <mergeCell ref="D20:D21"/>
    <mergeCell ref="B4:B13"/>
    <mergeCell ref="A4:A13"/>
    <mergeCell ref="B14:B18"/>
    <mergeCell ref="B19:B24"/>
    <mergeCell ref="A14:A18"/>
    <mergeCell ref="A19:A24"/>
  </mergeCells>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E71D55-29B9-4B07-9624-97F593815A6B}">
  <dimension ref="A1:Y2157"/>
  <sheetViews>
    <sheetView tabSelected="1" zoomScale="70" zoomScaleNormal="70" workbookViewId="0">
      <selection activeCell="I4" sqref="I4"/>
    </sheetView>
  </sheetViews>
  <sheetFormatPr defaultColWidth="8.88671875" defaultRowHeight="14.4" x14ac:dyDescent="0.3"/>
  <cols>
    <col min="1" max="1" width="15.77734375" style="1" bestFit="1" customWidth="1"/>
    <col min="2" max="2" width="54.5546875" style="2" customWidth="1"/>
    <col min="3" max="3" width="26.77734375" style="5" customWidth="1"/>
    <col min="4" max="4" width="18.6640625" style="5" bestFit="1" customWidth="1"/>
    <col min="5" max="5" width="14.6640625" style="4" customWidth="1"/>
    <col min="6" max="6" width="12.5546875" style="4" customWidth="1"/>
    <col min="7" max="7" width="16.44140625" style="1" bestFit="1" customWidth="1"/>
    <col min="8" max="8" width="10.5546875" style="1" bestFit="1" customWidth="1"/>
    <col min="9" max="9" width="10.5546875" style="1" customWidth="1"/>
    <col min="10" max="10" width="15.6640625" style="1" customWidth="1"/>
    <col min="11" max="11" width="13.88671875" style="1" customWidth="1"/>
    <col min="12" max="12" width="16.44140625" style="1" bestFit="1" customWidth="1"/>
    <col min="13" max="13" width="15.109375" style="1" bestFit="1" customWidth="1"/>
    <col min="14" max="15" width="8.88671875" style="1"/>
    <col min="16" max="16" width="18.44140625" style="1" bestFit="1" customWidth="1"/>
    <col min="17" max="17" width="8.88671875" style="1"/>
    <col min="18" max="18" width="13.88671875" style="1" bestFit="1" customWidth="1"/>
    <col min="19" max="19" width="16.5546875" style="1" bestFit="1" customWidth="1"/>
    <col min="20" max="20" width="15.109375" style="1" bestFit="1" customWidth="1"/>
    <col min="21" max="21" width="15.6640625" style="1" bestFit="1" customWidth="1"/>
    <col min="22" max="23" width="8.88671875" style="1"/>
    <col min="24" max="24" width="14.5546875" style="1" bestFit="1" customWidth="1"/>
    <col min="25" max="16384" width="8.88671875" style="1"/>
  </cols>
  <sheetData>
    <row r="1" spans="1:25" ht="18" x14ac:dyDescent="0.3">
      <c r="E1" s="3"/>
      <c r="F1" s="3"/>
      <c r="I1" s="127"/>
      <c r="J1" s="105" t="s">
        <v>1508</v>
      </c>
      <c r="K1" s="106"/>
      <c r="L1" s="106"/>
      <c r="M1" s="106"/>
      <c r="N1" s="106"/>
      <c r="O1" s="106"/>
      <c r="P1" s="106"/>
      <c r="Q1" s="107"/>
      <c r="R1" s="105" t="s">
        <v>1509</v>
      </c>
      <c r="S1" s="108"/>
      <c r="T1" s="108"/>
      <c r="U1" s="108"/>
      <c r="V1" s="108"/>
      <c r="W1" s="108"/>
      <c r="X1" s="108"/>
      <c r="Y1" s="109"/>
    </row>
    <row r="2" spans="1:25" ht="41.4" x14ac:dyDescent="0.3">
      <c r="A2" s="35" t="s">
        <v>108</v>
      </c>
      <c r="B2" s="35" t="s">
        <v>0</v>
      </c>
      <c r="C2" s="36" t="s">
        <v>103</v>
      </c>
      <c r="D2" s="36" t="s">
        <v>845</v>
      </c>
      <c r="E2" s="36" t="s">
        <v>1511</v>
      </c>
      <c r="F2" s="36" t="s">
        <v>109</v>
      </c>
      <c r="G2" s="37" t="s">
        <v>1510</v>
      </c>
      <c r="H2" s="38" t="s">
        <v>1445</v>
      </c>
      <c r="I2" s="37" t="s">
        <v>1527</v>
      </c>
      <c r="J2" s="39" t="s">
        <v>110</v>
      </c>
      <c r="K2" s="39" t="s">
        <v>111</v>
      </c>
      <c r="L2" s="39" t="s">
        <v>1</v>
      </c>
      <c r="M2" s="39" t="s">
        <v>2</v>
      </c>
      <c r="N2" s="40" t="s">
        <v>112</v>
      </c>
      <c r="O2" s="40" t="s">
        <v>113</v>
      </c>
      <c r="P2" s="40" t="s">
        <v>114</v>
      </c>
      <c r="Q2" s="40" t="s">
        <v>115</v>
      </c>
      <c r="R2" s="39" t="s">
        <v>110</v>
      </c>
      <c r="S2" s="39" t="s">
        <v>111</v>
      </c>
      <c r="T2" s="39" t="s">
        <v>1</v>
      </c>
      <c r="U2" s="39" t="s">
        <v>2</v>
      </c>
      <c r="V2" s="40" t="s">
        <v>112</v>
      </c>
      <c r="W2" s="40" t="s">
        <v>113</v>
      </c>
      <c r="X2" s="40" t="s">
        <v>114</v>
      </c>
      <c r="Y2" s="40" t="s">
        <v>115</v>
      </c>
    </row>
    <row r="3" spans="1:25" ht="19.95" customHeight="1" x14ac:dyDescent="0.3">
      <c r="A3" s="26" t="s">
        <v>14</v>
      </c>
      <c r="B3" s="26" t="s">
        <v>107</v>
      </c>
      <c r="C3" s="44" t="s">
        <v>801</v>
      </c>
      <c r="D3" s="29" t="s">
        <v>841</v>
      </c>
      <c r="E3" s="6" t="s">
        <v>101</v>
      </c>
      <c r="F3" s="6" t="s">
        <v>75</v>
      </c>
      <c r="G3" s="48">
        <v>42314</v>
      </c>
      <c r="H3" s="8" t="s">
        <v>1446</v>
      </c>
      <c r="I3" s="8">
        <v>6</v>
      </c>
      <c r="J3" s="6">
        <v>1.3866000000000001</v>
      </c>
      <c r="K3" s="41"/>
      <c r="L3" s="6">
        <v>1.5727524868920004</v>
      </c>
      <c r="M3" s="6">
        <v>1.3126893886890352</v>
      </c>
      <c r="N3" s="6"/>
      <c r="O3" s="6"/>
      <c r="P3" s="6"/>
      <c r="Q3" s="6"/>
      <c r="R3" s="53" t="s">
        <v>5</v>
      </c>
      <c r="S3" s="41"/>
      <c r="T3" s="53" t="s">
        <v>5</v>
      </c>
      <c r="U3" s="53" t="s">
        <v>5</v>
      </c>
      <c r="V3" s="43"/>
      <c r="W3" s="43"/>
      <c r="X3" s="43"/>
      <c r="Y3" s="43"/>
    </row>
    <row r="4" spans="1:25" ht="42" customHeight="1" x14ac:dyDescent="0.3">
      <c r="A4" s="26" t="s">
        <v>57</v>
      </c>
      <c r="B4" s="27" t="s">
        <v>116</v>
      </c>
      <c r="C4" s="45" t="s">
        <v>807</v>
      </c>
      <c r="D4" s="29" t="s">
        <v>841</v>
      </c>
      <c r="E4" s="6" t="s">
        <v>101</v>
      </c>
      <c r="F4" s="6" t="s">
        <v>75</v>
      </c>
      <c r="G4" s="48">
        <v>43720</v>
      </c>
      <c r="H4" s="8" t="s">
        <v>1457</v>
      </c>
      <c r="I4" s="8">
        <v>3</v>
      </c>
      <c r="J4" s="6">
        <v>0.98</v>
      </c>
      <c r="K4" s="6">
        <v>1</v>
      </c>
      <c r="L4" s="6">
        <v>1.4</v>
      </c>
      <c r="M4" s="6">
        <v>1.4</v>
      </c>
      <c r="N4" s="6">
        <v>0.9</v>
      </c>
      <c r="O4" s="6">
        <v>1</v>
      </c>
      <c r="P4" s="6">
        <v>1</v>
      </c>
      <c r="Q4" s="6">
        <v>1.1000000000000001</v>
      </c>
      <c r="R4" s="53" t="s">
        <v>5</v>
      </c>
      <c r="S4" s="53" t="s">
        <v>5</v>
      </c>
      <c r="T4" s="53" t="s">
        <v>5</v>
      </c>
      <c r="U4" s="53" t="s">
        <v>5</v>
      </c>
      <c r="V4" s="53" t="s">
        <v>5</v>
      </c>
      <c r="W4" s="53" t="s">
        <v>5</v>
      </c>
      <c r="X4" s="53" t="s">
        <v>5</v>
      </c>
      <c r="Y4" s="53" t="s">
        <v>5</v>
      </c>
    </row>
    <row r="5" spans="1:25" ht="30" customHeight="1" x14ac:dyDescent="0.3">
      <c r="A5" s="26" t="s">
        <v>51</v>
      </c>
      <c r="B5" s="27" t="s">
        <v>117</v>
      </c>
      <c r="C5" s="44" t="s">
        <v>814</v>
      </c>
      <c r="D5" s="29" t="s">
        <v>841</v>
      </c>
      <c r="E5" s="6" t="s">
        <v>101</v>
      </c>
      <c r="F5" s="6" t="s">
        <v>75</v>
      </c>
      <c r="G5" s="48">
        <v>43495</v>
      </c>
      <c r="H5" s="8" t="s">
        <v>1465</v>
      </c>
      <c r="I5" s="8">
        <v>6</v>
      </c>
      <c r="J5" s="6">
        <v>1.2</v>
      </c>
      <c r="K5" s="6">
        <v>1</v>
      </c>
      <c r="L5" s="6">
        <v>1.2</v>
      </c>
      <c r="M5" s="6">
        <v>1.4</v>
      </c>
      <c r="N5" s="6">
        <v>0.9</v>
      </c>
      <c r="O5" s="6">
        <v>1</v>
      </c>
      <c r="P5" s="6">
        <v>1.1000000000000001</v>
      </c>
      <c r="Q5" s="6">
        <v>0.8</v>
      </c>
      <c r="R5" s="53" t="s">
        <v>5</v>
      </c>
      <c r="S5" s="53" t="s">
        <v>5</v>
      </c>
      <c r="T5" s="53" t="s">
        <v>5</v>
      </c>
      <c r="U5" s="53" t="s">
        <v>5</v>
      </c>
      <c r="V5" s="53" t="s">
        <v>5</v>
      </c>
      <c r="W5" s="53" t="s">
        <v>5</v>
      </c>
      <c r="X5" s="53" t="s">
        <v>5</v>
      </c>
      <c r="Y5" s="53" t="s">
        <v>5</v>
      </c>
    </row>
    <row r="6" spans="1:25" ht="19.95" customHeight="1" x14ac:dyDescent="0.3">
      <c r="A6" s="26" t="s">
        <v>24</v>
      </c>
      <c r="B6" s="26" t="s">
        <v>118</v>
      </c>
      <c r="C6" s="44" t="s">
        <v>819</v>
      </c>
      <c r="D6" s="29" t="s">
        <v>841</v>
      </c>
      <c r="E6" s="6" t="s">
        <v>101</v>
      </c>
      <c r="F6" s="6" t="s">
        <v>75</v>
      </c>
      <c r="G6" s="48">
        <v>42604</v>
      </c>
      <c r="H6" s="8" t="s">
        <v>1473</v>
      </c>
      <c r="I6" s="8">
        <v>3.5</v>
      </c>
      <c r="J6" s="28">
        <f>1/0.481</f>
        <v>2.0790020790020791</v>
      </c>
      <c r="K6" s="6">
        <v>0.94</v>
      </c>
      <c r="L6" s="41"/>
      <c r="M6" s="41"/>
      <c r="N6" s="6">
        <v>0.9</v>
      </c>
      <c r="O6" s="6">
        <v>1.08</v>
      </c>
      <c r="P6" s="6"/>
      <c r="Q6" s="6"/>
      <c r="R6" s="51" t="s">
        <v>1516</v>
      </c>
      <c r="S6" s="53" t="s">
        <v>5</v>
      </c>
      <c r="T6" s="41"/>
      <c r="U6" s="41"/>
      <c r="V6" s="53" t="s">
        <v>5</v>
      </c>
      <c r="W6" s="53" t="s">
        <v>5</v>
      </c>
      <c r="X6" s="43"/>
      <c r="Y6" s="43"/>
    </row>
    <row r="7" spans="1:25" ht="30" customHeight="1" x14ac:dyDescent="0.3">
      <c r="A7" s="26" t="s">
        <v>64</v>
      </c>
      <c r="B7" s="27" t="s">
        <v>119</v>
      </c>
      <c r="C7" s="44" t="s">
        <v>824</v>
      </c>
      <c r="D7" s="29" t="s">
        <v>841</v>
      </c>
      <c r="E7" s="6" t="s">
        <v>101</v>
      </c>
      <c r="F7" s="6" t="s">
        <v>75</v>
      </c>
      <c r="G7" s="48">
        <v>43720</v>
      </c>
      <c r="H7" s="8" t="s">
        <v>1479</v>
      </c>
      <c r="I7" s="8">
        <v>3.5</v>
      </c>
      <c r="J7" s="6">
        <v>1.4</v>
      </c>
      <c r="K7" s="6">
        <v>1.1000000000000001</v>
      </c>
      <c r="L7" s="6">
        <v>1.3</v>
      </c>
      <c r="M7" s="6">
        <v>1.6</v>
      </c>
      <c r="N7" s="6">
        <v>1.1000000000000001</v>
      </c>
      <c r="O7" s="6">
        <v>1.2</v>
      </c>
      <c r="P7" s="6">
        <v>1</v>
      </c>
      <c r="Q7" s="6">
        <v>1.2</v>
      </c>
      <c r="R7" s="53" t="s">
        <v>5</v>
      </c>
      <c r="S7" s="53" t="s">
        <v>5</v>
      </c>
      <c r="T7" s="53" t="s">
        <v>5</v>
      </c>
      <c r="U7" s="51" t="s">
        <v>1516</v>
      </c>
      <c r="V7" s="53" t="s">
        <v>5</v>
      </c>
      <c r="W7" s="53" t="s">
        <v>5</v>
      </c>
      <c r="X7" s="53" t="s">
        <v>5</v>
      </c>
      <c r="Y7" s="53" t="s">
        <v>5</v>
      </c>
    </row>
    <row r="8" spans="1:25" ht="26.4" x14ac:dyDescent="0.3">
      <c r="A8" s="46" t="s">
        <v>38</v>
      </c>
      <c r="B8" s="27" t="s">
        <v>1444</v>
      </c>
      <c r="C8" s="44" t="s">
        <v>827</v>
      </c>
      <c r="D8" s="29" t="s">
        <v>1512</v>
      </c>
      <c r="E8" s="7" t="s">
        <v>100</v>
      </c>
      <c r="F8" s="9" t="s">
        <v>76</v>
      </c>
      <c r="G8" s="48">
        <v>44404</v>
      </c>
      <c r="H8" s="8" t="s">
        <v>1486</v>
      </c>
      <c r="I8" s="8">
        <v>2</v>
      </c>
      <c r="J8" s="28">
        <v>2.33</v>
      </c>
      <c r="K8" s="6">
        <v>1.1200000000000001</v>
      </c>
      <c r="L8" s="6">
        <f>1/0.69</f>
        <v>1.4492753623188408</v>
      </c>
      <c r="M8" s="6">
        <f>1/0.83</f>
        <v>1.2048192771084338</v>
      </c>
      <c r="N8" s="6">
        <v>1.19</v>
      </c>
      <c r="O8" s="6">
        <f>1/0.523</f>
        <v>1.9120458891013383</v>
      </c>
      <c r="P8" s="6">
        <v>1.04</v>
      </c>
      <c r="Q8" s="6">
        <v>1.1299999999999999</v>
      </c>
      <c r="R8" s="52" t="s">
        <v>1517</v>
      </c>
      <c r="S8" s="53" t="s">
        <v>5</v>
      </c>
      <c r="T8" s="53" t="s">
        <v>5</v>
      </c>
      <c r="U8" s="53" t="s">
        <v>5</v>
      </c>
      <c r="V8" s="53" t="s">
        <v>5</v>
      </c>
      <c r="W8" s="52" t="s">
        <v>1516</v>
      </c>
      <c r="X8" s="53" t="s">
        <v>5</v>
      </c>
      <c r="Y8" s="53" t="s">
        <v>5</v>
      </c>
    </row>
    <row r="9" spans="1:25" x14ac:dyDescent="0.3">
      <c r="A9" s="87" t="s">
        <v>7</v>
      </c>
      <c r="B9" s="101" t="s">
        <v>4</v>
      </c>
      <c r="C9" s="89" t="s">
        <v>819</v>
      </c>
      <c r="D9" s="117" t="s">
        <v>841</v>
      </c>
      <c r="E9" s="123" t="s">
        <v>100</v>
      </c>
      <c r="F9" s="110" t="s">
        <v>102</v>
      </c>
      <c r="G9" s="48">
        <v>42314</v>
      </c>
      <c r="H9" s="8" t="s">
        <v>1488</v>
      </c>
      <c r="I9" s="8">
        <v>3</v>
      </c>
      <c r="J9" s="28">
        <v>8</v>
      </c>
      <c r="K9" s="47"/>
      <c r="L9" s="6">
        <v>1.3265382379720438</v>
      </c>
      <c r="M9" s="6">
        <v>1.0834180247590379</v>
      </c>
      <c r="N9" s="6"/>
      <c r="O9" s="6"/>
      <c r="P9" s="6"/>
      <c r="Q9" s="6"/>
      <c r="R9" s="52" t="s">
        <v>1517</v>
      </c>
      <c r="S9" s="47"/>
      <c r="T9" s="53" t="s">
        <v>5</v>
      </c>
      <c r="U9" s="53" t="s">
        <v>5</v>
      </c>
      <c r="V9" s="43"/>
      <c r="W9" s="43"/>
      <c r="X9" s="43"/>
      <c r="Y9" s="43"/>
    </row>
    <row r="10" spans="1:25" x14ac:dyDescent="0.3">
      <c r="A10" s="100"/>
      <c r="B10" s="120"/>
      <c r="C10" s="103"/>
      <c r="D10" s="118"/>
      <c r="E10" s="124"/>
      <c r="F10" s="111"/>
      <c r="G10" s="48">
        <v>42314</v>
      </c>
      <c r="H10" s="8" t="s">
        <v>1489</v>
      </c>
      <c r="I10" s="8">
        <v>4</v>
      </c>
      <c r="J10" s="28">
        <v>7.4</v>
      </c>
      <c r="K10" s="6">
        <v>1.24</v>
      </c>
      <c r="L10" s="6"/>
      <c r="M10" s="6"/>
      <c r="N10" s="6"/>
      <c r="O10" s="6"/>
      <c r="P10" s="6"/>
      <c r="Q10" s="6"/>
      <c r="R10" s="51" t="s">
        <v>1517</v>
      </c>
      <c r="S10" s="53" t="s">
        <v>5</v>
      </c>
      <c r="T10" s="42"/>
      <c r="U10" s="42"/>
      <c r="V10" s="43"/>
      <c r="W10" s="43"/>
      <c r="X10" s="43"/>
      <c r="Y10" s="43"/>
    </row>
    <row r="11" spans="1:25" x14ac:dyDescent="0.3">
      <c r="A11" s="88"/>
      <c r="B11" s="102"/>
      <c r="C11" s="90"/>
      <c r="D11" s="119"/>
      <c r="E11" s="125"/>
      <c r="F11" s="112"/>
      <c r="G11" s="48">
        <v>42613</v>
      </c>
      <c r="H11" s="8" t="s">
        <v>1490</v>
      </c>
      <c r="I11" s="8">
        <v>2.5</v>
      </c>
      <c r="J11" s="28">
        <v>6.4</v>
      </c>
      <c r="K11" s="6"/>
      <c r="L11" s="6"/>
      <c r="M11" s="6"/>
      <c r="N11" s="6">
        <v>0.97899999999999998</v>
      </c>
      <c r="O11" s="28">
        <v>4.694835680751174</v>
      </c>
      <c r="P11" s="6"/>
      <c r="Q11" s="6"/>
      <c r="R11" s="52" t="s">
        <v>1517</v>
      </c>
      <c r="S11" s="42"/>
      <c r="T11" s="42"/>
      <c r="U11" s="42"/>
      <c r="V11" s="53" t="s">
        <v>5</v>
      </c>
      <c r="W11" s="52" t="s">
        <v>1517</v>
      </c>
      <c r="X11" s="43"/>
      <c r="Y11" s="43"/>
    </row>
    <row r="12" spans="1:25" ht="19.95" customHeight="1" x14ac:dyDescent="0.3">
      <c r="A12" s="26" t="s">
        <v>3</v>
      </c>
      <c r="B12" s="27" t="s">
        <v>4</v>
      </c>
      <c r="C12" s="44" t="s">
        <v>829</v>
      </c>
      <c r="D12" s="29" t="s">
        <v>841</v>
      </c>
      <c r="E12" s="7" t="s">
        <v>100</v>
      </c>
      <c r="F12" s="8" t="s">
        <v>75</v>
      </c>
      <c r="G12" s="48">
        <v>42340</v>
      </c>
      <c r="H12" s="8" t="s">
        <v>1491</v>
      </c>
      <c r="I12" s="8">
        <v>4</v>
      </c>
      <c r="J12" s="28">
        <v>2.19</v>
      </c>
      <c r="K12" s="6"/>
      <c r="L12" s="6"/>
      <c r="M12" s="6"/>
      <c r="N12" s="6">
        <v>0.99380280602198101</v>
      </c>
      <c r="O12" s="6">
        <v>1.5052559053504599</v>
      </c>
      <c r="P12" s="6"/>
      <c r="Q12" s="6"/>
      <c r="R12" s="53" t="s">
        <v>5</v>
      </c>
      <c r="S12" s="43"/>
      <c r="T12" s="43"/>
      <c r="U12" s="43"/>
      <c r="V12" s="53" t="s">
        <v>5</v>
      </c>
      <c r="W12" s="53" t="s">
        <v>5</v>
      </c>
      <c r="X12" s="43"/>
      <c r="Y12" s="43"/>
    </row>
    <row r="13" spans="1:25" ht="30" customHeight="1" x14ac:dyDescent="0.3">
      <c r="A13" s="26" t="s">
        <v>23</v>
      </c>
      <c r="B13" s="27" t="s">
        <v>105</v>
      </c>
      <c r="C13" s="44" t="s">
        <v>831</v>
      </c>
      <c r="D13" s="29" t="s">
        <v>841</v>
      </c>
      <c r="E13" s="8"/>
      <c r="F13" s="8"/>
      <c r="G13" s="48">
        <v>42542</v>
      </c>
      <c r="H13" s="8" t="s">
        <v>1496</v>
      </c>
      <c r="I13" s="8">
        <v>7</v>
      </c>
      <c r="J13" s="6"/>
      <c r="K13" s="6">
        <v>1.27</v>
      </c>
      <c r="L13" s="6"/>
      <c r="M13" s="6"/>
      <c r="N13" s="6"/>
      <c r="O13" s="6"/>
      <c r="P13" s="6">
        <v>0.98799999999999999</v>
      </c>
      <c r="Q13" s="6">
        <v>1.22</v>
      </c>
      <c r="R13" s="43"/>
      <c r="S13" s="53" t="s">
        <v>5</v>
      </c>
      <c r="T13" s="43"/>
      <c r="U13" s="43"/>
      <c r="V13" s="43"/>
      <c r="W13" s="43"/>
      <c r="X13" s="53" t="s">
        <v>5</v>
      </c>
      <c r="Y13" s="53" t="s">
        <v>5</v>
      </c>
    </row>
    <row r="14" spans="1:25" ht="19.95" customHeight="1" x14ac:dyDescent="0.3">
      <c r="A14" s="26" t="s">
        <v>21</v>
      </c>
      <c r="B14" s="27" t="s">
        <v>105</v>
      </c>
      <c r="C14" s="44" t="s">
        <v>833</v>
      </c>
      <c r="D14" s="29" t="s">
        <v>841</v>
      </c>
      <c r="E14" s="6" t="s">
        <v>101</v>
      </c>
      <c r="F14" s="6" t="s">
        <v>75</v>
      </c>
      <c r="G14" s="48">
        <v>42604</v>
      </c>
      <c r="H14" s="8" t="s">
        <v>1499</v>
      </c>
      <c r="I14" s="8">
        <v>8</v>
      </c>
      <c r="J14" s="6">
        <v>1.19</v>
      </c>
      <c r="K14" s="6">
        <v>1.2769999999999999</v>
      </c>
      <c r="L14" s="6">
        <v>1.0989010989010988</v>
      </c>
      <c r="M14" s="6">
        <v>1.1399999999999999</v>
      </c>
      <c r="N14" s="6">
        <v>1.02</v>
      </c>
      <c r="O14" s="6">
        <v>1.053740779768177</v>
      </c>
      <c r="P14" s="6"/>
      <c r="Q14" s="6"/>
      <c r="R14" s="53" t="s">
        <v>5</v>
      </c>
      <c r="S14" s="53" t="s">
        <v>5</v>
      </c>
      <c r="T14" s="53" t="s">
        <v>5</v>
      </c>
      <c r="U14" s="53" t="s">
        <v>5</v>
      </c>
      <c r="V14" s="53" t="s">
        <v>5</v>
      </c>
      <c r="W14" s="53" t="s">
        <v>5</v>
      </c>
      <c r="X14" s="43"/>
      <c r="Y14" s="43"/>
    </row>
    <row r="15" spans="1:25" ht="19.95" customHeight="1" x14ac:dyDescent="0.3">
      <c r="A15" s="26" t="s">
        <v>68</v>
      </c>
      <c r="B15" s="27" t="s">
        <v>83</v>
      </c>
      <c r="C15" s="44" t="s">
        <v>837</v>
      </c>
      <c r="D15" s="29" t="s">
        <v>841</v>
      </c>
      <c r="E15" s="6" t="s">
        <v>101</v>
      </c>
      <c r="F15" s="6" t="s">
        <v>75</v>
      </c>
      <c r="G15" s="48">
        <v>43720</v>
      </c>
      <c r="H15" s="8" t="s">
        <v>1502</v>
      </c>
      <c r="I15" s="8">
        <v>6</v>
      </c>
      <c r="J15" s="6">
        <v>1.2</v>
      </c>
      <c r="K15" s="6">
        <v>1.5</v>
      </c>
      <c r="L15" s="6">
        <v>1.3</v>
      </c>
      <c r="M15" s="6">
        <v>1.2</v>
      </c>
      <c r="N15" s="6">
        <v>1</v>
      </c>
      <c r="O15" s="6">
        <v>1.4</v>
      </c>
      <c r="P15" s="6">
        <v>1.1000000000000001</v>
      </c>
      <c r="Q15" s="6">
        <v>1.5</v>
      </c>
      <c r="R15" s="53" t="s">
        <v>5</v>
      </c>
      <c r="S15" s="53" t="s">
        <v>5</v>
      </c>
      <c r="T15" s="53" t="s">
        <v>5</v>
      </c>
      <c r="U15" s="53" t="s">
        <v>5</v>
      </c>
      <c r="V15" s="53" t="s">
        <v>5</v>
      </c>
      <c r="W15" s="53" t="s">
        <v>5</v>
      </c>
      <c r="X15" s="53" t="s">
        <v>5</v>
      </c>
      <c r="Y15" s="53" t="s">
        <v>5</v>
      </c>
    </row>
    <row r="16" spans="1:25" ht="30" customHeight="1" x14ac:dyDescent="0.3">
      <c r="A16" s="26" t="s">
        <v>27</v>
      </c>
      <c r="B16" s="27" t="s">
        <v>83</v>
      </c>
      <c r="C16" s="44" t="s">
        <v>836</v>
      </c>
      <c r="D16" s="29" t="s">
        <v>841</v>
      </c>
      <c r="E16" s="6" t="s">
        <v>101</v>
      </c>
      <c r="F16" s="6" t="s">
        <v>75</v>
      </c>
      <c r="G16" s="48">
        <v>42744</v>
      </c>
      <c r="H16" s="8" t="s">
        <v>1503</v>
      </c>
      <c r="I16" s="8">
        <v>3</v>
      </c>
      <c r="J16" s="6">
        <v>0.97</v>
      </c>
      <c r="K16" s="6">
        <v>1</v>
      </c>
      <c r="L16" s="6">
        <v>1.0169999999999999</v>
      </c>
      <c r="M16" s="6">
        <v>0.98919999999999997</v>
      </c>
      <c r="N16" s="6">
        <v>0.92</v>
      </c>
      <c r="O16" s="6">
        <v>0.93</v>
      </c>
      <c r="P16" s="6"/>
      <c r="Q16" s="6"/>
      <c r="R16" s="53" t="s">
        <v>5</v>
      </c>
      <c r="S16" s="53" t="s">
        <v>5</v>
      </c>
      <c r="T16" s="53" t="s">
        <v>5</v>
      </c>
      <c r="U16" s="53" t="s">
        <v>5</v>
      </c>
      <c r="V16" s="53" t="s">
        <v>5</v>
      </c>
      <c r="W16" s="53" t="s">
        <v>5</v>
      </c>
      <c r="X16" s="43"/>
      <c r="Y16" s="43"/>
    </row>
    <row r="17" spans="1:25" ht="19.95" customHeight="1" x14ac:dyDescent="0.3">
      <c r="A17" s="26" t="s">
        <v>22</v>
      </c>
      <c r="B17" s="26" t="s">
        <v>120</v>
      </c>
      <c r="C17" s="44" t="s">
        <v>839</v>
      </c>
      <c r="D17" s="29" t="s">
        <v>841</v>
      </c>
      <c r="E17" s="6" t="s">
        <v>101</v>
      </c>
      <c r="F17" s="6" t="s">
        <v>75</v>
      </c>
      <c r="G17" s="48">
        <v>42314</v>
      </c>
      <c r="H17" s="8" t="s">
        <v>1507</v>
      </c>
      <c r="I17" s="8">
        <v>4</v>
      </c>
      <c r="J17" s="6">
        <v>1.34</v>
      </c>
      <c r="K17" s="6">
        <v>1.26</v>
      </c>
      <c r="L17" s="6">
        <v>1.0398140840665357</v>
      </c>
      <c r="M17" s="6">
        <v>0.96491460538202278</v>
      </c>
      <c r="N17" s="6">
        <v>1.05506277022438</v>
      </c>
      <c r="O17" s="6">
        <v>1.05823503313457</v>
      </c>
      <c r="P17" s="6"/>
      <c r="Q17" s="6"/>
      <c r="R17" s="53" t="s">
        <v>5</v>
      </c>
      <c r="S17" s="53" t="s">
        <v>5</v>
      </c>
      <c r="T17" s="53" t="s">
        <v>5</v>
      </c>
      <c r="U17" s="53" t="s">
        <v>5</v>
      </c>
      <c r="V17" s="53" t="s">
        <v>5</v>
      </c>
      <c r="W17" s="53" t="s">
        <v>5</v>
      </c>
      <c r="X17" s="43"/>
      <c r="Y17" s="43"/>
    </row>
    <row r="18" spans="1:25" ht="19.95" customHeight="1" x14ac:dyDescent="0.3">
      <c r="A18" s="26" t="s">
        <v>12</v>
      </c>
      <c r="B18" s="27" t="s">
        <v>13</v>
      </c>
      <c r="C18" s="44" t="s">
        <v>835</v>
      </c>
      <c r="D18" s="34" t="s">
        <v>842</v>
      </c>
      <c r="E18" s="6" t="s">
        <v>101</v>
      </c>
      <c r="F18" s="6" t="s">
        <v>75</v>
      </c>
      <c r="G18" s="48">
        <v>42534</v>
      </c>
      <c r="H18" s="8" t="s">
        <v>1501</v>
      </c>
      <c r="I18" s="8">
        <v>5</v>
      </c>
      <c r="J18" s="28">
        <v>2.42</v>
      </c>
      <c r="K18" s="49"/>
      <c r="L18" s="49"/>
      <c r="M18" s="6"/>
      <c r="N18" s="6">
        <v>0.98</v>
      </c>
      <c r="O18" s="28">
        <v>2.0202020202020203</v>
      </c>
      <c r="P18" s="6"/>
      <c r="Q18" s="6"/>
      <c r="R18" s="51" t="s">
        <v>1516</v>
      </c>
      <c r="S18" s="43"/>
      <c r="T18" s="43"/>
      <c r="U18" s="43"/>
      <c r="V18" s="53" t="s">
        <v>5</v>
      </c>
      <c r="W18" s="53" t="s">
        <v>5</v>
      </c>
      <c r="X18" s="43"/>
      <c r="Y18" s="43"/>
    </row>
    <row r="19" spans="1:25" ht="19.95" customHeight="1" x14ac:dyDescent="0.3">
      <c r="A19" s="26" t="s">
        <v>39</v>
      </c>
      <c r="B19" s="27" t="s">
        <v>32</v>
      </c>
      <c r="C19" s="44" t="s">
        <v>802</v>
      </c>
      <c r="D19" s="30" t="s">
        <v>2</v>
      </c>
      <c r="E19" s="6" t="s">
        <v>101</v>
      </c>
      <c r="F19" s="7" t="s">
        <v>76</v>
      </c>
      <c r="G19" s="48">
        <v>43139</v>
      </c>
      <c r="H19" s="8" t="s">
        <v>1447</v>
      </c>
      <c r="I19" s="8">
        <v>2.5</v>
      </c>
      <c r="J19" s="28">
        <v>2.94</v>
      </c>
      <c r="K19" s="6">
        <v>1.06</v>
      </c>
      <c r="L19" s="6">
        <v>1.08</v>
      </c>
      <c r="M19" s="6">
        <v>1.26</v>
      </c>
      <c r="N19" s="6">
        <v>1.04</v>
      </c>
      <c r="O19" s="6">
        <v>1.72</v>
      </c>
      <c r="P19" s="6"/>
      <c r="Q19" s="6"/>
      <c r="R19" s="52" t="s">
        <v>1516</v>
      </c>
      <c r="S19" s="53" t="s">
        <v>5</v>
      </c>
      <c r="T19" s="53" t="s">
        <v>5</v>
      </c>
      <c r="U19" s="53" t="s">
        <v>5</v>
      </c>
      <c r="V19" s="53" t="s">
        <v>5</v>
      </c>
      <c r="W19" s="53" t="s">
        <v>5</v>
      </c>
      <c r="X19" s="43"/>
      <c r="Y19" s="43"/>
    </row>
    <row r="20" spans="1:25" ht="30" customHeight="1" x14ac:dyDescent="0.3">
      <c r="A20" s="26" t="s">
        <v>10</v>
      </c>
      <c r="B20" s="27" t="s">
        <v>105</v>
      </c>
      <c r="C20" s="44" t="s">
        <v>803</v>
      </c>
      <c r="D20" s="30" t="s">
        <v>2</v>
      </c>
      <c r="E20" s="7" t="s">
        <v>100</v>
      </c>
      <c r="F20" s="9" t="s">
        <v>76</v>
      </c>
      <c r="G20" s="48">
        <v>42613</v>
      </c>
      <c r="H20" s="8" t="s">
        <v>1448</v>
      </c>
      <c r="I20" s="8">
        <v>3</v>
      </c>
      <c r="J20" s="28">
        <v>2.0001000000000002</v>
      </c>
      <c r="K20" s="6"/>
      <c r="L20" s="49"/>
      <c r="M20" s="49"/>
      <c r="N20" s="6">
        <v>0.98</v>
      </c>
      <c r="O20" s="6">
        <v>1.73</v>
      </c>
      <c r="P20" s="6"/>
      <c r="Q20" s="6"/>
      <c r="R20" s="51" t="s">
        <v>1516</v>
      </c>
      <c r="S20" s="43"/>
      <c r="T20" s="43"/>
      <c r="U20" s="43"/>
      <c r="V20" s="53" t="s">
        <v>5</v>
      </c>
      <c r="W20" s="53" t="s">
        <v>5</v>
      </c>
      <c r="X20" s="43"/>
      <c r="Y20" s="43"/>
    </row>
    <row r="21" spans="1:25" ht="16.05" customHeight="1" x14ac:dyDescent="0.3">
      <c r="A21" s="97" t="s">
        <v>11</v>
      </c>
      <c r="B21" s="101" t="s">
        <v>105</v>
      </c>
      <c r="C21" s="89" t="s">
        <v>803</v>
      </c>
      <c r="D21" s="93" t="s">
        <v>2</v>
      </c>
      <c r="E21" s="123" t="s">
        <v>100</v>
      </c>
      <c r="F21" s="113" t="s">
        <v>76</v>
      </c>
      <c r="G21" s="48">
        <v>42314</v>
      </c>
      <c r="H21" s="8" t="s">
        <v>1449</v>
      </c>
      <c r="I21" s="8">
        <v>4</v>
      </c>
      <c r="J21" s="28">
        <v>2.35</v>
      </c>
      <c r="K21" s="6">
        <v>1.2</v>
      </c>
      <c r="L21" s="6">
        <v>1.3719428717770088</v>
      </c>
      <c r="M21" s="6">
        <v>1.2708362593002738</v>
      </c>
      <c r="N21" s="6"/>
      <c r="O21" s="6"/>
      <c r="P21" s="6"/>
      <c r="Q21" s="6"/>
      <c r="R21" s="53" t="s">
        <v>5</v>
      </c>
      <c r="S21" s="53" t="s">
        <v>5</v>
      </c>
      <c r="T21" s="53" t="s">
        <v>5</v>
      </c>
      <c r="U21" s="53" t="s">
        <v>5</v>
      </c>
      <c r="V21" s="43"/>
      <c r="W21" s="43"/>
      <c r="X21" s="43"/>
      <c r="Y21" s="43"/>
    </row>
    <row r="22" spans="1:25" ht="16.05" customHeight="1" x14ac:dyDescent="0.3">
      <c r="A22" s="99"/>
      <c r="B22" s="102"/>
      <c r="C22" s="90"/>
      <c r="D22" s="94"/>
      <c r="E22" s="125"/>
      <c r="F22" s="114"/>
      <c r="G22" s="48">
        <v>42850</v>
      </c>
      <c r="H22" s="8" t="s">
        <v>1450</v>
      </c>
      <c r="I22" s="8">
        <v>2</v>
      </c>
      <c r="J22" s="6">
        <v>1.65</v>
      </c>
      <c r="K22" s="6"/>
      <c r="L22" s="6"/>
      <c r="M22" s="6"/>
      <c r="N22" s="6">
        <v>0.97</v>
      </c>
      <c r="O22" s="6">
        <v>1.44</v>
      </c>
      <c r="P22" s="6"/>
      <c r="Q22" s="6"/>
      <c r="R22" s="53" t="s">
        <v>5</v>
      </c>
      <c r="S22" s="43"/>
      <c r="T22" s="43"/>
      <c r="U22" s="43"/>
      <c r="V22" s="53" t="s">
        <v>5</v>
      </c>
      <c r="W22" s="53" t="s">
        <v>5</v>
      </c>
      <c r="X22" s="43"/>
      <c r="Y22" s="43"/>
    </row>
    <row r="23" spans="1:25" ht="16.05" customHeight="1" x14ac:dyDescent="0.3">
      <c r="A23" s="87" t="s">
        <v>20</v>
      </c>
      <c r="B23" s="101" t="s">
        <v>105</v>
      </c>
      <c r="C23" s="89" t="s">
        <v>803</v>
      </c>
      <c r="D23" s="93" t="s">
        <v>2</v>
      </c>
      <c r="E23" s="123" t="s">
        <v>100</v>
      </c>
      <c r="F23" s="115" t="s">
        <v>75</v>
      </c>
      <c r="G23" s="48">
        <v>42314</v>
      </c>
      <c r="H23" s="8" t="s">
        <v>1451</v>
      </c>
      <c r="I23" s="8">
        <v>3</v>
      </c>
      <c r="J23" s="6">
        <v>1.33</v>
      </c>
      <c r="K23" s="6">
        <v>0.99</v>
      </c>
      <c r="L23" s="6">
        <v>0.9200484861422179</v>
      </c>
      <c r="M23" s="6">
        <v>1.0046691691435576</v>
      </c>
      <c r="N23" s="6"/>
      <c r="O23" s="6"/>
      <c r="P23" s="6"/>
      <c r="Q23" s="6"/>
      <c r="R23" s="53" t="s">
        <v>5</v>
      </c>
      <c r="S23" s="53" t="s">
        <v>5</v>
      </c>
      <c r="T23" s="53" t="s">
        <v>5</v>
      </c>
      <c r="U23" s="53" t="s">
        <v>5</v>
      </c>
      <c r="V23" s="43"/>
      <c r="W23" s="43"/>
      <c r="X23" s="43"/>
      <c r="Y23" s="43"/>
    </row>
    <row r="24" spans="1:25" ht="16.05" customHeight="1" x14ac:dyDescent="0.3">
      <c r="A24" s="88"/>
      <c r="B24" s="102"/>
      <c r="C24" s="90"/>
      <c r="D24" s="94"/>
      <c r="E24" s="125"/>
      <c r="F24" s="116"/>
      <c r="G24" s="48">
        <v>42340</v>
      </c>
      <c r="H24" s="8" t="s">
        <v>1452</v>
      </c>
      <c r="I24" s="8">
        <v>4</v>
      </c>
      <c r="J24" s="6">
        <v>1.37</v>
      </c>
      <c r="K24" s="6"/>
      <c r="L24" s="6"/>
      <c r="M24" s="6"/>
      <c r="N24" s="6">
        <v>1.0504172658167199</v>
      </c>
      <c r="O24" s="6">
        <v>1.5127952903828299</v>
      </c>
      <c r="P24" s="6"/>
      <c r="Q24" s="6"/>
      <c r="R24" s="53" t="s">
        <v>5</v>
      </c>
      <c r="S24" s="43"/>
      <c r="T24" s="43"/>
      <c r="U24" s="43"/>
      <c r="V24" s="53" t="s">
        <v>5</v>
      </c>
      <c r="W24" s="53" t="s">
        <v>5</v>
      </c>
      <c r="X24" s="43"/>
      <c r="Y24" s="43"/>
    </row>
    <row r="25" spans="1:25" ht="19.95" customHeight="1" x14ac:dyDescent="0.3">
      <c r="A25" s="26" t="s">
        <v>37</v>
      </c>
      <c r="B25" s="27" t="s">
        <v>32</v>
      </c>
      <c r="C25" s="44" t="s">
        <v>805</v>
      </c>
      <c r="D25" s="30" t="s">
        <v>2</v>
      </c>
      <c r="E25" s="6" t="s">
        <v>101</v>
      </c>
      <c r="F25" s="6" t="s">
        <v>75</v>
      </c>
      <c r="G25" s="48">
        <v>43139</v>
      </c>
      <c r="H25" s="8" t="s">
        <v>1455</v>
      </c>
      <c r="I25" s="8">
        <v>3.5</v>
      </c>
      <c r="J25" s="6">
        <v>1.05</v>
      </c>
      <c r="K25" s="6">
        <v>1.1599999999999999</v>
      </c>
      <c r="L25" s="6">
        <v>1.02</v>
      </c>
      <c r="M25" s="6">
        <v>1.0900000000000001</v>
      </c>
      <c r="N25" s="6">
        <v>1.08</v>
      </c>
      <c r="O25" s="6">
        <v>1.0900000000000001</v>
      </c>
      <c r="P25" s="6"/>
      <c r="Q25" s="6"/>
      <c r="R25" s="53" t="s">
        <v>5</v>
      </c>
      <c r="S25" s="53" t="s">
        <v>5</v>
      </c>
      <c r="T25" s="53" t="s">
        <v>5</v>
      </c>
      <c r="U25" s="53" t="s">
        <v>5</v>
      </c>
      <c r="V25" s="53" t="s">
        <v>5</v>
      </c>
      <c r="W25" s="53" t="s">
        <v>5</v>
      </c>
      <c r="X25" s="43"/>
      <c r="Y25" s="43"/>
    </row>
    <row r="26" spans="1:25" ht="19.95" customHeight="1" x14ac:dyDescent="0.3">
      <c r="A26" s="26" t="s">
        <v>26</v>
      </c>
      <c r="B26" s="26" t="s">
        <v>82</v>
      </c>
      <c r="C26" s="44" t="s">
        <v>808</v>
      </c>
      <c r="D26" s="30" t="s">
        <v>2</v>
      </c>
      <c r="E26" s="6" t="s">
        <v>101</v>
      </c>
      <c r="F26" s="6" t="s">
        <v>75</v>
      </c>
      <c r="G26" s="48">
        <v>42405</v>
      </c>
      <c r="H26" s="8" t="s">
        <v>1458</v>
      </c>
      <c r="I26" s="8">
        <v>3</v>
      </c>
      <c r="J26" s="6">
        <v>1.1299999999999999</v>
      </c>
      <c r="K26" s="6">
        <v>1.1100000000000001</v>
      </c>
      <c r="L26" s="6">
        <v>1.03</v>
      </c>
      <c r="M26" s="6">
        <v>1.1200000000000001</v>
      </c>
      <c r="N26" s="6">
        <v>1.03</v>
      </c>
      <c r="O26" s="6">
        <v>0.94</v>
      </c>
      <c r="P26" s="6"/>
      <c r="Q26" s="6"/>
      <c r="R26" s="53" t="s">
        <v>5</v>
      </c>
      <c r="S26" s="53" t="s">
        <v>5</v>
      </c>
      <c r="T26" s="53" t="s">
        <v>5</v>
      </c>
      <c r="U26" s="53" t="s">
        <v>5</v>
      </c>
      <c r="V26" s="53" t="s">
        <v>5</v>
      </c>
      <c r="W26" s="53" t="s">
        <v>5</v>
      </c>
      <c r="X26" s="43"/>
      <c r="Y26" s="43"/>
    </row>
    <row r="27" spans="1:25" ht="19.95" customHeight="1" x14ac:dyDescent="0.3">
      <c r="A27" s="26" t="s">
        <v>44</v>
      </c>
      <c r="B27" s="27" t="s">
        <v>117</v>
      </c>
      <c r="C27" s="44" t="s">
        <v>812</v>
      </c>
      <c r="D27" s="30" t="s">
        <v>2</v>
      </c>
      <c r="E27" s="6" t="s">
        <v>101</v>
      </c>
      <c r="F27" s="6" t="s">
        <v>75</v>
      </c>
      <c r="G27" s="48">
        <v>43493</v>
      </c>
      <c r="H27" s="8" t="s">
        <v>1462</v>
      </c>
      <c r="I27" s="8">
        <v>3</v>
      </c>
      <c r="J27" s="6">
        <v>1.2</v>
      </c>
      <c r="K27" s="6">
        <v>1</v>
      </c>
      <c r="L27" s="6">
        <v>1.2</v>
      </c>
      <c r="M27" s="6">
        <v>1.3</v>
      </c>
      <c r="N27" s="6">
        <v>1</v>
      </c>
      <c r="O27" s="6">
        <v>1</v>
      </c>
      <c r="P27" s="6">
        <v>1.1000000000000001</v>
      </c>
      <c r="Q27" s="6">
        <v>1</v>
      </c>
      <c r="R27" s="53" t="s">
        <v>5</v>
      </c>
      <c r="S27" s="53" t="s">
        <v>5</v>
      </c>
      <c r="T27" s="53" t="s">
        <v>5</v>
      </c>
      <c r="U27" s="53" t="s">
        <v>5</v>
      </c>
      <c r="V27" s="53" t="s">
        <v>5</v>
      </c>
      <c r="W27" s="53" t="s">
        <v>5</v>
      </c>
      <c r="X27" s="53" t="s">
        <v>5</v>
      </c>
      <c r="Y27" s="53" t="s">
        <v>5</v>
      </c>
    </row>
    <row r="28" spans="1:25" ht="30" customHeight="1" x14ac:dyDescent="0.3">
      <c r="A28" s="26" t="s">
        <v>52</v>
      </c>
      <c r="B28" s="27" t="s">
        <v>53</v>
      </c>
      <c r="C28" s="44" t="s">
        <v>104</v>
      </c>
      <c r="D28" s="30" t="s">
        <v>2</v>
      </c>
      <c r="E28" s="6" t="s">
        <v>101</v>
      </c>
      <c r="F28" s="6" t="s">
        <v>75</v>
      </c>
      <c r="G28" s="48">
        <v>44404</v>
      </c>
      <c r="H28" s="8" t="s">
        <v>1463</v>
      </c>
      <c r="I28" s="8">
        <v>2</v>
      </c>
      <c r="J28" s="6">
        <v>1.25</v>
      </c>
      <c r="K28" s="6">
        <v>1.24</v>
      </c>
      <c r="L28" s="6">
        <f>1/0.658</f>
        <v>1.519756838905775</v>
      </c>
      <c r="M28" s="6">
        <f>1/0.709</f>
        <v>1.4104372355430184</v>
      </c>
      <c r="N28" s="6">
        <v>1.04</v>
      </c>
      <c r="O28" s="6">
        <f>1/0.926</f>
        <v>1.079913606911447</v>
      </c>
      <c r="P28" s="6">
        <v>1.1299999999999999</v>
      </c>
      <c r="Q28" s="6">
        <v>1.06</v>
      </c>
      <c r="R28" s="53" t="s">
        <v>5</v>
      </c>
      <c r="S28" s="53" t="s">
        <v>5</v>
      </c>
      <c r="T28" s="53" t="s">
        <v>5</v>
      </c>
      <c r="U28" s="53" t="s">
        <v>5</v>
      </c>
      <c r="V28" s="53" t="s">
        <v>5</v>
      </c>
      <c r="W28" s="53" t="s">
        <v>5</v>
      </c>
      <c r="X28" s="53" t="s">
        <v>5</v>
      </c>
      <c r="Y28" s="53" t="s">
        <v>5</v>
      </c>
    </row>
    <row r="29" spans="1:25" ht="19.95" customHeight="1" x14ac:dyDescent="0.3">
      <c r="A29" s="26" t="s">
        <v>30</v>
      </c>
      <c r="B29" s="26" t="s">
        <v>83</v>
      </c>
      <c r="C29" s="44" t="s">
        <v>813</v>
      </c>
      <c r="D29" s="30" t="s">
        <v>2</v>
      </c>
      <c r="E29" s="6" t="s">
        <v>101</v>
      </c>
      <c r="F29" s="6" t="s">
        <v>75</v>
      </c>
      <c r="G29" s="48">
        <v>43139</v>
      </c>
      <c r="H29" s="8" t="s">
        <v>1464</v>
      </c>
      <c r="I29" s="8">
        <v>2.5</v>
      </c>
      <c r="J29" s="6">
        <v>1.19</v>
      </c>
      <c r="K29" s="6">
        <v>1.55</v>
      </c>
      <c r="L29" s="6">
        <v>1.18</v>
      </c>
      <c r="M29" s="6">
        <v>1.48</v>
      </c>
      <c r="N29" s="6">
        <v>1.1299999999999999</v>
      </c>
      <c r="O29" s="6">
        <v>0.88</v>
      </c>
      <c r="P29" s="6"/>
      <c r="Q29" s="6"/>
      <c r="R29" s="53" t="s">
        <v>5</v>
      </c>
      <c r="S29" s="53" t="s">
        <v>5</v>
      </c>
      <c r="T29" s="53" t="s">
        <v>5</v>
      </c>
      <c r="U29" s="53" t="s">
        <v>5</v>
      </c>
      <c r="V29" s="53" t="s">
        <v>5</v>
      </c>
      <c r="W29" s="53" t="s">
        <v>5</v>
      </c>
      <c r="X29" s="43"/>
      <c r="Y29" s="43"/>
    </row>
    <row r="30" spans="1:25" ht="19.95" customHeight="1" x14ac:dyDescent="0.3">
      <c r="A30" s="26" t="s">
        <v>72</v>
      </c>
      <c r="B30" s="26" t="s">
        <v>121</v>
      </c>
      <c r="C30" s="44" t="s">
        <v>815</v>
      </c>
      <c r="D30" s="30" t="s">
        <v>2</v>
      </c>
      <c r="E30" s="6" t="s">
        <v>101</v>
      </c>
      <c r="F30" s="6" t="s">
        <v>75</v>
      </c>
      <c r="G30" s="48">
        <v>43720</v>
      </c>
      <c r="H30" s="8" t="s">
        <v>1466</v>
      </c>
      <c r="I30" s="8">
        <v>3</v>
      </c>
      <c r="J30" s="6">
        <v>1.1000000000000001</v>
      </c>
      <c r="K30" s="6">
        <v>1</v>
      </c>
      <c r="L30" s="6">
        <v>1.3</v>
      </c>
      <c r="M30" s="6">
        <v>1.1000000000000001</v>
      </c>
      <c r="N30" s="6">
        <v>1</v>
      </c>
      <c r="O30" s="6">
        <v>1</v>
      </c>
      <c r="P30" s="6">
        <v>1</v>
      </c>
      <c r="Q30" s="6">
        <v>1.2</v>
      </c>
      <c r="R30" s="53" t="s">
        <v>5</v>
      </c>
      <c r="S30" s="53" t="s">
        <v>5</v>
      </c>
      <c r="T30" s="53" t="s">
        <v>5</v>
      </c>
      <c r="U30" s="53" t="s">
        <v>5</v>
      </c>
      <c r="V30" s="53" t="s">
        <v>5</v>
      </c>
      <c r="W30" s="53" t="s">
        <v>5</v>
      </c>
      <c r="X30" s="53" t="s">
        <v>5</v>
      </c>
      <c r="Y30" s="53" t="s">
        <v>5</v>
      </c>
    </row>
    <row r="31" spans="1:25" ht="19.95" customHeight="1" x14ac:dyDescent="0.3">
      <c r="A31" s="26" t="s">
        <v>69</v>
      </c>
      <c r="B31" s="26" t="s">
        <v>121</v>
      </c>
      <c r="C31" s="44" t="s">
        <v>815</v>
      </c>
      <c r="D31" s="30" t="s">
        <v>2</v>
      </c>
      <c r="E31" s="6" t="s">
        <v>101</v>
      </c>
      <c r="F31" s="6" t="s">
        <v>75</v>
      </c>
      <c r="G31" s="48">
        <v>43493</v>
      </c>
      <c r="H31" s="8" t="s">
        <v>1467</v>
      </c>
      <c r="I31" s="8">
        <v>4</v>
      </c>
      <c r="J31" s="6">
        <v>1.1000000000000001</v>
      </c>
      <c r="K31" s="6">
        <v>1.2</v>
      </c>
      <c r="L31" s="6">
        <v>1.4</v>
      </c>
      <c r="M31" s="6">
        <v>1.4</v>
      </c>
      <c r="N31" s="6">
        <v>1</v>
      </c>
      <c r="O31" s="6">
        <v>1</v>
      </c>
      <c r="P31" s="6">
        <v>1</v>
      </c>
      <c r="Q31" s="6">
        <v>1.2</v>
      </c>
      <c r="R31" s="53" t="s">
        <v>5</v>
      </c>
      <c r="S31" s="53" t="s">
        <v>5</v>
      </c>
      <c r="T31" s="53" t="s">
        <v>5</v>
      </c>
      <c r="U31" s="53" t="s">
        <v>5</v>
      </c>
      <c r="V31" s="53" t="s">
        <v>5</v>
      </c>
      <c r="W31" s="53" t="s">
        <v>5</v>
      </c>
      <c r="X31" s="53" t="s">
        <v>5</v>
      </c>
      <c r="Y31" s="53" t="s">
        <v>5</v>
      </c>
    </row>
    <row r="32" spans="1:25" ht="19.95" customHeight="1" x14ac:dyDescent="0.3">
      <c r="A32" s="26" t="s">
        <v>54</v>
      </c>
      <c r="B32" s="27" t="s">
        <v>122</v>
      </c>
      <c r="C32" s="44" t="s">
        <v>815</v>
      </c>
      <c r="D32" s="30" t="s">
        <v>2</v>
      </c>
      <c r="E32" s="6" t="s">
        <v>101</v>
      </c>
      <c r="F32" s="6" t="s">
        <v>75</v>
      </c>
      <c r="G32" s="48">
        <v>43493</v>
      </c>
      <c r="H32" s="8" t="s">
        <v>1468</v>
      </c>
      <c r="I32" s="8">
        <v>3</v>
      </c>
      <c r="J32" s="6">
        <v>1.2</v>
      </c>
      <c r="K32" s="6">
        <v>1.3</v>
      </c>
      <c r="L32" s="6">
        <v>1.4</v>
      </c>
      <c r="M32" s="6">
        <v>1.6</v>
      </c>
      <c r="N32" s="6">
        <v>0.9</v>
      </c>
      <c r="O32" s="6">
        <v>1.1000000000000001</v>
      </c>
      <c r="P32" s="6">
        <v>1</v>
      </c>
      <c r="Q32" s="6">
        <v>1.4</v>
      </c>
      <c r="R32" s="53" t="s">
        <v>5</v>
      </c>
      <c r="S32" s="53" t="s">
        <v>5</v>
      </c>
      <c r="T32" s="53" t="s">
        <v>5</v>
      </c>
      <c r="U32" s="53" t="s">
        <v>5</v>
      </c>
      <c r="V32" s="53" t="s">
        <v>5</v>
      </c>
      <c r="W32" s="53" t="s">
        <v>5</v>
      </c>
      <c r="X32" s="53" t="s">
        <v>5</v>
      </c>
      <c r="Y32" s="53" t="s">
        <v>5</v>
      </c>
    </row>
    <row r="33" spans="1:25" ht="19.95" customHeight="1" x14ac:dyDescent="0.3">
      <c r="A33" s="26" t="s">
        <v>70</v>
      </c>
      <c r="B33" s="27" t="s">
        <v>123</v>
      </c>
      <c r="C33" s="44" t="s">
        <v>816</v>
      </c>
      <c r="D33" s="30" t="s">
        <v>2</v>
      </c>
      <c r="E33" s="6" t="s">
        <v>101</v>
      </c>
      <c r="F33" s="6" t="s">
        <v>75</v>
      </c>
      <c r="G33" s="48">
        <v>43493</v>
      </c>
      <c r="H33" s="8" t="s">
        <v>1469</v>
      </c>
      <c r="I33" s="8">
        <v>3</v>
      </c>
      <c r="J33" s="6">
        <v>1.1000000000000001</v>
      </c>
      <c r="K33" s="6">
        <v>1.3</v>
      </c>
      <c r="L33" s="6">
        <v>1.3</v>
      </c>
      <c r="M33" s="6">
        <v>1.5</v>
      </c>
      <c r="N33" s="6">
        <v>1</v>
      </c>
      <c r="O33" s="6">
        <v>1</v>
      </c>
      <c r="P33" s="6">
        <v>1</v>
      </c>
      <c r="Q33" s="6">
        <v>1</v>
      </c>
      <c r="R33" s="53" t="s">
        <v>5</v>
      </c>
      <c r="S33" s="53" t="s">
        <v>5</v>
      </c>
      <c r="T33" s="53" t="s">
        <v>5</v>
      </c>
      <c r="U33" s="53" t="s">
        <v>5</v>
      </c>
      <c r="V33" s="53" t="s">
        <v>5</v>
      </c>
      <c r="W33" s="53" t="s">
        <v>5</v>
      </c>
      <c r="X33" s="53" t="s">
        <v>5</v>
      </c>
      <c r="Y33" s="53" t="s">
        <v>5</v>
      </c>
    </row>
    <row r="34" spans="1:25" ht="19.95" customHeight="1" x14ac:dyDescent="0.3">
      <c r="A34" s="26" t="s">
        <v>71</v>
      </c>
      <c r="B34" s="27" t="s">
        <v>124</v>
      </c>
      <c r="C34" s="44" t="s">
        <v>815</v>
      </c>
      <c r="D34" s="30" t="s">
        <v>2</v>
      </c>
      <c r="E34" s="6" t="s">
        <v>101</v>
      </c>
      <c r="F34" s="6" t="s">
        <v>75</v>
      </c>
      <c r="G34" s="48">
        <v>43493</v>
      </c>
      <c r="H34" s="8" t="s">
        <v>1470</v>
      </c>
      <c r="I34" s="8">
        <v>3</v>
      </c>
      <c r="J34" s="6">
        <v>1.1000000000000001</v>
      </c>
      <c r="K34" s="6">
        <v>1.2</v>
      </c>
      <c r="L34" s="6">
        <v>1.5</v>
      </c>
      <c r="M34" s="6">
        <v>1.5</v>
      </c>
      <c r="N34" s="6">
        <v>1.1000000000000001</v>
      </c>
      <c r="O34" s="6">
        <v>1.1000000000000001</v>
      </c>
      <c r="P34" s="6"/>
      <c r="Q34" s="6"/>
      <c r="R34" s="53" t="s">
        <v>5</v>
      </c>
      <c r="S34" s="53" t="s">
        <v>5</v>
      </c>
      <c r="T34" s="53" t="s">
        <v>5</v>
      </c>
      <c r="U34" s="53" t="s">
        <v>5</v>
      </c>
      <c r="V34" s="53" t="s">
        <v>5</v>
      </c>
      <c r="W34" s="53" t="s">
        <v>5</v>
      </c>
      <c r="X34" s="43"/>
      <c r="Y34" s="43"/>
    </row>
    <row r="35" spans="1:25" ht="19.95" customHeight="1" x14ac:dyDescent="0.3">
      <c r="A35" s="26" t="s">
        <v>31</v>
      </c>
      <c r="B35" s="27" t="s">
        <v>32</v>
      </c>
      <c r="C35" s="44" t="s">
        <v>817</v>
      </c>
      <c r="D35" s="30" t="s">
        <v>2</v>
      </c>
      <c r="E35" s="6" t="s">
        <v>101</v>
      </c>
      <c r="F35" s="6" t="s">
        <v>75</v>
      </c>
      <c r="G35" s="48">
        <v>42850</v>
      </c>
      <c r="H35" s="8" t="s">
        <v>1471</v>
      </c>
      <c r="I35" s="8">
        <v>2.5</v>
      </c>
      <c r="J35" s="6">
        <v>1.1399999999999999</v>
      </c>
      <c r="K35" s="6">
        <v>1.06</v>
      </c>
      <c r="L35" s="6">
        <v>1.31</v>
      </c>
      <c r="M35" s="6">
        <v>1.57</v>
      </c>
      <c r="N35" s="6">
        <v>1.1000000000000001</v>
      </c>
      <c r="O35" s="6">
        <v>1.04</v>
      </c>
      <c r="P35" s="6"/>
      <c r="Q35" s="6"/>
      <c r="R35" s="53" t="s">
        <v>5</v>
      </c>
      <c r="S35" s="53" t="s">
        <v>5</v>
      </c>
      <c r="T35" s="53" t="s">
        <v>5</v>
      </c>
      <c r="U35" s="53" t="s">
        <v>5</v>
      </c>
      <c r="V35" s="53" t="s">
        <v>5</v>
      </c>
      <c r="W35" s="53" t="s">
        <v>5</v>
      </c>
      <c r="X35" s="43"/>
      <c r="Y35" s="43"/>
    </row>
    <row r="36" spans="1:25" ht="42" customHeight="1" x14ac:dyDescent="0.3">
      <c r="A36" s="26" t="s">
        <v>34</v>
      </c>
      <c r="B36" s="27" t="s">
        <v>105</v>
      </c>
      <c r="C36" s="44" t="s">
        <v>818</v>
      </c>
      <c r="D36" s="30" t="s">
        <v>2</v>
      </c>
      <c r="E36" s="7" t="s">
        <v>100</v>
      </c>
      <c r="F36" s="8" t="s">
        <v>75</v>
      </c>
      <c r="G36" s="48">
        <v>42744</v>
      </c>
      <c r="H36" s="8" t="s">
        <v>1472</v>
      </c>
      <c r="I36" s="8">
        <v>2</v>
      </c>
      <c r="J36" s="6">
        <v>1.016</v>
      </c>
      <c r="K36" s="6">
        <v>1.00919</v>
      </c>
      <c r="L36" s="6">
        <v>0.99299999999999999</v>
      </c>
      <c r="M36" s="6">
        <v>1.0565</v>
      </c>
      <c r="N36" s="6">
        <v>1.002</v>
      </c>
      <c r="O36" s="6">
        <v>0.98404999999999998</v>
      </c>
      <c r="P36" s="6"/>
      <c r="Q36" s="6"/>
      <c r="R36" s="53" t="s">
        <v>5</v>
      </c>
      <c r="S36" s="53" t="s">
        <v>5</v>
      </c>
      <c r="T36" s="53" t="s">
        <v>5</v>
      </c>
      <c r="U36" s="53" t="s">
        <v>5</v>
      </c>
      <c r="V36" s="53" t="s">
        <v>5</v>
      </c>
      <c r="W36" s="53" t="s">
        <v>5</v>
      </c>
      <c r="X36" s="43"/>
      <c r="Y36" s="43"/>
    </row>
    <row r="37" spans="1:25" ht="19.95" customHeight="1" x14ac:dyDescent="0.3">
      <c r="A37" s="26" t="s">
        <v>46</v>
      </c>
      <c r="B37" s="27" t="s">
        <v>105</v>
      </c>
      <c r="C37" s="44" t="s">
        <v>825</v>
      </c>
      <c r="D37" s="30" t="s">
        <v>2</v>
      </c>
      <c r="E37" s="6" t="s">
        <v>101</v>
      </c>
      <c r="F37" s="6" t="s">
        <v>75</v>
      </c>
      <c r="G37" s="48">
        <v>43493</v>
      </c>
      <c r="H37" s="8" t="s">
        <v>1480</v>
      </c>
      <c r="I37" s="8">
        <v>2</v>
      </c>
      <c r="J37" s="6">
        <v>1.2</v>
      </c>
      <c r="K37" s="6">
        <v>1.1000000000000001</v>
      </c>
      <c r="L37" s="6">
        <v>1.2</v>
      </c>
      <c r="M37" s="6">
        <v>1.4</v>
      </c>
      <c r="N37" s="6">
        <v>1.1000000000000001</v>
      </c>
      <c r="O37" s="6">
        <v>1.1000000000000001</v>
      </c>
      <c r="P37" s="6"/>
      <c r="Q37" s="6"/>
      <c r="R37" s="53" t="s">
        <v>5</v>
      </c>
      <c r="S37" s="53" t="s">
        <v>5</v>
      </c>
      <c r="T37" s="53" t="s">
        <v>5</v>
      </c>
      <c r="U37" s="53" t="s">
        <v>5</v>
      </c>
      <c r="V37" s="53" t="s">
        <v>5</v>
      </c>
      <c r="W37" s="53" t="s">
        <v>5</v>
      </c>
      <c r="X37" s="43"/>
      <c r="Y37" s="43"/>
    </row>
    <row r="38" spans="1:25" x14ac:dyDescent="0.3">
      <c r="A38" s="87" t="s">
        <v>8</v>
      </c>
      <c r="B38" s="101" t="s">
        <v>105</v>
      </c>
      <c r="C38" s="89" t="s">
        <v>830</v>
      </c>
      <c r="D38" s="93" t="s">
        <v>2</v>
      </c>
      <c r="E38" s="123" t="s">
        <v>100</v>
      </c>
      <c r="F38" s="113" t="s">
        <v>76</v>
      </c>
      <c r="G38" s="48">
        <v>42314</v>
      </c>
      <c r="H38" s="8" t="s">
        <v>1494</v>
      </c>
      <c r="I38" s="8">
        <v>7.5</v>
      </c>
      <c r="J38" s="28">
        <v>4</v>
      </c>
      <c r="K38" s="6">
        <v>0.85</v>
      </c>
      <c r="L38" s="6">
        <v>0.96558035154924438</v>
      </c>
      <c r="M38" s="6">
        <v>0.86775699315651789</v>
      </c>
      <c r="N38" s="50"/>
      <c r="O38" s="50"/>
      <c r="P38" s="50"/>
      <c r="Q38" s="50"/>
      <c r="R38" s="51" t="s">
        <v>1517</v>
      </c>
      <c r="S38" s="53" t="s">
        <v>5</v>
      </c>
      <c r="T38" s="53" t="s">
        <v>5</v>
      </c>
      <c r="U38" s="53" t="s">
        <v>5</v>
      </c>
      <c r="V38" s="43"/>
      <c r="W38" s="43"/>
      <c r="X38" s="42"/>
      <c r="Y38" s="43"/>
    </row>
    <row r="39" spans="1:25" ht="16.05" customHeight="1" x14ac:dyDescent="0.3">
      <c r="A39" s="88"/>
      <c r="B39" s="102"/>
      <c r="C39" s="90"/>
      <c r="D39" s="94"/>
      <c r="E39" s="125"/>
      <c r="F39" s="114"/>
      <c r="G39" s="48">
        <v>42954</v>
      </c>
      <c r="H39" s="8" t="s">
        <v>1495</v>
      </c>
      <c r="I39" s="8">
        <v>7</v>
      </c>
      <c r="J39" s="28">
        <v>3.7</v>
      </c>
      <c r="K39" s="6"/>
      <c r="L39" s="6"/>
      <c r="M39" s="6"/>
      <c r="N39" s="6">
        <v>0.96</v>
      </c>
      <c r="O39" s="28">
        <v>3.12</v>
      </c>
      <c r="P39" s="50"/>
      <c r="Q39" s="50"/>
      <c r="R39" s="52" t="s">
        <v>1516</v>
      </c>
      <c r="S39" s="43"/>
      <c r="T39" s="43"/>
      <c r="U39" s="43"/>
      <c r="V39" s="53" t="s">
        <v>5</v>
      </c>
      <c r="W39" s="52" t="s">
        <v>1516</v>
      </c>
      <c r="X39" s="43"/>
      <c r="Y39" s="43"/>
    </row>
    <row r="40" spans="1:25" ht="16.05" customHeight="1" x14ac:dyDescent="0.3">
      <c r="A40" s="87" t="s">
        <v>25</v>
      </c>
      <c r="B40" s="101" t="s">
        <v>105</v>
      </c>
      <c r="C40" s="89" t="s">
        <v>832</v>
      </c>
      <c r="D40" s="93" t="s">
        <v>2</v>
      </c>
      <c r="E40" s="121" t="s">
        <v>101</v>
      </c>
      <c r="F40" s="121" t="s">
        <v>75</v>
      </c>
      <c r="G40" s="48">
        <v>42613</v>
      </c>
      <c r="H40" s="8" t="s">
        <v>1497</v>
      </c>
      <c r="I40" s="8">
        <v>5.5</v>
      </c>
      <c r="J40" s="6">
        <v>1.1399999999999999</v>
      </c>
      <c r="K40" s="6">
        <v>1.1000000000000001</v>
      </c>
      <c r="L40" s="6">
        <v>1.03</v>
      </c>
      <c r="M40" s="6">
        <v>1.1599999999999999</v>
      </c>
      <c r="N40" s="6">
        <v>1.01</v>
      </c>
      <c r="O40" s="6">
        <v>0.97</v>
      </c>
      <c r="P40" s="6"/>
      <c r="Q40" s="6"/>
      <c r="R40" s="53" t="s">
        <v>5</v>
      </c>
      <c r="S40" s="53" t="s">
        <v>5</v>
      </c>
      <c r="T40" s="53" t="s">
        <v>5</v>
      </c>
      <c r="U40" s="53" t="s">
        <v>5</v>
      </c>
      <c r="V40" s="53" t="s">
        <v>5</v>
      </c>
      <c r="W40" s="53" t="s">
        <v>5</v>
      </c>
      <c r="X40" s="43"/>
      <c r="Y40" s="43"/>
    </row>
    <row r="41" spans="1:25" ht="16.05" customHeight="1" x14ac:dyDescent="0.3">
      <c r="A41" s="88"/>
      <c r="B41" s="102"/>
      <c r="C41" s="90"/>
      <c r="D41" s="94"/>
      <c r="E41" s="122"/>
      <c r="F41" s="122"/>
      <c r="G41" s="48">
        <v>42613</v>
      </c>
      <c r="H41" s="8" t="s">
        <v>1498</v>
      </c>
      <c r="I41" s="8">
        <v>6.5</v>
      </c>
      <c r="J41" s="6">
        <v>1.1000000000000001</v>
      </c>
      <c r="K41" s="6">
        <v>1.03</v>
      </c>
      <c r="L41" s="6">
        <v>1.0900000000000001</v>
      </c>
      <c r="M41" s="6">
        <v>0.98</v>
      </c>
      <c r="N41" s="6">
        <v>1.04</v>
      </c>
      <c r="O41" s="6">
        <v>0.98</v>
      </c>
      <c r="P41" s="6"/>
      <c r="Q41" s="6"/>
      <c r="R41" s="53" t="s">
        <v>5</v>
      </c>
      <c r="S41" s="53" t="s">
        <v>5</v>
      </c>
      <c r="T41" s="53" t="s">
        <v>5</v>
      </c>
      <c r="U41" s="53" t="s">
        <v>5</v>
      </c>
      <c r="V41" s="53" t="s">
        <v>5</v>
      </c>
      <c r="W41" s="53" t="s">
        <v>5</v>
      </c>
      <c r="X41" s="43"/>
      <c r="Y41" s="43"/>
    </row>
    <row r="42" spans="1:25" ht="30" customHeight="1" x14ac:dyDescent="0.3">
      <c r="A42" s="26" t="s">
        <v>28</v>
      </c>
      <c r="B42" s="27" t="s">
        <v>83</v>
      </c>
      <c r="C42" s="44" t="s">
        <v>834</v>
      </c>
      <c r="D42" s="30" t="s">
        <v>2</v>
      </c>
      <c r="E42" s="6" t="s">
        <v>101</v>
      </c>
      <c r="F42" s="6" t="s">
        <v>75</v>
      </c>
      <c r="G42" s="48">
        <v>42954</v>
      </c>
      <c r="H42" s="8" t="s">
        <v>1500</v>
      </c>
      <c r="I42" s="8">
        <v>4.5</v>
      </c>
      <c r="J42" s="6">
        <v>1.3</v>
      </c>
      <c r="K42" s="6">
        <v>1.08</v>
      </c>
      <c r="L42" s="6">
        <v>1.08</v>
      </c>
      <c r="M42" s="6">
        <v>1.25</v>
      </c>
      <c r="N42" s="6">
        <v>1.02</v>
      </c>
      <c r="O42" s="6">
        <v>0.95</v>
      </c>
      <c r="P42" s="6"/>
      <c r="Q42" s="6"/>
      <c r="R42" s="53" t="s">
        <v>5</v>
      </c>
      <c r="S42" s="53" t="s">
        <v>5</v>
      </c>
      <c r="T42" s="53" t="s">
        <v>5</v>
      </c>
      <c r="U42" s="53" t="s">
        <v>5</v>
      </c>
      <c r="V42" s="53" t="s">
        <v>5</v>
      </c>
      <c r="W42" s="53" t="s">
        <v>5</v>
      </c>
      <c r="X42" s="43"/>
      <c r="Y42" s="43"/>
    </row>
    <row r="43" spans="1:25" ht="19.95" customHeight="1" x14ac:dyDescent="0.3">
      <c r="A43" s="26" t="s">
        <v>29</v>
      </c>
      <c r="B43" s="27" t="s">
        <v>13</v>
      </c>
      <c r="C43" s="44" t="s">
        <v>838</v>
      </c>
      <c r="D43" s="30" t="s">
        <v>2</v>
      </c>
      <c r="E43" s="6" t="s">
        <v>101</v>
      </c>
      <c r="F43" s="6" t="s">
        <v>75</v>
      </c>
      <c r="G43" s="48">
        <v>42954</v>
      </c>
      <c r="H43" s="8" t="s">
        <v>1504</v>
      </c>
      <c r="I43" s="8">
        <v>3.5</v>
      </c>
      <c r="J43" s="6">
        <v>1.17</v>
      </c>
      <c r="K43" s="6">
        <v>1.66</v>
      </c>
      <c r="L43" s="6">
        <v>1.1599999999999999</v>
      </c>
      <c r="M43" s="6">
        <v>1.1000000000000001</v>
      </c>
      <c r="N43" s="6">
        <v>1.1299999999999999</v>
      </c>
      <c r="O43" s="6">
        <v>1.1000000000000001</v>
      </c>
      <c r="P43" s="6"/>
      <c r="Q43" s="6"/>
      <c r="R43" s="53" t="s">
        <v>5</v>
      </c>
      <c r="S43" s="53" t="s">
        <v>5</v>
      </c>
      <c r="T43" s="53" t="s">
        <v>5</v>
      </c>
      <c r="U43" s="53" t="s">
        <v>5</v>
      </c>
      <c r="V43" s="53" t="s">
        <v>5</v>
      </c>
      <c r="W43" s="53" t="s">
        <v>5</v>
      </c>
      <c r="X43" s="43"/>
      <c r="Y43" s="43"/>
    </row>
    <row r="44" spans="1:25" ht="19.95" customHeight="1" x14ac:dyDescent="0.3">
      <c r="A44" s="26" t="s">
        <v>55</v>
      </c>
      <c r="B44" s="27" t="s">
        <v>106</v>
      </c>
      <c r="C44" s="44" t="s">
        <v>806</v>
      </c>
      <c r="D44" s="31" t="s">
        <v>1</v>
      </c>
      <c r="E44" s="6" t="s">
        <v>101</v>
      </c>
      <c r="F44" s="6" t="s">
        <v>75</v>
      </c>
      <c r="G44" s="48">
        <v>43720</v>
      </c>
      <c r="H44" s="8" t="s">
        <v>1456</v>
      </c>
      <c r="I44" s="8">
        <v>3</v>
      </c>
      <c r="J44" s="6">
        <v>1</v>
      </c>
      <c r="K44" s="6">
        <v>1.1000000000000001</v>
      </c>
      <c r="L44" s="6">
        <v>1.2</v>
      </c>
      <c r="M44" s="6">
        <v>1.1000000000000001</v>
      </c>
      <c r="N44" s="6">
        <v>1</v>
      </c>
      <c r="O44" s="6">
        <v>1</v>
      </c>
      <c r="P44" s="6">
        <v>1</v>
      </c>
      <c r="Q44" s="6">
        <v>1.1000000000000001</v>
      </c>
      <c r="R44" s="53" t="s">
        <v>5</v>
      </c>
      <c r="S44" s="53" t="s">
        <v>5</v>
      </c>
      <c r="T44" s="53" t="s">
        <v>5</v>
      </c>
      <c r="U44" s="53" t="s">
        <v>5</v>
      </c>
      <c r="V44" s="53" t="s">
        <v>5</v>
      </c>
      <c r="W44" s="53" t="s">
        <v>5</v>
      </c>
      <c r="X44" s="53" t="s">
        <v>5</v>
      </c>
      <c r="Y44" s="53" t="s">
        <v>5</v>
      </c>
    </row>
    <row r="45" spans="1:25" ht="19.95" customHeight="1" x14ac:dyDescent="0.3">
      <c r="A45" s="26" t="s">
        <v>35</v>
      </c>
      <c r="B45" s="27" t="s">
        <v>36</v>
      </c>
      <c r="C45" s="44" t="s">
        <v>809</v>
      </c>
      <c r="D45" s="31" t="s">
        <v>1</v>
      </c>
      <c r="E45" s="6" t="s">
        <v>101</v>
      </c>
      <c r="F45" s="6" t="s">
        <v>75</v>
      </c>
      <c r="G45" s="48">
        <v>43139</v>
      </c>
      <c r="H45" s="8" t="s">
        <v>1459</v>
      </c>
      <c r="I45" s="8">
        <v>3.5</v>
      </c>
      <c r="J45" s="6">
        <v>1.08</v>
      </c>
      <c r="K45" s="6">
        <v>1.21</v>
      </c>
      <c r="L45" s="6">
        <v>0.98</v>
      </c>
      <c r="M45" s="6">
        <v>1.1299999999999999</v>
      </c>
      <c r="N45" s="6">
        <v>1.08</v>
      </c>
      <c r="O45" s="6">
        <v>1.1000000000000001</v>
      </c>
      <c r="P45" s="6"/>
      <c r="Q45" s="6"/>
      <c r="R45" s="53" t="s">
        <v>5</v>
      </c>
      <c r="S45" s="53" t="s">
        <v>5</v>
      </c>
      <c r="T45" s="53" t="s">
        <v>5</v>
      </c>
      <c r="U45" s="53" t="s">
        <v>5</v>
      </c>
      <c r="V45" s="53" t="s">
        <v>5</v>
      </c>
      <c r="W45" s="53" t="s">
        <v>5</v>
      </c>
      <c r="X45" s="43"/>
      <c r="Y45" s="43"/>
    </row>
    <row r="46" spans="1:25" ht="19.95" customHeight="1" x14ac:dyDescent="0.3">
      <c r="A46" s="26" t="s">
        <v>58</v>
      </c>
      <c r="B46" s="27" t="s">
        <v>59</v>
      </c>
      <c r="C46" s="44" t="s">
        <v>810</v>
      </c>
      <c r="D46" s="31" t="s">
        <v>1</v>
      </c>
      <c r="E46" s="6" t="s">
        <v>101</v>
      </c>
      <c r="F46" s="6" t="s">
        <v>75</v>
      </c>
      <c r="G46" s="48">
        <v>43720</v>
      </c>
      <c r="H46" s="8" t="s">
        <v>1460</v>
      </c>
      <c r="I46" s="8">
        <v>2</v>
      </c>
      <c r="J46" s="6">
        <v>1</v>
      </c>
      <c r="K46" s="6">
        <v>1</v>
      </c>
      <c r="L46" s="6">
        <v>1</v>
      </c>
      <c r="M46" s="6">
        <v>1.1000000000000001</v>
      </c>
      <c r="N46" s="6">
        <v>0.9</v>
      </c>
      <c r="O46" s="6">
        <v>0.9</v>
      </c>
      <c r="P46" s="6">
        <v>0.9</v>
      </c>
      <c r="Q46" s="6">
        <v>1</v>
      </c>
      <c r="R46" s="53" t="s">
        <v>5</v>
      </c>
      <c r="S46" s="53" t="s">
        <v>5</v>
      </c>
      <c r="T46" s="53" t="s">
        <v>5</v>
      </c>
      <c r="U46" s="53" t="s">
        <v>5</v>
      </c>
      <c r="V46" s="53" t="s">
        <v>5</v>
      </c>
      <c r="W46" s="53" t="s">
        <v>5</v>
      </c>
      <c r="X46" s="53" t="s">
        <v>5</v>
      </c>
      <c r="Y46" s="53" t="s">
        <v>5</v>
      </c>
    </row>
    <row r="47" spans="1:25" ht="19.95" customHeight="1" x14ac:dyDescent="0.3">
      <c r="A47" s="26" t="s">
        <v>48</v>
      </c>
      <c r="B47" s="27" t="s">
        <v>49</v>
      </c>
      <c r="C47" s="44" t="s">
        <v>821</v>
      </c>
      <c r="D47" s="31" t="s">
        <v>1</v>
      </c>
      <c r="E47" s="6" t="s">
        <v>101</v>
      </c>
      <c r="F47" s="6" t="s">
        <v>75</v>
      </c>
      <c r="G47" s="48">
        <v>43493</v>
      </c>
      <c r="H47" s="8" t="s">
        <v>1475</v>
      </c>
      <c r="I47" s="8">
        <v>3</v>
      </c>
      <c r="J47" s="6">
        <v>1.4</v>
      </c>
      <c r="K47" s="6">
        <v>1.3</v>
      </c>
      <c r="L47" s="6">
        <v>1.1499999999999999</v>
      </c>
      <c r="M47" s="6">
        <v>1.03</v>
      </c>
      <c r="N47" s="6">
        <v>1.1100000000000001</v>
      </c>
      <c r="O47" s="6">
        <v>1.17</v>
      </c>
      <c r="P47" s="6"/>
      <c r="Q47" s="6"/>
      <c r="R47" s="53" t="s">
        <v>5</v>
      </c>
      <c r="S47" s="53" t="s">
        <v>5</v>
      </c>
      <c r="T47" s="53" t="s">
        <v>5</v>
      </c>
      <c r="U47" s="53" t="s">
        <v>5</v>
      </c>
      <c r="V47" s="53" t="s">
        <v>5</v>
      </c>
      <c r="W47" s="53" t="s">
        <v>5</v>
      </c>
      <c r="X47" s="43"/>
      <c r="Y47" s="43"/>
    </row>
    <row r="48" spans="1:25" ht="30" customHeight="1" x14ac:dyDescent="0.3">
      <c r="A48" s="26" t="s">
        <v>50</v>
      </c>
      <c r="B48" s="27" t="s">
        <v>49</v>
      </c>
      <c r="C48" s="44" t="s">
        <v>822</v>
      </c>
      <c r="D48" s="31" t="s">
        <v>1</v>
      </c>
      <c r="E48" s="6" t="s">
        <v>101</v>
      </c>
      <c r="F48" s="6" t="s">
        <v>75</v>
      </c>
      <c r="G48" s="48">
        <v>43493</v>
      </c>
      <c r="H48" s="8" t="s">
        <v>1476</v>
      </c>
      <c r="I48" s="8">
        <v>3</v>
      </c>
      <c r="J48" s="6">
        <v>1.2</v>
      </c>
      <c r="K48" s="6">
        <v>1.2</v>
      </c>
      <c r="L48" s="6">
        <v>1.2</v>
      </c>
      <c r="M48" s="6">
        <v>1.1000000000000001</v>
      </c>
      <c r="N48" s="6">
        <v>1.2</v>
      </c>
      <c r="O48" s="6">
        <v>1</v>
      </c>
      <c r="P48" s="6"/>
      <c r="Q48" s="6"/>
      <c r="R48" s="53" t="s">
        <v>5</v>
      </c>
      <c r="S48" s="53" t="s">
        <v>5</v>
      </c>
      <c r="T48" s="53" t="s">
        <v>5</v>
      </c>
      <c r="U48" s="53" t="s">
        <v>5</v>
      </c>
      <c r="V48" s="53" t="s">
        <v>5</v>
      </c>
      <c r="W48" s="53" t="s">
        <v>5</v>
      </c>
      <c r="X48" s="43"/>
      <c r="Y48" s="43"/>
    </row>
    <row r="49" spans="1:25" ht="19.95" customHeight="1" x14ac:dyDescent="0.3">
      <c r="A49" s="26" t="s">
        <v>6</v>
      </c>
      <c r="B49" s="27" t="s">
        <v>4</v>
      </c>
      <c r="C49" s="44" t="s">
        <v>828</v>
      </c>
      <c r="D49" s="31" t="s">
        <v>1</v>
      </c>
      <c r="E49" s="6" t="s">
        <v>101</v>
      </c>
      <c r="F49" s="6" t="s">
        <v>75</v>
      </c>
      <c r="G49" s="48">
        <v>42338</v>
      </c>
      <c r="H49" s="8" t="s">
        <v>1487</v>
      </c>
      <c r="I49" s="8">
        <v>4</v>
      </c>
      <c r="J49" s="6">
        <v>1.1399999999999999</v>
      </c>
      <c r="K49" s="6">
        <v>1.07</v>
      </c>
      <c r="L49" s="6">
        <v>1.0822751479086501</v>
      </c>
      <c r="M49" s="6">
        <v>1.0245817845531195</v>
      </c>
      <c r="N49" s="6"/>
      <c r="O49" s="6"/>
      <c r="P49" s="6"/>
      <c r="Q49" s="6"/>
      <c r="R49" s="53" t="s">
        <v>5</v>
      </c>
      <c r="S49" s="53" t="s">
        <v>5</v>
      </c>
      <c r="T49" s="53" t="s">
        <v>5</v>
      </c>
      <c r="U49" s="53" t="s">
        <v>5</v>
      </c>
      <c r="V49" s="43"/>
      <c r="W49" s="43"/>
      <c r="X49" s="43"/>
      <c r="Y49" s="43"/>
    </row>
    <row r="50" spans="1:25" ht="19.95" customHeight="1" x14ac:dyDescent="0.3">
      <c r="A50" s="97" t="s">
        <v>19</v>
      </c>
      <c r="B50" s="101" t="s">
        <v>105</v>
      </c>
      <c r="C50" s="89" t="s">
        <v>804</v>
      </c>
      <c r="D50" s="95" t="s">
        <v>844</v>
      </c>
      <c r="E50" s="123" t="s">
        <v>100</v>
      </c>
      <c r="F50" s="115" t="s">
        <v>75</v>
      </c>
      <c r="G50" s="48">
        <v>42314</v>
      </c>
      <c r="H50" s="8" t="s">
        <v>1453</v>
      </c>
      <c r="I50" s="8">
        <v>3</v>
      </c>
      <c r="J50" s="28">
        <v>2</v>
      </c>
      <c r="K50" s="6">
        <v>1.1000000000000001</v>
      </c>
      <c r="L50" s="6">
        <v>1.123294041376389</v>
      </c>
      <c r="M50" s="6">
        <v>1.0947034670619262</v>
      </c>
      <c r="N50" s="6"/>
      <c r="O50" s="6"/>
      <c r="P50" s="6"/>
      <c r="Q50" s="6"/>
      <c r="R50" s="53" t="s">
        <v>5</v>
      </c>
      <c r="S50" s="53" t="s">
        <v>5</v>
      </c>
      <c r="T50" s="53" t="s">
        <v>5</v>
      </c>
      <c r="U50" s="53" t="s">
        <v>5</v>
      </c>
      <c r="V50" s="43"/>
      <c r="W50" s="43"/>
      <c r="X50" s="43"/>
      <c r="Y50" s="43"/>
    </row>
    <row r="51" spans="1:25" ht="19.95" customHeight="1" x14ac:dyDescent="0.3">
      <c r="A51" s="99"/>
      <c r="B51" s="102"/>
      <c r="C51" s="90"/>
      <c r="D51" s="96"/>
      <c r="E51" s="125"/>
      <c r="F51" s="116"/>
      <c r="G51" s="48">
        <v>42613</v>
      </c>
      <c r="H51" s="8" t="s">
        <v>1454</v>
      </c>
      <c r="I51" s="8">
        <v>4</v>
      </c>
      <c r="J51" s="6">
        <v>1.1200000000000001</v>
      </c>
      <c r="K51" s="6"/>
      <c r="L51" s="6"/>
      <c r="M51" s="6"/>
      <c r="N51" s="6">
        <v>0.99099999999999999</v>
      </c>
      <c r="O51" s="6">
        <v>1.1433798307797849</v>
      </c>
      <c r="P51" s="6"/>
      <c r="Q51" s="6"/>
      <c r="R51" s="53" t="s">
        <v>5</v>
      </c>
      <c r="S51" s="43"/>
      <c r="T51" s="43"/>
      <c r="U51" s="43"/>
      <c r="V51" s="53" t="s">
        <v>5</v>
      </c>
      <c r="W51" s="53" t="s">
        <v>5</v>
      </c>
      <c r="X51" s="43"/>
      <c r="Y51" s="43"/>
    </row>
    <row r="52" spans="1:25" ht="49.2" customHeight="1" x14ac:dyDescent="0.3">
      <c r="A52" s="26" t="s">
        <v>41</v>
      </c>
      <c r="B52" s="27" t="s">
        <v>13</v>
      </c>
      <c r="C52" s="44" t="s">
        <v>811</v>
      </c>
      <c r="D52" s="32" t="s">
        <v>843</v>
      </c>
      <c r="E52" s="6" t="s">
        <v>101</v>
      </c>
      <c r="F52" s="6" t="s">
        <v>75</v>
      </c>
      <c r="G52" s="48">
        <v>43139</v>
      </c>
      <c r="H52" s="8" t="s">
        <v>1461</v>
      </c>
      <c r="I52" s="8">
        <v>3.5</v>
      </c>
      <c r="J52" s="6">
        <v>1.02</v>
      </c>
      <c r="K52" s="6">
        <v>1.05</v>
      </c>
      <c r="L52" s="6">
        <v>1.0900000000000001</v>
      </c>
      <c r="M52" s="6">
        <v>1.1000000000000001</v>
      </c>
      <c r="N52" s="6">
        <v>1.01</v>
      </c>
      <c r="O52" s="6">
        <v>1.02</v>
      </c>
      <c r="P52" s="6"/>
      <c r="Q52" s="6"/>
      <c r="R52" s="53" t="s">
        <v>5</v>
      </c>
      <c r="S52" s="53" t="s">
        <v>5</v>
      </c>
      <c r="T52" s="53" t="s">
        <v>5</v>
      </c>
      <c r="U52" s="53" t="s">
        <v>5</v>
      </c>
      <c r="V52" s="53" t="s">
        <v>5</v>
      </c>
      <c r="W52" s="53" t="s">
        <v>5</v>
      </c>
      <c r="X52" s="43"/>
      <c r="Y52" s="43"/>
    </row>
    <row r="53" spans="1:25" ht="42" customHeight="1" x14ac:dyDescent="0.3">
      <c r="A53" s="26" t="s">
        <v>47</v>
      </c>
      <c r="B53" s="27" t="s">
        <v>1444</v>
      </c>
      <c r="C53" s="44" t="s">
        <v>820</v>
      </c>
      <c r="D53" s="32" t="s">
        <v>1513</v>
      </c>
      <c r="E53" s="6" t="s">
        <v>101</v>
      </c>
      <c r="F53" s="6" t="s">
        <v>75</v>
      </c>
      <c r="G53" s="48">
        <v>43493</v>
      </c>
      <c r="H53" s="8" t="s">
        <v>1474</v>
      </c>
      <c r="I53" s="8">
        <v>3</v>
      </c>
      <c r="J53" s="6">
        <v>1</v>
      </c>
      <c r="K53" s="6">
        <v>1</v>
      </c>
      <c r="L53" s="6">
        <v>1.4</v>
      </c>
      <c r="M53" s="6">
        <v>1.3</v>
      </c>
      <c r="N53" s="6">
        <v>1</v>
      </c>
      <c r="O53" s="6">
        <v>0.9</v>
      </c>
      <c r="P53" s="6">
        <v>0.9</v>
      </c>
      <c r="Q53" s="6">
        <v>1.1000000000000001</v>
      </c>
      <c r="R53" s="53" t="s">
        <v>5</v>
      </c>
      <c r="S53" s="53" t="s">
        <v>5</v>
      </c>
      <c r="T53" s="53" t="s">
        <v>5</v>
      </c>
      <c r="U53" s="53" t="s">
        <v>5</v>
      </c>
      <c r="V53" s="53" t="s">
        <v>5</v>
      </c>
      <c r="W53" s="53" t="s">
        <v>5</v>
      </c>
      <c r="X53" s="53" t="s">
        <v>5</v>
      </c>
      <c r="Y53" s="53" t="s">
        <v>5</v>
      </c>
    </row>
    <row r="54" spans="1:25" ht="40.200000000000003" customHeight="1" x14ac:dyDescent="0.3">
      <c r="A54" s="26" t="s">
        <v>42</v>
      </c>
      <c r="B54" s="27" t="s">
        <v>125</v>
      </c>
      <c r="C54" s="44" t="s">
        <v>823</v>
      </c>
      <c r="D54" s="32" t="s">
        <v>1514</v>
      </c>
      <c r="E54" s="6" t="s">
        <v>101</v>
      </c>
      <c r="F54" s="6" t="s">
        <v>75</v>
      </c>
      <c r="G54" s="48">
        <v>43066</v>
      </c>
      <c r="H54" s="8" t="s">
        <v>1477</v>
      </c>
      <c r="I54" s="8">
        <v>2</v>
      </c>
      <c r="J54" s="6">
        <v>0.96</v>
      </c>
      <c r="K54" s="6">
        <v>0.83</v>
      </c>
      <c r="L54" s="6">
        <v>0.98</v>
      </c>
      <c r="M54" s="6">
        <v>1.02</v>
      </c>
      <c r="N54" s="6">
        <v>0.99</v>
      </c>
      <c r="O54" s="6">
        <v>1.02</v>
      </c>
      <c r="P54" s="6"/>
      <c r="Q54" s="6"/>
      <c r="R54" s="53" t="s">
        <v>5</v>
      </c>
      <c r="S54" s="53" t="s">
        <v>5</v>
      </c>
      <c r="T54" s="53" t="s">
        <v>5</v>
      </c>
      <c r="U54" s="53" t="s">
        <v>5</v>
      </c>
      <c r="V54" s="53" t="s">
        <v>5</v>
      </c>
      <c r="W54" s="53" t="s">
        <v>5</v>
      </c>
      <c r="X54" s="43"/>
      <c r="Y54" s="43"/>
    </row>
    <row r="55" spans="1:25" ht="51.6" customHeight="1" x14ac:dyDescent="0.3">
      <c r="A55" s="26" t="s">
        <v>66</v>
      </c>
      <c r="B55" s="27" t="s">
        <v>105</v>
      </c>
      <c r="C55" s="44" t="s">
        <v>826</v>
      </c>
      <c r="D55" s="32" t="s">
        <v>1515</v>
      </c>
      <c r="E55" s="7" t="s">
        <v>100</v>
      </c>
      <c r="F55" s="8" t="s">
        <v>75</v>
      </c>
      <c r="G55" s="48">
        <v>43720</v>
      </c>
      <c r="H55" s="8" t="s">
        <v>1485</v>
      </c>
      <c r="I55" s="8">
        <v>3</v>
      </c>
      <c r="J55" s="6">
        <v>1.2</v>
      </c>
      <c r="K55" s="6">
        <v>1.1000000000000001</v>
      </c>
      <c r="L55" s="6">
        <v>1.4</v>
      </c>
      <c r="M55" s="6">
        <v>1.8</v>
      </c>
      <c r="N55" s="6">
        <v>1.1000000000000001</v>
      </c>
      <c r="O55" s="6">
        <v>1.3</v>
      </c>
      <c r="P55" s="6">
        <v>1.2</v>
      </c>
      <c r="Q55" s="6">
        <v>1.2</v>
      </c>
      <c r="R55" s="53" t="s">
        <v>5</v>
      </c>
      <c r="S55" s="53" t="s">
        <v>5</v>
      </c>
      <c r="T55" s="53" t="s">
        <v>5</v>
      </c>
      <c r="U55" s="53" t="s">
        <v>5</v>
      </c>
      <c r="V55" s="53" t="s">
        <v>5</v>
      </c>
      <c r="W55" s="53" t="s">
        <v>5</v>
      </c>
      <c r="X55" s="53" t="s">
        <v>5</v>
      </c>
      <c r="Y55" s="53" t="s">
        <v>5</v>
      </c>
    </row>
    <row r="56" spans="1:25" ht="19.95" customHeight="1" x14ac:dyDescent="0.3">
      <c r="A56" s="26" t="s">
        <v>62</v>
      </c>
      <c r="B56" s="27" t="s">
        <v>63</v>
      </c>
      <c r="C56" s="44" t="s">
        <v>5</v>
      </c>
      <c r="D56" s="33" t="s">
        <v>61</v>
      </c>
      <c r="E56" s="6"/>
      <c r="F56" s="6"/>
      <c r="G56" s="48">
        <v>44404</v>
      </c>
      <c r="H56" s="8" t="s">
        <v>1478</v>
      </c>
      <c r="I56" s="8">
        <v>3</v>
      </c>
      <c r="J56" s="6">
        <v>1.1299999999999999</v>
      </c>
      <c r="K56" s="6">
        <v>1.1000000000000001</v>
      </c>
      <c r="L56" s="6">
        <f>1/0.88</f>
        <v>1.1363636363636365</v>
      </c>
      <c r="M56" s="6">
        <f>1/0.96</f>
        <v>1.0416666666666667</v>
      </c>
      <c r="N56" s="6"/>
      <c r="O56" s="6"/>
      <c r="P56" s="6"/>
      <c r="Q56" s="6"/>
      <c r="R56" s="53" t="s">
        <v>5</v>
      </c>
      <c r="S56" s="53" t="s">
        <v>5</v>
      </c>
      <c r="T56" s="53" t="s">
        <v>5</v>
      </c>
      <c r="U56" s="53" t="s">
        <v>5</v>
      </c>
      <c r="V56" s="43"/>
      <c r="W56" s="43"/>
      <c r="X56" s="43"/>
      <c r="Y56" s="43"/>
    </row>
    <row r="57" spans="1:25" ht="16.05" customHeight="1" x14ac:dyDescent="0.3">
      <c r="A57" s="97" t="s">
        <v>17</v>
      </c>
      <c r="B57" s="87" t="s">
        <v>18</v>
      </c>
      <c r="C57" s="89" t="s">
        <v>5</v>
      </c>
      <c r="D57" s="91" t="s">
        <v>61</v>
      </c>
      <c r="E57" s="121" t="s">
        <v>101</v>
      </c>
      <c r="F57" s="121" t="s">
        <v>75</v>
      </c>
      <c r="G57" s="48">
        <v>42340</v>
      </c>
      <c r="H57" s="8" t="s">
        <v>1481</v>
      </c>
      <c r="I57" s="8">
        <v>4</v>
      </c>
      <c r="J57" s="6">
        <v>1.57</v>
      </c>
      <c r="K57" s="28">
        <v>2.33</v>
      </c>
      <c r="L57" s="6">
        <v>1.0170156256093572</v>
      </c>
      <c r="M57" s="6">
        <v>0.9905037984114099</v>
      </c>
      <c r="N57" s="6"/>
      <c r="O57" s="6"/>
      <c r="P57" s="6"/>
      <c r="Q57" s="6"/>
      <c r="R57" s="53" t="s">
        <v>5</v>
      </c>
      <c r="S57" s="53" t="s">
        <v>5</v>
      </c>
      <c r="T57" s="53" t="s">
        <v>5</v>
      </c>
      <c r="U57" s="53" t="s">
        <v>5</v>
      </c>
      <c r="V57" s="43"/>
      <c r="W57" s="43"/>
      <c r="X57" s="43"/>
      <c r="Y57" s="43"/>
    </row>
    <row r="58" spans="1:25" ht="16.05" customHeight="1" x14ac:dyDescent="0.3">
      <c r="A58" s="98"/>
      <c r="B58" s="100"/>
      <c r="C58" s="103"/>
      <c r="D58" s="104"/>
      <c r="E58" s="126"/>
      <c r="F58" s="126"/>
      <c r="G58" s="48">
        <v>42314</v>
      </c>
      <c r="H58" s="8" t="s">
        <v>1482</v>
      </c>
      <c r="I58" s="8">
        <v>2</v>
      </c>
      <c r="J58" s="6">
        <v>0.97</v>
      </c>
      <c r="K58" s="6"/>
      <c r="L58" s="6"/>
      <c r="M58" s="6"/>
      <c r="N58" s="6">
        <v>1.04</v>
      </c>
      <c r="O58" s="6">
        <v>1.06</v>
      </c>
      <c r="P58" s="6"/>
      <c r="Q58" s="6"/>
      <c r="R58" s="53" t="s">
        <v>5</v>
      </c>
      <c r="S58" s="43"/>
      <c r="T58" s="43"/>
      <c r="U58" s="43"/>
      <c r="V58" s="53" t="s">
        <v>5</v>
      </c>
      <c r="W58" s="53" t="s">
        <v>5</v>
      </c>
      <c r="X58" s="43"/>
      <c r="Y58" s="43"/>
    </row>
    <row r="59" spans="1:25" ht="16.05" customHeight="1" x14ac:dyDescent="0.3">
      <c r="A59" s="99"/>
      <c r="B59" s="88"/>
      <c r="C59" s="90"/>
      <c r="D59" s="92"/>
      <c r="E59" s="122"/>
      <c r="F59" s="122"/>
      <c r="G59" s="48">
        <v>42613</v>
      </c>
      <c r="H59" s="8" t="s">
        <v>1483</v>
      </c>
      <c r="I59" s="8">
        <v>2</v>
      </c>
      <c r="J59" s="6"/>
      <c r="K59" s="6">
        <v>1.73</v>
      </c>
      <c r="L59" s="6"/>
      <c r="M59" s="6"/>
      <c r="N59" s="6"/>
      <c r="O59" s="6"/>
      <c r="P59" s="6">
        <v>1.0455000000000001</v>
      </c>
      <c r="Q59" s="28">
        <v>2.028</v>
      </c>
      <c r="R59" s="43"/>
      <c r="S59" s="53" t="s">
        <v>5</v>
      </c>
      <c r="T59" s="43"/>
      <c r="U59" s="43"/>
      <c r="V59" s="43"/>
      <c r="W59" s="43"/>
      <c r="X59" s="53" t="s">
        <v>5</v>
      </c>
      <c r="Y59" s="53" t="s">
        <v>5</v>
      </c>
    </row>
    <row r="60" spans="1:25" ht="19.95" customHeight="1" x14ac:dyDescent="0.3">
      <c r="A60" s="26" t="s">
        <v>99</v>
      </c>
      <c r="B60" s="27" t="s">
        <v>83</v>
      </c>
      <c r="C60" s="44" t="s">
        <v>5</v>
      </c>
      <c r="D60" s="33" t="s">
        <v>61</v>
      </c>
      <c r="E60" s="6" t="s">
        <v>101</v>
      </c>
      <c r="F60" s="6" t="s">
        <v>75</v>
      </c>
      <c r="G60" s="48">
        <v>42850</v>
      </c>
      <c r="H60" s="8" t="s">
        <v>1484</v>
      </c>
      <c r="I60" s="8">
        <v>2</v>
      </c>
      <c r="J60" s="6">
        <v>1.17</v>
      </c>
      <c r="K60" s="6">
        <v>1.21</v>
      </c>
      <c r="L60" s="6">
        <v>1.18</v>
      </c>
      <c r="M60" s="6">
        <v>1.03</v>
      </c>
      <c r="N60" s="6">
        <v>1.08</v>
      </c>
      <c r="O60" s="6">
        <v>0.96</v>
      </c>
      <c r="P60" s="6"/>
      <c r="Q60" s="6"/>
      <c r="R60" s="53" t="s">
        <v>5</v>
      </c>
      <c r="S60" s="53" t="s">
        <v>5</v>
      </c>
      <c r="T60" s="53" t="s">
        <v>5</v>
      </c>
      <c r="U60" s="53" t="s">
        <v>5</v>
      </c>
      <c r="V60" s="53" t="s">
        <v>5</v>
      </c>
      <c r="W60" s="53" t="s">
        <v>5</v>
      </c>
      <c r="X60" s="43"/>
      <c r="Y60" s="43"/>
    </row>
    <row r="61" spans="1:25" ht="16.05" customHeight="1" x14ac:dyDescent="0.3">
      <c r="A61" s="87" t="s">
        <v>16</v>
      </c>
      <c r="B61" s="87" t="s">
        <v>126</v>
      </c>
      <c r="C61" s="89" t="s">
        <v>5</v>
      </c>
      <c r="D61" s="91" t="s">
        <v>61</v>
      </c>
      <c r="E61" s="123" t="s">
        <v>100</v>
      </c>
      <c r="F61" s="113" t="s">
        <v>76</v>
      </c>
      <c r="G61" s="48">
        <v>42744</v>
      </c>
      <c r="H61" s="8" t="s">
        <v>1492</v>
      </c>
      <c r="I61" s="8">
        <v>5</v>
      </c>
      <c r="J61" s="6">
        <v>1.71</v>
      </c>
      <c r="K61" s="6">
        <v>1.04</v>
      </c>
      <c r="L61" s="6">
        <v>1.864735156261015</v>
      </c>
      <c r="M61" s="28">
        <v>2.1769498180171492</v>
      </c>
      <c r="N61" s="6"/>
      <c r="O61" s="6"/>
      <c r="P61" s="6"/>
      <c r="Q61" s="6"/>
      <c r="R61" s="53" t="s">
        <v>5</v>
      </c>
      <c r="S61" s="53" t="s">
        <v>5</v>
      </c>
      <c r="T61" s="53" t="s">
        <v>5</v>
      </c>
      <c r="U61" s="53" t="s">
        <v>5</v>
      </c>
      <c r="V61" s="43"/>
      <c r="W61" s="43"/>
      <c r="X61" s="43"/>
      <c r="Y61" s="43"/>
    </row>
    <row r="62" spans="1:25" ht="16.05" customHeight="1" x14ac:dyDescent="0.3">
      <c r="A62" s="88"/>
      <c r="B62" s="88"/>
      <c r="C62" s="90"/>
      <c r="D62" s="92"/>
      <c r="E62" s="125"/>
      <c r="F62" s="114"/>
      <c r="G62" s="48">
        <v>42314</v>
      </c>
      <c r="H62" s="8" t="s">
        <v>1493</v>
      </c>
      <c r="I62" s="8">
        <v>4</v>
      </c>
      <c r="J62" s="6">
        <v>1.46</v>
      </c>
      <c r="K62" s="6"/>
      <c r="L62" s="6"/>
      <c r="M62" s="6"/>
      <c r="N62" s="6">
        <v>1.0255799148104501</v>
      </c>
      <c r="O62" s="6">
        <v>1.3889237240602199</v>
      </c>
      <c r="P62" s="6"/>
      <c r="Q62" s="6"/>
      <c r="R62" s="53" t="s">
        <v>5</v>
      </c>
      <c r="S62" s="43"/>
      <c r="T62" s="43"/>
      <c r="U62" s="43"/>
      <c r="V62" s="53" t="s">
        <v>5</v>
      </c>
      <c r="W62" s="53" t="s">
        <v>5</v>
      </c>
      <c r="X62" s="43"/>
      <c r="Y62" s="43"/>
    </row>
    <row r="63" spans="1:25" x14ac:dyDescent="0.3">
      <c r="A63" s="87" t="s">
        <v>15</v>
      </c>
      <c r="B63" s="87" t="s">
        <v>127</v>
      </c>
      <c r="C63" s="89" t="s">
        <v>5</v>
      </c>
      <c r="D63" s="91" t="s">
        <v>61</v>
      </c>
      <c r="E63" s="121" t="s">
        <v>101</v>
      </c>
      <c r="F63" s="121" t="s">
        <v>75</v>
      </c>
      <c r="G63" s="48">
        <v>42613</v>
      </c>
      <c r="H63" s="8" t="s">
        <v>1505</v>
      </c>
      <c r="I63" s="8">
        <v>4</v>
      </c>
      <c r="J63" s="28">
        <v>3.3</v>
      </c>
      <c r="K63" s="28">
        <v>3.22</v>
      </c>
      <c r="L63" s="6">
        <v>1.0027257819510513</v>
      </c>
      <c r="M63" s="6">
        <v>0.95877466925289179</v>
      </c>
      <c r="N63" s="6"/>
      <c r="O63" s="6"/>
      <c r="P63" s="6"/>
      <c r="Q63" s="6"/>
      <c r="R63" s="51" t="s">
        <v>1517</v>
      </c>
      <c r="S63" s="51" t="s">
        <v>1516</v>
      </c>
      <c r="T63" s="53" t="s">
        <v>5</v>
      </c>
      <c r="U63" s="53" t="s">
        <v>5</v>
      </c>
      <c r="V63" s="43"/>
      <c r="W63" s="43"/>
      <c r="X63" s="43"/>
      <c r="Y63" s="43"/>
    </row>
    <row r="64" spans="1:25" s="54" customFormat="1" x14ac:dyDescent="0.3">
      <c r="A64" s="88"/>
      <c r="B64" s="88"/>
      <c r="C64" s="90"/>
      <c r="D64" s="92"/>
      <c r="E64" s="122"/>
      <c r="F64" s="122"/>
      <c r="G64" s="48">
        <v>42314</v>
      </c>
      <c r="H64" s="8" t="s">
        <v>1506</v>
      </c>
      <c r="I64" s="8">
        <v>2.5</v>
      </c>
      <c r="J64" s="28">
        <v>3.8420000000000001</v>
      </c>
      <c r="K64" s="6"/>
      <c r="L64" s="6"/>
      <c r="M64" s="6"/>
      <c r="N64" s="6">
        <v>0.99550000000000005</v>
      </c>
      <c r="O64" s="28">
        <v>2</v>
      </c>
      <c r="P64" s="6"/>
      <c r="Q64" s="6"/>
      <c r="R64" s="52" t="s">
        <v>1517</v>
      </c>
      <c r="S64" s="53" t="s">
        <v>5</v>
      </c>
      <c r="T64" s="53" t="s">
        <v>5</v>
      </c>
      <c r="U64" s="53" t="s">
        <v>5</v>
      </c>
      <c r="V64" s="53" t="s">
        <v>5</v>
      </c>
      <c r="W64" s="53" t="s">
        <v>5</v>
      </c>
      <c r="X64" s="43"/>
      <c r="Y64" s="43"/>
    </row>
    <row r="65" spans="1:6" customFormat="1" x14ac:dyDescent="0.3">
      <c r="B65" s="55"/>
      <c r="C65" s="56"/>
      <c r="D65" s="56"/>
      <c r="E65" s="57"/>
      <c r="F65" s="57"/>
    </row>
    <row r="66" spans="1:6" customFormat="1" x14ac:dyDescent="0.3">
      <c r="A66" s="58" t="s">
        <v>1518</v>
      </c>
      <c r="B66" s="59"/>
      <c r="C66" s="56"/>
      <c r="D66" s="56"/>
      <c r="E66" s="57"/>
      <c r="F66" s="57"/>
    </row>
    <row r="67" spans="1:6" customFormat="1" x14ac:dyDescent="0.3">
      <c r="A67" s="60" t="s">
        <v>1521</v>
      </c>
      <c r="B67" s="61" t="s">
        <v>1519</v>
      </c>
      <c r="C67" s="56"/>
      <c r="D67" s="56"/>
      <c r="E67" s="57"/>
      <c r="F67" s="57"/>
    </row>
    <row r="68" spans="1:6" customFormat="1" x14ac:dyDescent="0.3">
      <c r="A68" s="62" t="s">
        <v>1520</v>
      </c>
      <c r="B68" s="61" t="s">
        <v>1522</v>
      </c>
      <c r="C68" s="56"/>
      <c r="D68" s="56"/>
      <c r="E68" s="57"/>
      <c r="F68" s="57"/>
    </row>
    <row r="69" spans="1:6" customFormat="1" x14ac:dyDescent="0.3">
      <c r="A69" s="63" t="s">
        <v>1523</v>
      </c>
      <c r="B69" s="61" t="s">
        <v>1524</v>
      </c>
      <c r="C69" s="56"/>
      <c r="D69" s="56"/>
      <c r="E69" s="57"/>
      <c r="F69" s="57"/>
    </row>
    <row r="70" spans="1:6" customFormat="1" x14ac:dyDescent="0.3">
      <c r="A70" s="64" t="s">
        <v>1525</v>
      </c>
      <c r="B70" s="61" t="s">
        <v>1526</v>
      </c>
      <c r="C70" s="56"/>
      <c r="D70" s="56"/>
      <c r="E70" s="57"/>
      <c r="F70" s="57"/>
    </row>
    <row r="71" spans="1:6" customFormat="1" x14ac:dyDescent="0.3">
      <c r="B71" s="55"/>
      <c r="C71" s="56"/>
      <c r="D71" s="56"/>
      <c r="E71" s="57"/>
      <c r="F71" s="57"/>
    </row>
    <row r="72" spans="1:6" customFormat="1" x14ac:dyDescent="0.3">
      <c r="B72" s="55"/>
      <c r="C72" s="56"/>
      <c r="D72" s="56"/>
      <c r="E72" s="57"/>
      <c r="F72" s="57"/>
    </row>
    <row r="73" spans="1:6" customFormat="1" x14ac:dyDescent="0.3">
      <c r="B73" s="55"/>
      <c r="C73" s="56"/>
      <c r="D73" s="56"/>
      <c r="E73" s="57"/>
      <c r="F73" s="57"/>
    </row>
    <row r="74" spans="1:6" customFormat="1" x14ac:dyDescent="0.3">
      <c r="B74" s="55"/>
      <c r="C74" s="56"/>
      <c r="D74" s="56"/>
      <c r="E74" s="57"/>
      <c r="F74" s="57"/>
    </row>
    <row r="75" spans="1:6" customFormat="1" x14ac:dyDescent="0.3">
      <c r="B75" s="55"/>
      <c r="C75" s="56"/>
      <c r="D75" s="56"/>
      <c r="E75" s="57"/>
      <c r="F75" s="57"/>
    </row>
    <row r="76" spans="1:6" customFormat="1" x14ac:dyDescent="0.3">
      <c r="B76" s="55"/>
      <c r="C76" s="56"/>
      <c r="D76" s="56"/>
      <c r="E76" s="57"/>
      <c r="F76" s="57"/>
    </row>
    <row r="77" spans="1:6" customFormat="1" x14ac:dyDescent="0.3">
      <c r="B77" s="55"/>
      <c r="C77" s="56"/>
      <c r="D77" s="56"/>
      <c r="E77" s="57"/>
      <c r="F77" s="57"/>
    </row>
    <row r="78" spans="1:6" customFormat="1" x14ac:dyDescent="0.3">
      <c r="B78" s="55"/>
      <c r="C78" s="56"/>
      <c r="D78" s="56"/>
      <c r="E78" s="57"/>
      <c r="F78" s="57"/>
    </row>
    <row r="79" spans="1:6" customFormat="1" x14ac:dyDescent="0.3">
      <c r="B79" s="55"/>
      <c r="C79" s="56"/>
      <c r="D79" s="56"/>
      <c r="E79" s="57"/>
      <c r="F79" s="57"/>
    </row>
    <row r="80" spans="1:6" customFormat="1" x14ac:dyDescent="0.3">
      <c r="B80" s="55"/>
      <c r="C80" s="56"/>
      <c r="D80" s="56"/>
      <c r="E80" s="57"/>
      <c r="F80" s="57"/>
    </row>
    <row r="81" spans="2:6" customFormat="1" x14ac:dyDescent="0.3">
      <c r="B81" s="55"/>
      <c r="C81" s="56"/>
      <c r="D81" s="56"/>
      <c r="E81" s="57"/>
      <c r="F81" s="57"/>
    </row>
    <row r="82" spans="2:6" customFormat="1" x14ac:dyDescent="0.3">
      <c r="B82" s="55"/>
      <c r="C82" s="56"/>
      <c r="D82" s="56"/>
      <c r="E82" s="57"/>
      <c r="F82" s="57"/>
    </row>
    <row r="83" spans="2:6" customFormat="1" x14ac:dyDescent="0.3">
      <c r="B83" s="55"/>
      <c r="C83" s="56"/>
      <c r="D83" s="56"/>
      <c r="E83" s="57"/>
      <c r="F83" s="57"/>
    </row>
    <row r="84" spans="2:6" customFormat="1" x14ac:dyDescent="0.3">
      <c r="B84" s="55"/>
      <c r="C84" s="56"/>
      <c r="D84" s="56"/>
      <c r="E84" s="57"/>
      <c r="F84" s="57"/>
    </row>
    <row r="85" spans="2:6" customFormat="1" x14ac:dyDescent="0.3">
      <c r="B85" s="55"/>
      <c r="C85" s="56"/>
      <c r="D85" s="56"/>
      <c r="E85" s="57"/>
      <c r="F85" s="57"/>
    </row>
    <row r="86" spans="2:6" customFormat="1" x14ac:dyDescent="0.3">
      <c r="B86" s="55"/>
      <c r="C86" s="56"/>
      <c r="D86" s="56"/>
      <c r="E86" s="57"/>
      <c r="F86" s="57"/>
    </row>
    <row r="87" spans="2:6" customFormat="1" x14ac:dyDescent="0.3">
      <c r="B87" s="55"/>
      <c r="C87" s="56"/>
      <c r="D87" s="56"/>
      <c r="E87" s="57"/>
      <c r="F87" s="57"/>
    </row>
    <row r="88" spans="2:6" customFormat="1" x14ac:dyDescent="0.3">
      <c r="B88" s="55"/>
      <c r="C88" s="56"/>
      <c r="D88" s="56"/>
      <c r="E88" s="57"/>
      <c r="F88" s="57"/>
    </row>
    <row r="89" spans="2:6" customFormat="1" x14ac:dyDescent="0.3">
      <c r="B89" s="55"/>
      <c r="C89" s="56"/>
      <c r="D89" s="56"/>
      <c r="E89" s="57"/>
      <c r="F89" s="57"/>
    </row>
    <row r="90" spans="2:6" customFormat="1" x14ac:dyDescent="0.3">
      <c r="B90" s="55"/>
      <c r="C90" s="56"/>
      <c r="D90" s="56"/>
      <c r="E90" s="57"/>
      <c r="F90" s="57"/>
    </row>
    <row r="91" spans="2:6" customFormat="1" x14ac:dyDescent="0.3">
      <c r="B91" s="55"/>
      <c r="C91" s="56"/>
      <c r="D91" s="56"/>
      <c r="E91" s="57"/>
      <c r="F91" s="57"/>
    </row>
    <row r="92" spans="2:6" customFormat="1" x14ac:dyDescent="0.3">
      <c r="B92" s="55"/>
      <c r="C92" s="56"/>
      <c r="D92" s="56"/>
      <c r="E92" s="57"/>
      <c r="F92" s="57"/>
    </row>
    <row r="93" spans="2:6" customFormat="1" x14ac:dyDescent="0.3">
      <c r="B93" s="55"/>
      <c r="C93" s="56"/>
      <c r="D93" s="56"/>
      <c r="E93" s="57"/>
      <c r="F93" s="57"/>
    </row>
    <row r="94" spans="2:6" customFormat="1" x14ac:dyDescent="0.3">
      <c r="B94" s="55"/>
      <c r="C94" s="56"/>
      <c r="D94" s="56"/>
      <c r="E94" s="57"/>
      <c r="F94" s="57"/>
    </row>
    <row r="95" spans="2:6" customFormat="1" x14ac:dyDescent="0.3">
      <c r="B95" s="55"/>
      <c r="C95" s="56"/>
      <c r="D95" s="56"/>
      <c r="E95" s="57"/>
      <c r="F95" s="57"/>
    </row>
    <row r="96" spans="2:6" customFormat="1" x14ac:dyDescent="0.3">
      <c r="B96" s="55"/>
      <c r="C96" s="56"/>
      <c r="D96" s="56"/>
      <c r="E96" s="57"/>
      <c r="F96" s="57"/>
    </row>
    <row r="97" spans="2:6" customFormat="1" x14ac:dyDescent="0.3">
      <c r="B97" s="55"/>
      <c r="C97" s="56"/>
      <c r="D97" s="56"/>
      <c r="E97" s="57"/>
      <c r="F97" s="57"/>
    </row>
    <row r="98" spans="2:6" customFormat="1" x14ac:dyDescent="0.3">
      <c r="B98" s="55"/>
      <c r="C98" s="56"/>
      <c r="D98" s="56"/>
      <c r="E98" s="57"/>
      <c r="F98" s="57"/>
    </row>
    <row r="99" spans="2:6" customFormat="1" x14ac:dyDescent="0.3">
      <c r="B99" s="55"/>
      <c r="C99" s="56"/>
      <c r="D99" s="56"/>
      <c r="E99" s="57"/>
      <c r="F99" s="57"/>
    </row>
    <row r="100" spans="2:6" customFormat="1" x14ac:dyDescent="0.3">
      <c r="B100" s="55"/>
      <c r="C100" s="56"/>
      <c r="D100" s="56"/>
      <c r="E100" s="57"/>
      <c r="F100" s="57"/>
    </row>
    <row r="101" spans="2:6" customFormat="1" x14ac:dyDescent="0.3">
      <c r="B101" s="55"/>
      <c r="C101" s="56"/>
      <c r="D101" s="56"/>
      <c r="E101" s="57"/>
      <c r="F101" s="57"/>
    </row>
    <row r="102" spans="2:6" customFormat="1" x14ac:dyDescent="0.3">
      <c r="B102" s="55"/>
      <c r="C102" s="56"/>
      <c r="D102" s="56"/>
      <c r="E102" s="57"/>
      <c r="F102" s="57"/>
    </row>
    <row r="103" spans="2:6" customFormat="1" x14ac:dyDescent="0.3">
      <c r="B103" s="55"/>
      <c r="C103" s="56"/>
      <c r="D103" s="56"/>
      <c r="E103" s="57"/>
      <c r="F103" s="57"/>
    </row>
    <row r="104" spans="2:6" customFormat="1" x14ac:dyDescent="0.3">
      <c r="B104" s="55"/>
      <c r="C104" s="56"/>
      <c r="D104" s="56"/>
      <c r="E104" s="57"/>
      <c r="F104" s="57"/>
    </row>
    <row r="105" spans="2:6" customFormat="1" x14ac:dyDescent="0.3">
      <c r="B105" s="55"/>
      <c r="C105" s="56"/>
      <c r="D105" s="56"/>
      <c r="E105" s="57"/>
      <c r="F105" s="57"/>
    </row>
    <row r="106" spans="2:6" customFormat="1" x14ac:dyDescent="0.3">
      <c r="B106" s="55"/>
      <c r="C106" s="56"/>
      <c r="D106" s="56"/>
      <c r="E106" s="57"/>
      <c r="F106" s="57"/>
    </row>
    <row r="107" spans="2:6" customFormat="1" x14ac:dyDescent="0.3">
      <c r="B107" s="55"/>
      <c r="C107" s="56"/>
      <c r="D107" s="56"/>
      <c r="E107" s="57"/>
      <c r="F107" s="57"/>
    </row>
    <row r="108" spans="2:6" customFormat="1" x14ac:dyDescent="0.3">
      <c r="B108" s="55"/>
      <c r="C108" s="56"/>
      <c r="D108" s="56"/>
      <c r="E108" s="57"/>
      <c r="F108" s="57"/>
    </row>
    <row r="109" spans="2:6" customFormat="1" x14ac:dyDescent="0.3">
      <c r="B109" s="55"/>
      <c r="C109" s="56"/>
      <c r="D109" s="56"/>
      <c r="E109" s="57"/>
      <c r="F109" s="57"/>
    </row>
    <row r="110" spans="2:6" customFormat="1" x14ac:dyDescent="0.3">
      <c r="B110" s="55"/>
      <c r="C110" s="56"/>
      <c r="D110" s="56"/>
      <c r="E110" s="57"/>
      <c r="F110" s="57"/>
    </row>
    <row r="111" spans="2:6" customFormat="1" x14ac:dyDescent="0.3">
      <c r="B111" s="55"/>
      <c r="C111" s="56"/>
      <c r="D111" s="56"/>
      <c r="E111" s="57"/>
      <c r="F111" s="57"/>
    </row>
    <row r="112" spans="2:6" customFormat="1" x14ac:dyDescent="0.3">
      <c r="B112" s="55"/>
      <c r="C112" s="56"/>
      <c r="D112" s="56"/>
      <c r="E112" s="57"/>
      <c r="F112" s="57"/>
    </row>
    <row r="113" spans="2:6" customFormat="1" x14ac:dyDescent="0.3">
      <c r="B113" s="55"/>
      <c r="C113" s="56"/>
      <c r="D113" s="56"/>
      <c r="E113" s="57"/>
      <c r="F113" s="57"/>
    </row>
    <row r="114" spans="2:6" customFormat="1" x14ac:dyDescent="0.3">
      <c r="B114" s="55"/>
      <c r="C114" s="56"/>
      <c r="D114" s="56"/>
      <c r="E114" s="57"/>
      <c r="F114" s="57"/>
    </row>
    <row r="115" spans="2:6" customFormat="1" x14ac:dyDescent="0.3">
      <c r="B115" s="55"/>
      <c r="C115" s="56"/>
      <c r="D115" s="56"/>
      <c r="E115" s="57"/>
      <c r="F115" s="57"/>
    </row>
    <row r="116" spans="2:6" customFormat="1" x14ac:dyDescent="0.3">
      <c r="B116" s="55"/>
      <c r="C116" s="56"/>
      <c r="D116" s="56"/>
      <c r="E116" s="57"/>
      <c r="F116" s="57"/>
    </row>
    <row r="117" spans="2:6" customFormat="1" x14ac:dyDescent="0.3">
      <c r="B117" s="55"/>
      <c r="C117" s="56"/>
      <c r="D117" s="56"/>
      <c r="E117" s="57"/>
      <c r="F117" s="57"/>
    </row>
    <row r="118" spans="2:6" customFormat="1" x14ac:dyDescent="0.3">
      <c r="B118" s="55"/>
      <c r="C118" s="56"/>
      <c r="D118" s="56"/>
      <c r="E118" s="57"/>
      <c r="F118" s="57"/>
    </row>
    <row r="119" spans="2:6" customFormat="1" x14ac:dyDescent="0.3">
      <c r="B119" s="55"/>
      <c r="C119" s="56"/>
      <c r="D119" s="56"/>
      <c r="E119" s="57"/>
      <c r="F119" s="57"/>
    </row>
    <row r="120" spans="2:6" customFormat="1" x14ac:dyDescent="0.3">
      <c r="B120" s="55"/>
      <c r="C120" s="56"/>
      <c r="D120" s="56"/>
      <c r="E120" s="57"/>
      <c r="F120" s="57"/>
    </row>
    <row r="121" spans="2:6" customFormat="1" x14ac:dyDescent="0.3">
      <c r="B121" s="55"/>
      <c r="C121" s="56"/>
      <c r="D121" s="56"/>
      <c r="E121" s="57"/>
      <c r="F121" s="57"/>
    </row>
    <row r="122" spans="2:6" customFormat="1" x14ac:dyDescent="0.3">
      <c r="B122" s="55"/>
      <c r="C122" s="56"/>
      <c r="D122" s="56"/>
      <c r="E122" s="57"/>
      <c r="F122" s="57"/>
    </row>
    <row r="123" spans="2:6" customFormat="1" x14ac:dyDescent="0.3">
      <c r="B123" s="55"/>
      <c r="C123" s="56"/>
      <c r="D123" s="56"/>
      <c r="E123" s="57"/>
      <c r="F123" s="57"/>
    </row>
    <row r="124" spans="2:6" customFormat="1" x14ac:dyDescent="0.3">
      <c r="B124" s="55"/>
      <c r="C124" s="56"/>
      <c r="D124" s="56"/>
      <c r="E124" s="57"/>
      <c r="F124" s="57"/>
    </row>
    <row r="125" spans="2:6" customFormat="1" x14ac:dyDescent="0.3">
      <c r="B125" s="55"/>
      <c r="C125" s="56"/>
      <c r="D125" s="56"/>
      <c r="E125" s="57"/>
      <c r="F125" s="57"/>
    </row>
    <row r="126" spans="2:6" customFormat="1" x14ac:dyDescent="0.3">
      <c r="B126" s="55"/>
      <c r="C126" s="56"/>
      <c r="D126" s="56"/>
      <c r="E126" s="57"/>
      <c r="F126" s="57"/>
    </row>
    <row r="127" spans="2:6" customFormat="1" x14ac:dyDescent="0.3">
      <c r="B127" s="55"/>
      <c r="C127" s="56"/>
      <c r="D127" s="56"/>
      <c r="E127" s="57"/>
      <c r="F127" s="57"/>
    </row>
    <row r="128" spans="2:6" customFormat="1" x14ac:dyDescent="0.3">
      <c r="B128" s="55"/>
      <c r="C128" s="56"/>
      <c r="D128" s="56"/>
      <c r="E128" s="57"/>
      <c r="F128" s="57"/>
    </row>
    <row r="129" spans="2:6" customFormat="1" x14ac:dyDescent="0.3">
      <c r="B129" s="55"/>
      <c r="C129" s="56"/>
      <c r="D129" s="56"/>
      <c r="E129" s="57"/>
      <c r="F129" s="57"/>
    </row>
    <row r="130" spans="2:6" customFormat="1" x14ac:dyDescent="0.3">
      <c r="B130" s="55"/>
      <c r="C130" s="56"/>
      <c r="D130" s="56"/>
      <c r="E130" s="57"/>
      <c r="F130" s="57"/>
    </row>
    <row r="131" spans="2:6" customFormat="1" x14ac:dyDescent="0.3">
      <c r="B131" s="55"/>
      <c r="C131" s="56"/>
      <c r="D131" s="56"/>
      <c r="E131" s="57"/>
      <c r="F131" s="57"/>
    </row>
    <row r="132" spans="2:6" customFormat="1" x14ac:dyDescent="0.3">
      <c r="B132" s="55"/>
      <c r="C132" s="56"/>
      <c r="D132" s="56"/>
      <c r="E132" s="57"/>
      <c r="F132" s="57"/>
    </row>
    <row r="133" spans="2:6" customFormat="1" x14ac:dyDescent="0.3">
      <c r="B133" s="55"/>
      <c r="C133" s="56"/>
      <c r="D133" s="56"/>
      <c r="E133" s="57"/>
      <c r="F133" s="57"/>
    </row>
    <row r="134" spans="2:6" customFormat="1" x14ac:dyDescent="0.3">
      <c r="B134" s="55"/>
      <c r="C134" s="56"/>
      <c r="D134" s="56"/>
      <c r="E134" s="57"/>
      <c r="F134" s="57"/>
    </row>
    <row r="135" spans="2:6" customFormat="1" x14ac:dyDescent="0.3">
      <c r="B135" s="55"/>
      <c r="C135" s="56"/>
      <c r="D135" s="56"/>
      <c r="E135" s="57"/>
      <c r="F135" s="57"/>
    </row>
    <row r="136" spans="2:6" customFormat="1" x14ac:dyDescent="0.3">
      <c r="B136" s="55"/>
      <c r="C136" s="56"/>
      <c r="D136" s="56"/>
      <c r="E136" s="57"/>
      <c r="F136" s="57"/>
    </row>
    <row r="137" spans="2:6" customFormat="1" x14ac:dyDescent="0.3">
      <c r="B137" s="55"/>
      <c r="C137" s="56"/>
      <c r="D137" s="56"/>
      <c r="E137" s="57"/>
      <c r="F137" s="57"/>
    </row>
    <row r="138" spans="2:6" customFormat="1" x14ac:dyDescent="0.3">
      <c r="B138" s="55"/>
      <c r="C138" s="56"/>
      <c r="D138" s="56"/>
      <c r="E138" s="57"/>
      <c r="F138" s="57"/>
    </row>
    <row r="139" spans="2:6" customFormat="1" x14ac:dyDescent="0.3">
      <c r="B139" s="55"/>
      <c r="C139" s="56"/>
      <c r="D139" s="56"/>
      <c r="E139" s="57"/>
      <c r="F139" s="57"/>
    </row>
    <row r="140" spans="2:6" customFormat="1" x14ac:dyDescent="0.3">
      <c r="B140" s="55"/>
      <c r="C140" s="56"/>
      <c r="D140" s="56"/>
      <c r="E140" s="57"/>
      <c r="F140" s="57"/>
    </row>
    <row r="141" spans="2:6" customFormat="1" x14ac:dyDescent="0.3">
      <c r="B141" s="55"/>
      <c r="C141" s="56"/>
      <c r="D141" s="56"/>
      <c r="E141" s="57"/>
      <c r="F141" s="57"/>
    </row>
    <row r="142" spans="2:6" customFormat="1" x14ac:dyDescent="0.3">
      <c r="B142" s="55"/>
      <c r="C142" s="56"/>
      <c r="D142" s="56"/>
      <c r="E142" s="57"/>
      <c r="F142" s="57"/>
    </row>
    <row r="143" spans="2:6" customFormat="1" x14ac:dyDescent="0.3">
      <c r="B143" s="55"/>
      <c r="C143" s="56"/>
      <c r="D143" s="56"/>
      <c r="E143" s="57"/>
      <c r="F143" s="57"/>
    </row>
    <row r="144" spans="2:6" customFormat="1" x14ac:dyDescent="0.3">
      <c r="B144" s="55"/>
      <c r="C144" s="56"/>
      <c r="D144" s="56"/>
      <c r="E144" s="57"/>
      <c r="F144" s="57"/>
    </row>
    <row r="145" spans="2:6" customFormat="1" x14ac:dyDescent="0.3">
      <c r="B145" s="55"/>
      <c r="C145" s="56"/>
      <c r="D145" s="56"/>
      <c r="E145" s="57"/>
      <c r="F145" s="57"/>
    </row>
    <row r="146" spans="2:6" customFormat="1" x14ac:dyDescent="0.3">
      <c r="B146" s="55"/>
      <c r="C146" s="56"/>
      <c r="D146" s="56"/>
      <c r="E146" s="57"/>
      <c r="F146" s="57"/>
    </row>
    <row r="147" spans="2:6" customFormat="1" x14ac:dyDescent="0.3">
      <c r="B147" s="55"/>
      <c r="C147" s="56"/>
      <c r="D147" s="56"/>
      <c r="E147" s="57"/>
      <c r="F147" s="57"/>
    </row>
    <row r="148" spans="2:6" customFormat="1" x14ac:dyDescent="0.3">
      <c r="B148" s="55"/>
      <c r="C148" s="56"/>
      <c r="D148" s="56"/>
      <c r="E148" s="57"/>
      <c r="F148" s="57"/>
    </row>
    <row r="149" spans="2:6" customFormat="1" x14ac:dyDescent="0.3">
      <c r="B149" s="55"/>
      <c r="C149" s="56"/>
      <c r="D149" s="56"/>
      <c r="E149" s="57"/>
      <c r="F149" s="57"/>
    </row>
    <row r="150" spans="2:6" customFormat="1" x14ac:dyDescent="0.3">
      <c r="B150" s="55"/>
      <c r="C150" s="56"/>
      <c r="D150" s="56"/>
      <c r="E150" s="57"/>
      <c r="F150" s="57"/>
    </row>
    <row r="151" spans="2:6" customFormat="1" x14ac:dyDescent="0.3">
      <c r="B151" s="55"/>
      <c r="C151" s="56"/>
      <c r="D151" s="56"/>
      <c r="E151" s="57"/>
      <c r="F151" s="57"/>
    </row>
    <row r="152" spans="2:6" customFormat="1" x14ac:dyDescent="0.3">
      <c r="B152" s="55"/>
      <c r="C152" s="56"/>
      <c r="D152" s="56"/>
      <c r="E152" s="57"/>
      <c r="F152" s="57"/>
    </row>
    <row r="153" spans="2:6" customFormat="1" x14ac:dyDescent="0.3">
      <c r="B153" s="55"/>
      <c r="C153" s="56"/>
      <c r="D153" s="56"/>
      <c r="E153" s="57"/>
      <c r="F153" s="57"/>
    </row>
    <row r="154" spans="2:6" customFormat="1" x14ac:dyDescent="0.3">
      <c r="B154" s="55"/>
      <c r="C154" s="56"/>
      <c r="D154" s="56"/>
      <c r="E154" s="57"/>
      <c r="F154" s="57"/>
    </row>
    <row r="155" spans="2:6" customFormat="1" x14ac:dyDescent="0.3">
      <c r="B155" s="55"/>
      <c r="C155" s="56"/>
      <c r="D155" s="56"/>
      <c r="E155" s="57"/>
      <c r="F155" s="57"/>
    </row>
    <row r="156" spans="2:6" customFormat="1" x14ac:dyDescent="0.3">
      <c r="B156" s="55"/>
      <c r="C156" s="56"/>
      <c r="D156" s="56"/>
      <c r="E156" s="57"/>
      <c r="F156" s="57"/>
    </row>
    <row r="157" spans="2:6" customFormat="1" x14ac:dyDescent="0.3">
      <c r="B157" s="55"/>
      <c r="C157" s="56"/>
      <c r="D157" s="56"/>
      <c r="E157" s="57"/>
      <c r="F157" s="57"/>
    </row>
    <row r="158" spans="2:6" customFormat="1" x14ac:dyDescent="0.3">
      <c r="B158" s="55"/>
      <c r="C158" s="56"/>
      <c r="D158" s="56"/>
      <c r="E158" s="57"/>
      <c r="F158" s="57"/>
    </row>
    <row r="159" spans="2:6" customFormat="1" x14ac:dyDescent="0.3">
      <c r="B159" s="55"/>
      <c r="C159" s="56"/>
      <c r="D159" s="56"/>
      <c r="E159" s="57"/>
      <c r="F159" s="57"/>
    </row>
    <row r="160" spans="2:6" customFormat="1" x14ac:dyDescent="0.3">
      <c r="B160" s="55"/>
      <c r="C160" s="56"/>
      <c r="D160" s="56"/>
      <c r="E160" s="57"/>
      <c r="F160" s="57"/>
    </row>
    <row r="161" spans="2:6" customFormat="1" x14ac:dyDescent="0.3">
      <c r="B161" s="55"/>
      <c r="C161" s="56"/>
      <c r="D161" s="56"/>
      <c r="E161" s="57"/>
      <c r="F161" s="57"/>
    </row>
    <row r="162" spans="2:6" customFormat="1" x14ac:dyDescent="0.3">
      <c r="B162" s="55"/>
      <c r="C162" s="56"/>
      <c r="D162" s="56"/>
      <c r="E162" s="57"/>
      <c r="F162" s="57"/>
    </row>
    <row r="163" spans="2:6" customFormat="1" x14ac:dyDescent="0.3">
      <c r="B163" s="55"/>
      <c r="C163" s="56"/>
      <c r="D163" s="56"/>
      <c r="E163" s="57"/>
      <c r="F163" s="57"/>
    </row>
    <row r="164" spans="2:6" customFormat="1" x14ac:dyDescent="0.3">
      <c r="B164" s="55"/>
      <c r="C164" s="56"/>
      <c r="D164" s="56"/>
      <c r="E164" s="57"/>
      <c r="F164" s="57"/>
    </row>
    <row r="165" spans="2:6" customFormat="1" x14ac:dyDescent="0.3">
      <c r="B165" s="55"/>
      <c r="C165" s="56"/>
      <c r="D165" s="56"/>
      <c r="E165" s="57"/>
      <c r="F165" s="57"/>
    </row>
    <row r="166" spans="2:6" customFormat="1" x14ac:dyDescent="0.3">
      <c r="B166" s="55"/>
      <c r="C166" s="56"/>
      <c r="D166" s="56"/>
      <c r="E166" s="57"/>
      <c r="F166" s="57"/>
    </row>
    <row r="167" spans="2:6" customFormat="1" x14ac:dyDescent="0.3">
      <c r="B167" s="55"/>
      <c r="C167" s="56"/>
      <c r="D167" s="56"/>
      <c r="E167" s="57"/>
      <c r="F167" s="57"/>
    </row>
    <row r="168" spans="2:6" customFormat="1" x14ac:dyDescent="0.3">
      <c r="B168" s="55"/>
      <c r="C168" s="56"/>
      <c r="D168" s="56"/>
      <c r="E168" s="57"/>
      <c r="F168" s="57"/>
    </row>
    <row r="169" spans="2:6" customFormat="1" x14ac:dyDescent="0.3">
      <c r="B169" s="55"/>
      <c r="C169" s="56"/>
      <c r="D169" s="56"/>
      <c r="E169" s="57"/>
      <c r="F169" s="57"/>
    </row>
    <row r="170" spans="2:6" customFormat="1" x14ac:dyDescent="0.3">
      <c r="B170" s="55"/>
      <c r="C170" s="56"/>
      <c r="D170" s="56"/>
      <c r="E170" s="57"/>
      <c r="F170" s="57"/>
    </row>
    <row r="171" spans="2:6" customFormat="1" x14ac:dyDescent="0.3">
      <c r="B171" s="55"/>
      <c r="C171" s="56"/>
      <c r="D171" s="56"/>
      <c r="E171" s="57"/>
      <c r="F171" s="57"/>
    </row>
    <row r="172" spans="2:6" customFormat="1" x14ac:dyDescent="0.3">
      <c r="B172" s="55"/>
      <c r="C172" s="56"/>
      <c r="D172" s="56"/>
      <c r="E172" s="57"/>
      <c r="F172" s="57"/>
    </row>
    <row r="173" spans="2:6" customFormat="1" x14ac:dyDescent="0.3">
      <c r="B173" s="55"/>
      <c r="C173" s="56"/>
      <c r="D173" s="56"/>
      <c r="E173" s="57"/>
      <c r="F173" s="57"/>
    </row>
    <row r="174" spans="2:6" customFormat="1" x14ac:dyDescent="0.3">
      <c r="B174" s="55"/>
      <c r="C174" s="56"/>
      <c r="D174" s="56"/>
      <c r="E174" s="57"/>
      <c r="F174" s="57"/>
    </row>
    <row r="175" spans="2:6" customFormat="1" x14ac:dyDescent="0.3">
      <c r="B175" s="55"/>
      <c r="C175" s="56"/>
      <c r="D175" s="56"/>
      <c r="E175" s="57"/>
      <c r="F175" s="57"/>
    </row>
    <row r="176" spans="2:6" customFormat="1" x14ac:dyDescent="0.3">
      <c r="B176" s="55"/>
      <c r="C176" s="56"/>
      <c r="D176" s="56"/>
      <c r="E176" s="57"/>
      <c r="F176" s="57"/>
    </row>
    <row r="177" spans="2:6" customFormat="1" x14ac:dyDescent="0.3">
      <c r="B177" s="55"/>
      <c r="C177" s="56"/>
      <c r="D177" s="56"/>
      <c r="E177" s="57"/>
      <c r="F177" s="57"/>
    </row>
    <row r="178" spans="2:6" customFormat="1" x14ac:dyDescent="0.3">
      <c r="B178" s="55"/>
      <c r="C178" s="56"/>
      <c r="D178" s="56"/>
      <c r="E178" s="57"/>
      <c r="F178" s="57"/>
    </row>
    <row r="179" spans="2:6" customFormat="1" x14ac:dyDescent="0.3">
      <c r="B179" s="55"/>
      <c r="C179" s="56"/>
      <c r="D179" s="56"/>
      <c r="E179" s="57"/>
      <c r="F179" s="57"/>
    </row>
    <row r="180" spans="2:6" customFormat="1" x14ac:dyDescent="0.3">
      <c r="B180" s="55"/>
      <c r="C180" s="56"/>
      <c r="D180" s="56"/>
      <c r="E180" s="57"/>
      <c r="F180" s="57"/>
    </row>
    <row r="181" spans="2:6" customFormat="1" x14ac:dyDescent="0.3">
      <c r="B181" s="55"/>
      <c r="C181" s="56"/>
      <c r="D181" s="56"/>
      <c r="E181" s="57"/>
      <c r="F181" s="57"/>
    </row>
    <row r="182" spans="2:6" customFormat="1" x14ac:dyDescent="0.3">
      <c r="B182" s="55"/>
      <c r="C182" s="56"/>
      <c r="D182" s="56"/>
      <c r="E182" s="57"/>
      <c r="F182" s="57"/>
    </row>
    <row r="183" spans="2:6" customFormat="1" x14ac:dyDescent="0.3">
      <c r="B183" s="55"/>
      <c r="C183" s="56"/>
      <c r="D183" s="56"/>
      <c r="E183" s="57"/>
      <c r="F183" s="57"/>
    </row>
    <row r="184" spans="2:6" customFormat="1" x14ac:dyDescent="0.3">
      <c r="B184" s="55"/>
      <c r="C184" s="56"/>
      <c r="D184" s="56"/>
      <c r="E184" s="57"/>
      <c r="F184" s="57"/>
    </row>
    <row r="185" spans="2:6" customFormat="1" x14ac:dyDescent="0.3">
      <c r="B185" s="55"/>
      <c r="C185" s="56"/>
      <c r="D185" s="56"/>
      <c r="E185" s="57"/>
      <c r="F185" s="57"/>
    </row>
    <row r="186" spans="2:6" customFormat="1" x14ac:dyDescent="0.3">
      <c r="B186" s="55"/>
      <c r="C186" s="56"/>
      <c r="D186" s="56"/>
      <c r="E186" s="57"/>
      <c r="F186" s="57"/>
    </row>
    <row r="187" spans="2:6" customFormat="1" x14ac:dyDescent="0.3">
      <c r="B187" s="55"/>
      <c r="C187" s="56"/>
      <c r="D187" s="56"/>
      <c r="E187" s="57"/>
      <c r="F187" s="57"/>
    </row>
    <row r="188" spans="2:6" customFormat="1" x14ac:dyDescent="0.3">
      <c r="B188" s="55"/>
      <c r="C188" s="56"/>
      <c r="D188" s="56"/>
      <c r="E188" s="57"/>
      <c r="F188" s="57"/>
    </row>
    <row r="189" spans="2:6" customFormat="1" x14ac:dyDescent="0.3">
      <c r="B189" s="55"/>
      <c r="C189" s="56"/>
      <c r="D189" s="56"/>
      <c r="E189" s="57"/>
      <c r="F189" s="57"/>
    </row>
    <row r="190" spans="2:6" customFormat="1" x14ac:dyDescent="0.3">
      <c r="B190" s="55"/>
      <c r="C190" s="56"/>
      <c r="D190" s="56"/>
      <c r="E190" s="57"/>
      <c r="F190" s="57"/>
    </row>
    <row r="191" spans="2:6" customFormat="1" x14ac:dyDescent="0.3">
      <c r="B191" s="55"/>
      <c r="C191" s="56"/>
      <c r="D191" s="56"/>
      <c r="E191" s="57"/>
      <c r="F191" s="57"/>
    </row>
    <row r="192" spans="2:6" customFormat="1" x14ac:dyDescent="0.3">
      <c r="B192" s="55"/>
      <c r="C192" s="56"/>
      <c r="D192" s="56"/>
      <c r="E192" s="57"/>
      <c r="F192" s="57"/>
    </row>
    <row r="193" spans="2:6" customFormat="1" x14ac:dyDescent="0.3">
      <c r="B193" s="55"/>
      <c r="C193" s="56"/>
      <c r="D193" s="56"/>
      <c r="E193" s="57"/>
      <c r="F193" s="57"/>
    </row>
    <row r="194" spans="2:6" customFormat="1" x14ac:dyDescent="0.3">
      <c r="B194" s="55"/>
      <c r="C194" s="56"/>
      <c r="D194" s="56"/>
      <c r="E194" s="57"/>
      <c r="F194" s="57"/>
    </row>
    <row r="195" spans="2:6" customFormat="1" x14ac:dyDescent="0.3">
      <c r="B195" s="55"/>
      <c r="C195" s="56"/>
      <c r="D195" s="56"/>
      <c r="E195" s="57"/>
      <c r="F195" s="57"/>
    </row>
    <row r="196" spans="2:6" customFormat="1" x14ac:dyDescent="0.3">
      <c r="B196" s="55"/>
      <c r="C196" s="56"/>
      <c r="D196" s="56"/>
      <c r="E196" s="57"/>
      <c r="F196" s="57"/>
    </row>
    <row r="197" spans="2:6" customFormat="1" x14ac:dyDescent="0.3">
      <c r="B197" s="55"/>
      <c r="C197" s="56"/>
      <c r="D197" s="56"/>
      <c r="E197" s="57"/>
      <c r="F197" s="57"/>
    </row>
    <row r="198" spans="2:6" customFormat="1" x14ac:dyDescent="0.3">
      <c r="B198" s="55"/>
      <c r="C198" s="56"/>
      <c r="D198" s="56"/>
      <c r="E198" s="57"/>
      <c r="F198" s="57"/>
    </row>
    <row r="199" spans="2:6" customFormat="1" x14ac:dyDescent="0.3">
      <c r="B199" s="55"/>
      <c r="C199" s="56"/>
      <c r="D199" s="56"/>
      <c r="E199" s="57"/>
      <c r="F199" s="57"/>
    </row>
    <row r="200" spans="2:6" customFormat="1" x14ac:dyDescent="0.3">
      <c r="B200" s="55"/>
      <c r="C200" s="56"/>
      <c r="D200" s="56"/>
      <c r="E200" s="57"/>
      <c r="F200" s="57"/>
    </row>
    <row r="201" spans="2:6" customFormat="1" x14ac:dyDescent="0.3">
      <c r="B201" s="55"/>
      <c r="C201" s="56"/>
      <c r="D201" s="56"/>
      <c r="E201" s="57"/>
      <c r="F201" s="57"/>
    </row>
    <row r="202" spans="2:6" customFormat="1" x14ac:dyDescent="0.3">
      <c r="B202" s="55"/>
      <c r="C202" s="56"/>
      <c r="D202" s="56"/>
      <c r="E202" s="57"/>
      <c r="F202" s="57"/>
    </row>
    <row r="203" spans="2:6" customFormat="1" x14ac:dyDescent="0.3">
      <c r="B203" s="55"/>
      <c r="C203" s="56"/>
      <c r="D203" s="56"/>
      <c r="E203" s="57"/>
      <c r="F203" s="57"/>
    </row>
    <row r="204" spans="2:6" customFormat="1" x14ac:dyDescent="0.3">
      <c r="B204" s="55"/>
      <c r="C204" s="56"/>
      <c r="D204" s="56"/>
      <c r="E204" s="57"/>
      <c r="F204" s="57"/>
    </row>
    <row r="205" spans="2:6" customFormat="1" x14ac:dyDescent="0.3">
      <c r="B205" s="55"/>
      <c r="C205" s="56"/>
      <c r="D205" s="56"/>
      <c r="E205" s="57"/>
      <c r="F205" s="57"/>
    </row>
    <row r="206" spans="2:6" customFormat="1" x14ac:dyDescent="0.3">
      <c r="B206" s="55"/>
      <c r="C206" s="56"/>
      <c r="D206" s="56"/>
      <c r="E206" s="57"/>
      <c r="F206" s="57"/>
    </row>
    <row r="207" spans="2:6" customFormat="1" x14ac:dyDescent="0.3">
      <c r="B207" s="55"/>
      <c r="C207" s="56"/>
      <c r="D207" s="56"/>
      <c r="E207" s="57"/>
      <c r="F207" s="57"/>
    </row>
    <row r="208" spans="2:6" customFormat="1" x14ac:dyDescent="0.3">
      <c r="B208" s="55"/>
      <c r="C208" s="56"/>
      <c r="D208" s="56"/>
      <c r="E208" s="57"/>
      <c r="F208" s="57"/>
    </row>
    <row r="209" spans="2:6" customFormat="1" x14ac:dyDescent="0.3">
      <c r="B209" s="55"/>
      <c r="C209" s="56"/>
      <c r="D209" s="56"/>
      <c r="E209" s="57"/>
      <c r="F209" s="57"/>
    </row>
    <row r="210" spans="2:6" customFormat="1" x14ac:dyDescent="0.3">
      <c r="B210" s="55"/>
      <c r="C210" s="56"/>
      <c r="D210" s="56"/>
      <c r="E210" s="57"/>
      <c r="F210" s="57"/>
    </row>
    <row r="211" spans="2:6" customFormat="1" x14ac:dyDescent="0.3">
      <c r="B211" s="55"/>
      <c r="C211" s="56"/>
      <c r="D211" s="56"/>
      <c r="E211" s="57"/>
      <c r="F211" s="57"/>
    </row>
    <row r="212" spans="2:6" customFormat="1" x14ac:dyDescent="0.3">
      <c r="B212" s="55"/>
      <c r="C212" s="56"/>
      <c r="D212" s="56"/>
      <c r="E212" s="57"/>
      <c r="F212" s="57"/>
    </row>
    <row r="213" spans="2:6" customFormat="1" x14ac:dyDescent="0.3">
      <c r="B213" s="55"/>
      <c r="C213" s="56"/>
      <c r="D213" s="56"/>
      <c r="E213" s="57"/>
      <c r="F213" s="57"/>
    </row>
    <row r="214" spans="2:6" customFormat="1" x14ac:dyDescent="0.3">
      <c r="B214" s="55"/>
      <c r="C214" s="56"/>
      <c r="D214" s="56"/>
      <c r="E214" s="57"/>
      <c r="F214" s="57"/>
    </row>
    <row r="215" spans="2:6" customFormat="1" x14ac:dyDescent="0.3">
      <c r="B215" s="55"/>
      <c r="C215" s="56"/>
      <c r="D215" s="56"/>
      <c r="E215" s="57"/>
      <c r="F215" s="57"/>
    </row>
    <row r="216" spans="2:6" customFormat="1" x14ac:dyDescent="0.3">
      <c r="B216" s="55"/>
      <c r="C216" s="56"/>
      <c r="D216" s="56"/>
      <c r="E216" s="57"/>
      <c r="F216" s="57"/>
    </row>
    <row r="217" spans="2:6" customFormat="1" x14ac:dyDescent="0.3">
      <c r="B217" s="55"/>
      <c r="C217" s="56"/>
      <c r="D217" s="56"/>
      <c r="E217" s="57"/>
      <c r="F217" s="57"/>
    </row>
    <row r="218" spans="2:6" customFormat="1" x14ac:dyDescent="0.3">
      <c r="B218" s="55"/>
      <c r="C218" s="56"/>
      <c r="D218" s="56"/>
      <c r="E218" s="57"/>
      <c r="F218" s="57"/>
    </row>
    <row r="219" spans="2:6" customFormat="1" x14ac:dyDescent="0.3">
      <c r="B219" s="55"/>
      <c r="C219" s="56"/>
      <c r="D219" s="56"/>
      <c r="E219" s="57"/>
      <c r="F219" s="57"/>
    </row>
    <row r="220" spans="2:6" customFormat="1" x14ac:dyDescent="0.3">
      <c r="B220" s="55"/>
      <c r="C220" s="56"/>
      <c r="D220" s="56"/>
      <c r="E220" s="57"/>
      <c r="F220" s="57"/>
    </row>
    <row r="221" spans="2:6" customFormat="1" x14ac:dyDescent="0.3">
      <c r="B221" s="55"/>
      <c r="C221" s="56"/>
      <c r="D221" s="56"/>
      <c r="E221" s="57"/>
      <c r="F221" s="57"/>
    </row>
    <row r="222" spans="2:6" customFormat="1" x14ac:dyDescent="0.3">
      <c r="B222" s="55"/>
      <c r="C222" s="56"/>
      <c r="D222" s="56"/>
      <c r="E222" s="57"/>
      <c r="F222" s="57"/>
    </row>
    <row r="223" spans="2:6" customFormat="1" x14ac:dyDescent="0.3">
      <c r="B223" s="55"/>
      <c r="C223" s="56"/>
      <c r="D223" s="56"/>
      <c r="E223" s="57"/>
      <c r="F223" s="57"/>
    </row>
    <row r="224" spans="2:6" customFormat="1" x14ac:dyDescent="0.3">
      <c r="B224" s="55"/>
      <c r="C224" s="56"/>
      <c r="D224" s="56"/>
      <c r="E224" s="57"/>
      <c r="F224" s="57"/>
    </row>
    <row r="225" spans="2:6" customFormat="1" x14ac:dyDescent="0.3">
      <c r="B225" s="55"/>
      <c r="C225" s="56"/>
      <c r="D225" s="56"/>
      <c r="E225" s="57"/>
      <c r="F225" s="57"/>
    </row>
    <row r="226" spans="2:6" customFormat="1" x14ac:dyDescent="0.3">
      <c r="B226" s="55"/>
      <c r="C226" s="56"/>
      <c r="D226" s="56"/>
      <c r="E226" s="57"/>
      <c r="F226" s="57"/>
    </row>
    <row r="227" spans="2:6" customFormat="1" x14ac:dyDescent="0.3">
      <c r="B227" s="55"/>
      <c r="C227" s="56"/>
      <c r="D227" s="56"/>
      <c r="E227" s="57"/>
      <c r="F227" s="57"/>
    </row>
    <row r="228" spans="2:6" customFormat="1" x14ac:dyDescent="0.3">
      <c r="B228" s="55"/>
      <c r="C228" s="56"/>
      <c r="D228" s="56"/>
      <c r="E228" s="57"/>
      <c r="F228" s="57"/>
    </row>
    <row r="229" spans="2:6" customFormat="1" x14ac:dyDescent="0.3">
      <c r="B229" s="55"/>
      <c r="C229" s="56"/>
      <c r="D229" s="56"/>
      <c r="E229" s="57"/>
      <c r="F229" s="57"/>
    </row>
    <row r="230" spans="2:6" customFormat="1" x14ac:dyDescent="0.3">
      <c r="B230" s="55"/>
      <c r="C230" s="56"/>
      <c r="D230" s="56"/>
      <c r="E230" s="57"/>
      <c r="F230" s="57"/>
    </row>
    <row r="231" spans="2:6" customFormat="1" x14ac:dyDescent="0.3">
      <c r="B231" s="55"/>
      <c r="C231" s="56"/>
      <c r="D231" s="56"/>
      <c r="E231" s="57"/>
      <c r="F231" s="57"/>
    </row>
    <row r="232" spans="2:6" customFormat="1" x14ac:dyDescent="0.3">
      <c r="B232" s="55"/>
      <c r="C232" s="56"/>
      <c r="D232" s="56"/>
      <c r="E232" s="57"/>
      <c r="F232" s="57"/>
    </row>
    <row r="233" spans="2:6" customFormat="1" x14ac:dyDescent="0.3">
      <c r="B233" s="55"/>
      <c r="C233" s="56"/>
      <c r="D233" s="56"/>
      <c r="E233" s="57"/>
      <c r="F233" s="57"/>
    </row>
    <row r="234" spans="2:6" customFormat="1" x14ac:dyDescent="0.3">
      <c r="B234" s="55"/>
      <c r="C234" s="56"/>
      <c r="D234" s="56"/>
      <c r="E234" s="57"/>
      <c r="F234" s="57"/>
    </row>
    <row r="235" spans="2:6" customFormat="1" x14ac:dyDescent="0.3">
      <c r="B235" s="55"/>
      <c r="C235" s="56"/>
      <c r="D235" s="56"/>
      <c r="E235" s="57"/>
      <c r="F235" s="57"/>
    </row>
    <row r="236" spans="2:6" customFormat="1" x14ac:dyDescent="0.3">
      <c r="B236" s="55"/>
      <c r="C236" s="56"/>
      <c r="D236" s="56"/>
      <c r="E236" s="57"/>
      <c r="F236" s="57"/>
    </row>
    <row r="237" spans="2:6" customFormat="1" x14ac:dyDescent="0.3">
      <c r="B237" s="55"/>
      <c r="C237" s="56"/>
      <c r="D237" s="56"/>
      <c r="E237" s="57"/>
      <c r="F237" s="57"/>
    </row>
    <row r="238" spans="2:6" customFormat="1" x14ac:dyDescent="0.3">
      <c r="B238" s="55"/>
      <c r="C238" s="56"/>
      <c r="D238" s="56"/>
      <c r="E238" s="57"/>
      <c r="F238" s="57"/>
    </row>
    <row r="239" spans="2:6" customFormat="1" x14ac:dyDescent="0.3">
      <c r="B239" s="55"/>
      <c r="C239" s="56"/>
      <c r="D239" s="56"/>
      <c r="E239" s="57"/>
      <c r="F239" s="57"/>
    </row>
    <row r="240" spans="2:6" customFormat="1" x14ac:dyDescent="0.3">
      <c r="B240" s="55"/>
      <c r="C240" s="56"/>
      <c r="D240" s="56"/>
      <c r="E240" s="57"/>
      <c r="F240" s="57"/>
    </row>
    <row r="241" spans="2:6" customFormat="1" x14ac:dyDescent="0.3">
      <c r="B241" s="55"/>
      <c r="C241" s="56"/>
      <c r="D241" s="56"/>
      <c r="E241" s="57"/>
      <c r="F241" s="57"/>
    </row>
    <row r="242" spans="2:6" customFormat="1" x14ac:dyDescent="0.3">
      <c r="B242" s="55"/>
      <c r="C242" s="56"/>
      <c r="D242" s="56"/>
      <c r="E242" s="57"/>
      <c r="F242" s="57"/>
    </row>
    <row r="243" spans="2:6" customFormat="1" x14ac:dyDescent="0.3">
      <c r="B243" s="55"/>
      <c r="C243" s="56"/>
      <c r="D243" s="56"/>
      <c r="E243" s="57"/>
      <c r="F243" s="57"/>
    </row>
    <row r="244" spans="2:6" customFormat="1" x14ac:dyDescent="0.3">
      <c r="B244" s="55"/>
      <c r="C244" s="56"/>
      <c r="D244" s="56"/>
      <c r="E244" s="57"/>
      <c r="F244" s="57"/>
    </row>
    <row r="245" spans="2:6" customFormat="1" x14ac:dyDescent="0.3">
      <c r="B245" s="55"/>
      <c r="C245" s="56"/>
      <c r="D245" s="56"/>
      <c r="E245" s="57"/>
      <c r="F245" s="57"/>
    </row>
    <row r="246" spans="2:6" customFormat="1" x14ac:dyDescent="0.3">
      <c r="B246" s="55"/>
      <c r="C246" s="56"/>
      <c r="D246" s="56"/>
      <c r="E246" s="57"/>
      <c r="F246" s="57"/>
    </row>
    <row r="247" spans="2:6" customFormat="1" x14ac:dyDescent="0.3">
      <c r="B247" s="55"/>
      <c r="C247" s="56"/>
      <c r="D247" s="56"/>
      <c r="E247" s="57"/>
      <c r="F247" s="57"/>
    </row>
    <row r="248" spans="2:6" customFormat="1" x14ac:dyDescent="0.3">
      <c r="B248" s="55"/>
      <c r="C248" s="56"/>
      <c r="D248" s="56"/>
      <c r="E248" s="57"/>
      <c r="F248" s="57"/>
    </row>
    <row r="249" spans="2:6" customFormat="1" x14ac:dyDescent="0.3">
      <c r="B249" s="55"/>
      <c r="C249" s="56"/>
      <c r="D249" s="56"/>
      <c r="E249" s="57"/>
      <c r="F249" s="57"/>
    </row>
    <row r="250" spans="2:6" customFormat="1" x14ac:dyDescent="0.3">
      <c r="B250" s="55"/>
      <c r="C250" s="56"/>
      <c r="D250" s="56"/>
      <c r="E250" s="57"/>
      <c r="F250" s="57"/>
    </row>
    <row r="251" spans="2:6" customFormat="1" x14ac:dyDescent="0.3">
      <c r="B251" s="55"/>
      <c r="C251" s="56"/>
      <c r="D251" s="56"/>
      <c r="E251" s="57"/>
      <c r="F251" s="57"/>
    </row>
    <row r="252" spans="2:6" customFormat="1" x14ac:dyDescent="0.3">
      <c r="B252" s="55"/>
      <c r="C252" s="56"/>
      <c r="D252" s="56"/>
      <c r="E252" s="57"/>
      <c r="F252" s="57"/>
    </row>
    <row r="253" spans="2:6" customFormat="1" x14ac:dyDescent="0.3">
      <c r="B253" s="55"/>
      <c r="C253" s="56"/>
      <c r="D253" s="56"/>
      <c r="E253" s="57"/>
      <c r="F253" s="57"/>
    </row>
    <row r="254" spans="2:6" customFormat="1" x14ac:dyDescent="0.3">
      <c r="B254" s="55"/>
      <c r="C254" s="56"/>
      <c r="D254" s="56"/>
      <c r="E254" s="57"/>
      <c r="F254" s="57"/>
    </row>
    <row r="255" spans="2:6" customFormat="1" x14ac:dyDescent="0.3">
      <c r="B255" s="55"/>
      <c r="C255" s="56"/>
      <c r="D255" s="56"/>
      <c r="E255" s="57"/>
      <c r="F255" s="57"/>
    </row>
    <row r="256" spans="2:6" customFormat="1" x14ac:dyDescent="0.3">
      <c r="B256" s="55"/>
      <c r="C256" s="56"/>
      <c r="D256" s="56"/>
      <c r="E256" s="57"/>
      <c r="F256" s="57"/>
    </row>
    <row r="257" spans="2:6" customFormat="1" x14ac:dyDescent="0.3">
      <c r="B257" s="55"/>
      <c r="C257" s="56"/>
      <c r="D257" s="56"/>
      <c r="E257" s="57"/>
      <c r="F257" s="57"/>
    </row>
    <row r="258" spans="2:6" customFormat="1" x14ac:dyDescent="0.3">
      <c r="B258" s="55"/>
      <c r="C258" s="56"/>
      <c r="D258" s="56"/>
      <c r="E258" s="57"/>
      <c r="F258" s="57"/>
    </row>
    <row r="259" spans="2:6" customFormat="1" x14ac:dyDescent="0.3">
      <c r="B259" s="55"/>
      <c r="C259" s="56"/>
      <c r="D259" s="56"/>
      <c r="E259" s="57"/>
      <c r="F259" s="57"/>
    </row>
    <row r="260" spans="2:6" customFormat="1" x14ac:dyDescent="0.3">
      <c r="B260" s="55"/>
      <c r="C260" s="56"/>
      <c r="D260" s="56"/>
      <c r="E260" s="57"/>
      <c r="F260" s="57"/>
    </row>
    <row r="261" spans="2:6" customFormat="1" x14ac:dyDescent="0.3">
      <c r="B261" s="55"/>
      <c r="C261" s="56"/>
      <c r="D261" s="56"/>
      <c r="E261" s="57"/>
      <c r="F261" s="57"/>
    </row>
    <row r="262" spans="2:6" customFormat="1" x14ac:dyDescent="0.3">
      <c r="B262" s="55"/>
      <c r="C262" s="56"/>
      <c r="D262" s="56"/>
      <c r="E262" s="57"/>
      <c r="F262" s="57"/>
    </row>
    <row r="263" spans="2:6" customFormat="1" x14ac:dyDescent="0.3">
      <c r="B263" s="55"/>
      <c r="C263" s="56"/>
      <c r="D263" s="56"/>
      <c r="E263" s="57"/>
      <c r="F263" s="57"/>
    </row>
    <row r="264" spans="2:6" customFormat="1" x14ac:dyDescent="0.3">
      <c r="B264" s="55"/>
      <c r="C264" s="56"/>
      <c r="D264" s="56"/>
      <c r="E264" s="57"/>
      <c r="F264" s="57"/>
    </row>
    <row r="265" spans="2:6" customFormat="1" x14ac:dyDescent="0.3">
      <c r="B265" s="55"/>
      <c r="C265" s="56"/>
      <c r="D265" s="56"/>
      <c r="E265" s="57"/>
      <c r="F265" s="57"/>
    </row>
    <row r="266" spans="2:6" customFormat="1" x14ac:dyDescent="0.3">
      <c r="B266" s="55"/>
      <c r="C266" s="56"/>
      <c r="D266" s="56"/>
      <c r="E266" s="57"/>
      <c r="F266" s="57"/>
    </row>
    <row r="267" spans="2:6" customFormat="1" x14ac:dyDescent="0.3">
      <c r="B267" s="55"/>
      <c r="C267" s="56"/>
      <c r="D267" s="56"/>
      <c r="E267" s="57"/>
      <c r="F267" s="57"/>
    </row>
    <row r="268" spans="2:6" customFormat="1" x14ac:dyDescent="0.3">
      <c r="B268" s="55"/>
      <c r="C268" s="56"/>
      <c r="D268" s="56"/>
      <c r="E268" s="57"/>
      <c r="F268" s="57"/>
    </row>
    <row r="269" spans="2:6" customFormat="1" x14ac:dyDescent="0.3">
      <c r="B269" s="55"/>
      <c r="C269" s="56"/>
      <c r="D269" s="56"/>
      <c r="E269" s="57"/>
      <c r="F269" s="57"/>
    </row>
    <row r="270" spans="2:6" customFormat="1" x14ac:dyDescent="0.3">
      <c r="B270" s="55"/>
      <c r="C270" s="56"/>
      <c r="D270" s="56"/>
      <c r="E270" s="57"/>
      <c r="F270" s="57"/>
    </row>
    <row r="271" spans="2:6" customFormat="1" x14ac:dyDescent="0.3">
      <c r="B271" s="55"/>
      <c r="C271" s="56"/>
      <c r="D271" s="56"/>
      <c r="E271" s="57"/>
      <c r="F271" s="57"/>
    </row>
    <row r="272" spans="2:6" customFormat="1" x14ac:dyDescent="0.3">
      <c r="B272" s="55"/>
      <c r="C272" s="56"/>
      <c r="D272" s="56"/>
      <c r="E272" s="57"/>
      <c r="F272" s="57"/>
    </row>
    <row r="273" spans="2:6" customFormat="1" x14ac:dyDescent="0.3">
      <c r="B273" s="55"/>
      <c r="C273" s="56"/>
      <c r="D273" s="56"/>
      <c r="E273" s="57"/>
      <c r="F273" s="57"/>
    </row>
    <row r="274" spans="2:6" customFormat="1" x14ac:dyDescent="0.3">
      <c r="B274" s="55"/>
      <c r="C274" s="56"/>
      <c r="D274" s="56"/>
      <c r="E274" s="57"/>
      <c r="F274" s="57"/>
    </row>
    <row r="275" spans="2:6" customFormat="1" x14ac:dyDescent="0.3">
      <c r="B275" s="55"/>
      <c r="C275" s="56"/>
      <c r="D275" s="56"/>
      <c r="E275" s="57"/>
      <c r="F275" s="57"/>
    </row>
    <row r="276" spans="2:6" customFormat="1" x14ac:dyDescent="0.3">
      <c r="B276" s="55"/>
      <c r="C276" s="56"/>
      <c r="D276" s="56"/>
      <c r="E276" s="57"/>
      <c r="F276" s="57"/>
    </row>
    <row r="277" spans="2:6" customFormat="1" x14ac:dyDescent="0.3">
      <c r="B277" s="55"/>
      <c r="C277" s="56"/>
      <c r="D277" s="56"/>
      <c r="E277" s="57"/>
      <c r="F277" s="57"/>
    </row>
    <row r="278" spans="2:6" customFormat="1" x14ac:dyDescent="0.3">
      <c r="B278" s="55"/>
      <c r="C278" s="56"/>
      <c r="D278" s="56"/>
      <c r="E278" s="57"/>
      <c r="F278" s="57"/>
    </row>
    <row r="279" spans="2:6" customFormat="1" x14ac:dyDescent="0.3">
      <c r="B279" s="55"/>
      <c r="C279" s="56"/>
      <c r="D279" s="56"/>
      <c r="E279" s="57"/>
      <c r="F279" s="57"/>
    </row>
    <row r="280" spans="2:6" customFormat="1" x14ac:dyDescent="0.3">
      <c r="B280" s="55"/>
      <c r="C280" s="56"/>
      <c r="D280" s="56"/>
      <c r="E280" s="57"/>
      <c r="F280" s="57"/>
    </row>
    <row r="281" spans="2:6" customFormat="1" x14ac:dyDescent="0.3">
      <c r="B281" s="55"/>
      <c r="C281" s="56"/>
      <c r="D281" s="56"/>
      <c r="E281" s="57"/>
      <c r="F281" s="57"/>
    </row>
    <row r="282" spans="2:6" customFormat="1" x14ac:dyDescent="0.3">
      <c r="B282" s="55"/>
      <c r="C282" s="56"/>
      <c r="D282" s="56"/>
      <c r="E282" s="57"/>
      <c r="F282" s="57"/>
    </row>
    <row r="283" spans="2:6" customFormat="1" x14ac:dyDescent="0.3">
      <c r="B283" s="55"/>
      <c r="C283" s="56"/>
      <c r="D283" s="56"/>
      <c r="E283" s="57"/>
      <c r="F283" s="57"/>
    </row>
    <row r="284" spans="2:6" customFormat="1" x14ac:dyDescent="0.3">
      <c r="B284" s="55"/>
      <c r="C284" s="56"/>
      <c r="D284" s="56"/>
      <c r="E284" s="57"/>
      <c r="F284" s="57"/>
    </row>
    <row r="285" spans="2:6" customFormat="1" x14ac:dyDescent="0.3">
      <c r="B285" s="55"/>
      <c r="C285" s="56"/>
      <c r="D285" s="56"/>
      <c r="E285" s="57"/>
      <c r="F285" s="57"/>
    </row>
    <row r="286" spans="2:6" customFormat="1" x14ac:dyDescent="0.3">
      <c r="B286" s="55"/>
      <c r="C286" s="56"/>
      <c r="D286" s="56"/>
      <c r="E286" s="57"/>
      <c r="F286" s="57"/>
    </row>
    <row r="287" spans="2:6" customFormat="1" x14ac:dyDescent="0.3">
      <c r="B287" s="55"/>
      <c r="C287" s="56"/>
      <c r="D287" s="56"/>
      <c r="E287" s="57"/>
      <c r="F287" s="57"/>
    </row>
    <row r="288" spans="2:6" customFormat="1" x14ac:dyDescent="0.3">
      <c r="B288" s="55"/>
      <c r="C288" s="56"/>
      <c r="D288" s="56"/>
      <c r="E288" s="57"/>
      <c r="F288" s="57"/>
    </row>
    <row r="289" spans="2:6" customFormat="1" x14ac:dyDescent="0.3">
      <c r="B289" s="55"/>
      <c r="C289" s="56"/>
      <c r="D289" s="56"/>
      <c r="E289" s="57"/>
      <c r="F289" s="57"/>
    </row>
    <row r="290" spans="2:6" customFormat="1" x14ac:dyDescent="0.3">
      <c r="B290" s="55"/>
      <c r="C290" s="56"/>
      <c r="D290" s="56"/>
      <c r="E290" s="57"/>
      <c r="F290" s="57"/>
    </row>
    <row r="291" spans="2:6" customFormat="1" x14ac:dyDescent="0.3">
      <c r="B291" s="55"/>
      <c r="C291" s="56"/>
      <c r="D291" s="56"/>
      <c r="E291" s="57"/>
      <c r="F291" s="57"/>
    </row>
    <row r="292" spans="2:6" customFormat="1" x14ac:dyDescent="0.3">
      <c r="B292" s="55"/>
      <c r="C292" s="56"/>
      <c r="D292" s="56"/>
      <c r="E292" s="57"/>
      <c r="F292" s="57"/>
    </row>
    <row r="293" spans="2:6" customFormat="1" x14ac:dyDescent="0.3">
      <c r="B293" s="55"/>
      <c r="C293" s="56"/>
      <c r="D293" s="56"/>
      <c r="E293" s="57"/>
      <c r="F293" s="57"/>
    </row>
    <row r="294" spans="2:6" customFormat="1" x14ac:dyDescent="0.3">
      <c r="B294" s="55"/>
      <c r="C294" s="56"/>
      <c r="D294" s="56"/>
      <c r="E294" s="57"/>
      <c r="F294" s="57"/>
    </row>
    <row r="295" spans="2:6" customFormat="1" x14ac:dyDescent="0.3">
      <c r="B295" s="55"/>
      <c r="C295" s="56"/>
      <c r="D295" s="56"/>
      <c r="E295" s="57"/>
      <c r="F295" s="57"/>
    </row>
    <row r="296" spans="2:6" customFormat="1" x14ac:dyDescent="0.3">
      <c r="B296" s="55"/>
      <c r="C296" s="56"/>
      <c r="D296" s="56"/>
      <c r="E296" s="57"/>
      <c r="F296" s="57"/>
    </row>
    <row r="297" spans="2:6" customFormat="1" x14ac:dyDescent="0.3">
      <c r="B297" s="55"/>
      <c r="C297" s="56"/>
      <c r="D297" s="56"/>
      <c r="E297" s="57"/>
      <c r="F297" s="57"/>
    </row>
    <row r="298" spans="2:6" customFormat="1" x14ac:dyDescent="0.3">
      <c r="B298" s="55"/>
      <c r="C298" s="56"/>
      <c r="D298" s="56"/>
      <c r="E298" s="57"/>
      <c r="F298" s="57"/>
    </row>
    <row r="299" spans="2:6" customFormat="1" x14ac:dyDescent="0.3">
      <c r="B299" s="55"/>
      <c r="C299" s="56"/>
      <c r="D299" s="56"/>
      <c r="E299" s="57"/>
      <c r="F299" s="57"/>
    </row>
    <row r="300" spans="2:6" customFormat="1" x14ac:dyDescent="0.3">
      <c r="B300" s="55"/>
      <c r="C300" s="56"/>
      <c r="D300" s="56"/>
      <c r="E300" s="57"/>
      <c r="F300" s="57"/>
    </row>
    <row r="301" spans="2:6" customFormat="1" x14ac:dyDescent="0.3">
      <c r="B301" s="55"/>
      <c r="C301" s="56"/>
      <c r="D301" s="56"/>
      <c r="E301" s="57"/>
      <c r="F301" s="57"/>
    </row>
    <row r="302" spans="2:6" customFormat="1" x14ac:dyDescent="0.3">
      <c r="B302" s="55"/>
      <c r="C302" s="56"/>
      <c r="D302" s="56"/>
      <c r="E302" s="57"/>
      <c r="F302" s="57"/>
    </row>
    <row r="303" spans="2:6" customFormat="1" x14ac:dyDescent="0.3">
      <c r="B303" s="55"/>
      <c r="C303" s="56"/>
      <c r="D303" s="56"/>
      <c r="E303" s="57"/>
      <c r="F303" s="57"/>
    </row>
    <row r="304" spans="2:6" customFormat="1" x14ac:dyDescent="0.3">
      <c r="B304" s="55"/>
      <c r="C304" s="56"/>
      <c r="D304" s="56"/>
      <c r="E304" s="57"/>
      <c r="F304" s="57"/>
    </row>
    <row r="305" spans="2:6" customFormat="1" x14ac:dyDescent="0.3">
      <c r="B305" s="55"/>
      <c r="C305" s="56"/>
      <c r="D305" s="56"/>
      <c r="E305" s="57"/>
      <c r="F305" s="57"/>
    </row>
    <row r="306" spans="2:6" customFormat="1" x14ac:dyDescent="0.3">
      <c r="B306" s="55"/>
      <c r="C306" s="56"/>
      <c r="D306" s="56"/>
      <c r="E306" s="57"/>
      <c r="F306" s="57"/>
    </row>
    <row r="307" spans="2:6" customFormat="1" x14ac:dyDescent="0.3">
      <c r="B307" s="55"/>
      <c r="C307" s="56"/>
      <c r="D307" s="56"/>
      <c r="E307" s="57"/>
      <c r="F307" s="57"/>
    </row>
    <row r="308" spans="2:6" customFormat="1" x14ac:dyDescent="0.3">
      <c r="B308" s="55"/>
      <c r="C308" s="56"/>
      <c r="D308" s="56"/>
      <c r="E308" s="57"/>
      <c r="F308" s="57"/>
    </row>
    <row r="309" spans="2:6" customFormat="1" x14ac:dyDescent="0.3">
      <c r="B309" s="55"/>
      <c r="C309" s="56"/>
      <c r="D309" s="56"/>
      <c r="E309" s="57"/>
      <c r="F309" s="57"/>
    </row>
    <row r="310" spans="2:6" customFormat="1" x14ac:dyDescent="0.3">
      <c r="B310" s="55"/>
      <c r="C310" s="56"/>
      <c r="D310" s="56"/>
      <c r="E310" s="57"/>
      <c r="F310" s="57"/>
    </row>
    <row r="311" spans="2:6" customFormat="1" x14ac:dyDescent="0.3">
      <c r="B311" s="55"/>
      <c r="C311" s="56"/>
      <c r="D311" s="56"/>
      <c r="E311" s="57"/>
      <c r="F311" s="57"/>
    </row>
    <row r="312" spans="2:6" customFormat="1" x14ac:dyDescent="0.3">
      <c r="B312" s="55"/>
      <c r="C312" s="56"/>
      <c r="D312" s="56"/>
      <c r="E312" s="57"/>
      <c r="F312" s="57"/>
    </row>
    <row r="313" spans="2:6" customFormat="1" x14ac:dyDescent="0.3">
      <c r="B313" s="55"/>
      <c r="C313" s="56"/>
      <c r="D313" s="56"/>
      <c r="E313" s="57"/>
      <c r="F313" s="57"/>
    </row>
    <row r="314" spans="2:6" customFormat="1" x14ac:dyDescent="0.3">
      <c r="B314" s="55"/>
      <c r="C314" s="56"/>
      <c r="D314" s="56"/>
      <c r="E314" s="57"/>
      <c r="F314" s="57"/>
    </row>
    <row r="315" spans="2:6" customFormat="1" x14ac:dyDescent="0.3">
      <c r="B315" s="55"/>
      <c r="C315" s="56"/>
      <c r="D315" s="56"/>
      <c r="E315" s="57"/>
      <c r="F315" s="57"/>
    </row>
    <row r="316" spans="2:6" customFormat="1" x14ac:dyDescent="0.3">
      <c r="B316" s="55"/>
      <c r="C316" s="56"/>
      <c r="D316" s="56"/>
      <c r="E316" s="57"/>
      <c r="F316" s="57"/>
    </row>
    <row r="317" spans="2:6" customFormat="1" x14ac:dyDescent="0.3">
      <c r="B317" s="55"/>
      <c r="C317" s="56"/>
      <c r="D317" s="56"/>
      <c r="E317" s="57"/>
      <c r="F317" s="57"/>
    </row>
    <row r="318" spans="2:6" customFormat="1" x14ac:dyDescent="0.3">
      <c r="B318" s="55"/>
      <c r="C318" s="56"/>
      <c r="D318" s="56"/>
      <c r="E318" s="57"/>
      <c r="F318" s="57"/>
    </row>
    <row r="319" spans="2:6" customFormat="1" x14ac:dyDescent="0.3">
      <c r="B319" s="55"/>
      <c r="C319" s="56"/>
      <c r="D319" s="56"/>
      <c r="E319" s="57"/>
      <c r="F319" s="57"/>
    </row>
    <row r="320" spans="2:6" customFormat="1" x14ac:dyDescent="0.3">
      <c r="B320" s="55"/>
      <c r="C320" s="56"/>
      <c r="D320" s="56"/>
      <c r="E320" s="57"/>
      <c r="F320" s="57"/>
    </row>
    <row r="321" spans="2:6" customFormat="1" x14ac:dyDescent="0.3">
      <c r="B321" s="55"/>
      <c r="C321" s="56"/>
      <c r="D321" s="56"/>
      <c r="E321" s="57"/>
      <c r="F321" s="57"/>
    </row>
    <row r="322" spans="2:6" customFormat="1" x14ac:dyDescent="0.3">
      <c r="B322" s="55"/>
      <c r="C322" s="56"/>
      <c r="D322" s="56"/>
      <c r="E322" s="57"/>
      <c r="F322" s="57"/>
    </row>
    <row r="323" spans="2:6" customFormat="1" x14ac:dyDescent="0.3">
      <c r="B323" s="55"/>
      <c r="C323" s="56"/>
      <c r="D323" s="56"/>
      <c r="E323" s="57"/>
      <c r="F323" s="57"/>
    </row>
    <row r="324" spans="2:6" customFormat="1" x14ac:dyDescent="0.3">
      <c r="B324" s="55"/>
      <c r="C324" s="56"/>
      <c r="D324" s="56"/>
      <c r="E324" s="57"/>
      <c r="F324" s="57"/>
    </row>
    <row r="325" spans="2:6" customFormat="1" x14ac:dyDescent="0.3">
      <c r="B325" s="55"/>
      <c r="C325" s="56"/>
      <c r="D325" s="56"/>
      <c r="E325" s="57"/>
      <c r="F325" s="57"/>
    </row>
    <row r="326" spans="2:6" customFormat="1" x14ac:dyDescent="0.3">
      <c r="B326" s="55"/>
      <c r="C326" s="56"/>
      <c r="D326" s="56"/>
      <c r="E326" s="57"/>
      <c r="F326" s="57"/>
    </row>
    <row r="327" spans="2:6" customFormat="1" x14ac:dyDescent="0.3">
      <c r="B327" s="55"/>
      <c r="C327" s="56"/>
      <c r="D327" s="56"/>
      <c r="E327" s="57"/>
      <c r="F327" s="57"/>
    </row>
    <row r="328" spans="2:6" customFormat="1" x14ac:dyDescent="0.3">
      <c r="B328" s="55"/>
      <c r="C328" s="56"/>
      <c r="D328" s="56"/>
      <c r="E328" s="57"/>
      <c r="F328" s="57"/>
    </row>
    <row r="329" spans="2:6" customFormat="1" x14ac:dyDescent="0.3">
      <c r="B329" s="55"/>
      <c r="C329" s="56"/>
      <c r="D329" s="56"/>
      <c r="E329" s="57"/>
      <c r="F329" s="57"/>
    </row>
    <row r="330" spans="2:6" customFormat="1" x14ac:dyDescent="0.3">
      <c r="B330" s="55"/>
      <c r="C330" s="56"/>
      <c r="D330" s="56"/>
      <c r="E330" s="57"/>
      <c r="F330" s="57"/>
    </row>
    <row r="331" spans="2:6" customFormat="1" x14ac:dyDescent="0.3">
      <c r="B331" s="55"/>
      <c r="C331" s="56"/>
      <c r="D331" s="56"/>
      <c r="E331" s="57"/>
      <c r="F331" s="57"/>
    </row>
    <row r="332" spans="2:6" customFormat="1" x14ac:dyDescent="0.3">
      <c r="B332" s="55"/>
      <c r="C332" s="56"/>
      <c r="D332" s="56"/>
      <c r="E332" s="57"/>
      <c r="F332" s="57"/>
    </row>
    <row r="333" spans="2:6" customFormat="1" x14ac:dyDescent="0.3">
      <c r="B333" s="55"/>
      <c r="C333" s="56"/>
      <c r="D333" s="56"/>
      <c r="E333" s="57"/>
      <c r="F333" s="57"/>
    </row>
    <row r="334" spans="2:6" customFormat="1" x14ac:dyDescent="0.3">
      <c r="B334" s="55"/>
      <c r="C334" s="56"/>
      <c r="D334" s="56"/>
      <c r="E334" s="57"/>
      <c r="F334" s="57"/>
    </row>
    <row r="335" spans="2:6" customFormat="1" x14ac:dyDescent="0.3">
      <c r="B335" s="55"/>
      <c r="C335" s="56"/>
      <c r="D335" s="56"/>
      <c r="E335" s="57"/>
      <c r="F335" s="57"/>
    </row>
    <row r="336" spans="2:6" customFormat="1" x14ac:dyDescent="0.3">
      <c r="B336" s="55"/>
      <c r="C336" s="56"/>
      <c r="D336" s="56"/>
      <c r="E336" s="57"/>
      <c r="F336" s="57"/>
    </row>
    <row r="337" spans="2:6" customFormat="1" x14ac:dyDescent="0.3">
      <c r="B337" s="55"/>
      <c r="C337" s="56"/>
      <c r="D337" s="56"/>
      <c r="E337" s="57"/>
      <c r="F337" s="57"/>
    </row>
    <row r="338" spans="2:6" customFormat="1" x14ac:dyDescent="0.3">
      <c r="B338" s="55"/>
      <c r="C338" s="56"/>
      <c r="D338" s="56"/>
      <c r="E338" s="57"/>
      <c r="F338" s="57"/>
    </row>
    <row r="339" spans="2:6" customFormat="1" x14ac:dyDescent="0.3">
      <c r="B339" s="55"/>
      <c r="C339" s="56"/>
      <c r="D339" s="56"/>
      <c r="E339" s="57"/>
      <c r="F339" s="57"/>
    </row>
    <row r="340" spans="2:6" customFormat="1" x14ac:dyDescent="0.3">
      <c r="B340" s="55"/>
      <c r="C340" s="56"/>
      <c r="D340" s="56"/>
      <c r="E340" s="57"/>
      <c r="F340" s="57"/>
    </row>
    <row r="341" spans="2:6" customFormat="1" x14ac:dyDescent="0.3">
      <c r="B341" s="55"/>
      <c r="C341" s="56"/>
      <c r="D341" s="56"/>
      <c r="E341" s="57"/>
      <c r="F341" s="57"/>
    </row>
    <row r="342" spans="2:6" customFormat="1" x14ac:dyDescent="0.3">
      <c r="B342" s="55"/>
      <c r="C342" s="56"/>
      <c r="D342" s="56"/>
      <c r="E342" s="57"/>
      <c r="F342" s="57"/>
    </row>
    <row r="343" spans="2:6" customFormat="1" x14ac:dyDescent="0.3">
      <c r="B343" s="55"/>
      <c r="C343" s="56"/>
      <c r="D343" s="56"/>
      <c r="E343" s="57"/>
      <c r="F343" s="57"/>
    </row>
    <row r="344" spans="2:6" customFormat="1" x14ac:dyDescent="0.3">
      <c r="B344" s="55"/>
      <c r="C344" s="56"/>
      <c r="D344" s="56"/>
      <c r="E344" s="57"/>
      <c r="F344" s="57"/>
    </row>
    <row r="345" spans="2:6" customFormat="1" x14ac:dyDescent="0.3">
      <c r="B345" s="55"/>
      <c r="C345" s="56"/>
      <c r="D345" s="56"/>
      <c r="E345" s="57"/>
      <c r="F345" s="57"/>
    </row>
    <row r="346" spans="2:6" customFormat="1" x14ac:dyDescent="0.3">
      <c r="B346" s="55"/>
      <c r="C346" s="56"/>
      <c r="D346" s="56"/>
      <c r="E346" s="57"/>
      <c r="F346" s="57"/>
    </row>
    <row r="347" spans="2:6" customFormat="1" x14ac:dyDescent="0.3">
      <c r="B347" s="55"/>
      <c r="C347" s="56"/>
      <c r="D347" s="56"/>
      <c r="E347" s="57"/>
      <c r="F347" s="57"/>
    </row>
    <row r="348" spans="2:6" customFormat="1" x14ac:dyDescent="0.3">
      <c r="B348" s="55"/>
      <c r="C348" s="56"/>
      <c r="D348" s="56"/>
      <c r="E348" s="57"/>
      <c r="F348" s="57"/>
    </row>
    <row r="349" spans="2:6" customFormat="1" x14ac:dyDescent="0.3">
      <c r="B349" s="55"/>
      <c r="C349" s="56"/>
      <c r="D349" s="56"/>
      <c r="E349" s="57"/>
      <c r="F349" s="57"/>
    </row>
    <row r="350" spans="2:6" customFormat="1" x14ac:dyDescent="0.3">
      <c r="B350" s="55"/>
      <c r="C350" s="56"/>
      <c r="D350" s="56"/>
      <c r="E350" s="57"/>
      <c r="F350" s="57"/>
    </row>
    <row r="351" spans="2:6" customFormat="1" x14ac:dyDescent="0.3">
      <c r="B351" s="55"/>
      <c r="C351" s="56"/>
      <c r="D351" s="56"/>
      <c r="E351" s="57"/>
      <c r="F351" s="57"/>
    </row>
    <row r="352" spans="2:6" customFormat="1" x14ac:dyDescent="0.3">
      <c r="B352" s="55"/>
      <c r="C352" s="56"/>
      <c r="D352" s="56"/>
      <c r="E352" s="57"/>
      <c r="F352" s="57"/>
    </row>
    <row r="353" spans="2:6" customFormat="1" x14ac:dyDescent="0.3">
      <c r="B353" s="55"/>
      <c r="C353" s="56"/>
      <c r="D353" s="56"/>
      <c r="E353" s="57"/>
      <c r="F353" s="57"/>
    </row>
    <row r="354" spans="2:6" customFormat="1" x14ac:dyDescent="0.3">
      <c r="B354" s="55"/>
      <c r="C354" s="56"/>
      <c r="D354" s="56"/>
      <c r="E354" s="57"/>
      <c r="F354" s="57"/>
    </row>
    <row r="355" spans="2:6" customFormat="1" x14ac:dyDescent="0.3">
      <c r="B355" s="55"/>
      <c r="C355" s="56"/>
      <c r="D355" s="56"/>
      <c r="E355" s="57"/>
      <c r="F355" s="57"/>
    </row>
    <row r="356" spans="2:6" customFormat="1" x14ac:dyDescent="0.3">
      <c r="B356" s="55"/>
      <c r="C356" s="56"/>
      <c r="D356" s="56"/>
      <c r="E356" s="57"/>
      <c r="F356" s="57"/>
    </row>
    <row r="357" spans="2:6" customFormat="1" x14ac:dyDescent="0.3">
      <c r="B357" s="55"/>
      <c r="C357" s="56"/>
      <c r="D357" s="56"/>
      <c r="E357" s="57"/>
      <c r="F357" s="57"/>
    </row>
    <row r="358" spans="2:6" customFormat="1" x14ac:dyDescent="0.3">
      <c r="B358" s="55"/>
      <c r="C358" s="56"/>
      <c r="D358" s="56"/>
      <c r="E358" s="57"/>
      <c r="F358" s="57"/>
    </row>
    <row r="359" spans="2:6" customFormat="1" x14ac:dyDescent="0.3">
      <c r="B359" s="55"/>
      <c r="C359" s="56"/>
      <c r="D359" s="56"/>
      <c r="E359" s="57"/>
      <c r="F359" s="57"/>
    </row>
    <row r="360" spans="2:6" customFormat="1" x14ac:dyDescent="0.3">
      <c r="B360" s="55"/>
      <c r="C360" s="56"/>
      <c r="D360" s="56"/>
      <c r="E360" s="57"/>
      <c r="F360" s="57"/>
    </row>
    <row r="361" spans="2:6" customFormat="1" x14ac:dyDescent="0.3">
      <c r="B361" s="55"/>
      <c r="C361" s="56"/>
      <c r="D361" s="56"/>
      <c r="E361" s="57"/>
      <c r="F361" s="57"/>
    </row>
    <row r="362" spans="2:6" customFormat="1" x14ac:dyDescent="0.3">
      <c r="B362" s="55"/>
      <c r="C362" s="56"/>
      <c r="D362" s="56"/>
      <c r="E362" s="57"/>
      <c r="F362" s="57"/>
    </row>
    <row r="363" spans="2:6" customFormat="1" x14ac:dyDescent="0.3">
      <c r="B363" s="55"/>
      <c r="C363" s="56"/>
      <c r="D363" s="56"/>
      <c r="E363" s="57"/>
      <c r="F363" s="57"/>
    </row>
    <row r="364" spans="2:6" customFormat="1" x14ac:dyDescent="0.3">
      <c r="B364" s="55"/>
      <c r="C364" s="56"/>
      <c r="D364" s="56"/>
      <c r="E364" s="57"/>
      <c r="F364" s="57"/>
    </row>
    <row r="365" spans="2:6" customFormat="1" x14ac:dyDescent="0.3">
      <c r="B365" s="55"/>
      <c r="C365" s="56"/>
      <c r="D365" s="56"/>
      <c r="E365" s="57"/>
      <c r="F365" s="57"/>
    </row>
    <row r="366" spans="2:6" customFormat="1" x14ac:dyDescent="0.3">
      <c r="B366" s="55"/>
      <c r="C366" s="56"/>
      <c r="D366" s="56"/>
      <c r="E366" s="57"/>
      <c r="F366" s="57"/>
    </row>
    <row r="367" spans="2:6" customFormat="1" x14ac:dyDescent="0.3">
      <c r="B367" s="55"/>
      <c r="C367" s="56"/>
      <c r="D367" s="56"/>
      <c r="E367" s="57"/>
      <c r="F367" s="57"/>
    </row>
    <row r="368" spans="2:6" customFormat="1" x14ac:dyDescent="0.3">
      <c r="B368" s="55"/>
      <c r="C368" s="56"/>
      <c r="D368" s="56"/>
      <c r="E368" s="57"/>
      <c r="F368" s="57"/>
    </row>
    <row r="369" spans="2:6" customFormat="1" x14ac:dyDescent="0.3">
      <c r="B369" s="55"/>
      <c r="C369" s="56"/>
      <c r="D369" s="56"/>
      <c r="E369" s="57"/>
      <c r="F369" s="57"/>
    </row>
    <row r="370" spans="2:6" customFormat="1" x14ac:dyDescent="0.3">
      <c r="B370" s="55"/>
      <c r="C370" s="56"/>
      <c r="D370" s="56"/>
      <c r="E370" s="57"/>
      <c r="F370" s="57"/>
    </row>
    <row r="371" spans="2:6" customFormat="1" x14ac:dyDescent="0.3">
      <c r="B371" s="55"/>
      <c r="C371" s="56"/>
      <c r="D371" s="56"/>
      <c r="E371" s="57"/>
      <c r="F371" s="57"/>
    </row>
    <row r="372" spans="2:6" customFormat="1" x14ac:dyDescent="0.3">
      <c r="B372" s="55"/>
      <c r="C372" s="56"/>
      <c r="D372" s="56"/>
      <c r="E372" s="57"/>
      <c r="F372" s="57"/>
    </row>
    <row r="373" spans="2:6" customFormat="1" x14ac:dyDescent="0.3">
      <c r="B373" s="55"/>
      <c r="C373" s="56"/>
      <c r="D373" s="56"/>
      <c r="E373" s="57"/>
      <c r="F373" s="57"/>
    </row>
    <row r="374" spans="2:6" customFormat="1" x14ac:dyDescent="0.3">
      <c r="B374" s="55"/>
      <c r="C374" s="56"/>
      <c r="D374" s="56"/>
      <c r="E374" s="57"/>
      <c r="F374" s="57"/>
    </row>
    <row r="375" spans="2:6" customFormat="1" x14ac:dyDescent="0.3">
      <c r="B375" s="55"/>
      <c r="C375" s="56"/>
      <c r="D375" s="56"/>
      <c r="E375" s="57"/>
      <c r="F375" s="57"/>
    </row>
    <row r="376" spans="2:6" customFormat="1" x14ac:dyDescent="0.3">
      <c r="B376" s="55"/>
      <c r="C376" s="56"/>
      <c r="D376" s="56"/>
      <c r="E376" s="57"/>
      <c r="F376" s="57"/>
    </row>
    <row r="377" spans="2:6" customFormat="1" x14ac:dyDescent="0.3">
      <c r="B377" s="55"/>
      <c r="C377" s="56"/>
      <c r="D377" s="56"/>
      <c r="E377" s="57"/>
      <c r="F377" s="57"/>
    </row>
    <row r="378" spans="2:6" customFormat="1" x14ac:dyDescent="0.3">
      <c r="B378" s="55"/>
      <c r="C378" s="56"/>
      <c r="D378" s="56"/>
      <c r="E378" s="57"/>
      <c r="F378" s="57"/>
    </row>
    <row r="379" spans="2:6" customFormat="1" x14ac:dyDescent="0.3">
      <c r="B379" s="55"/>
      <c r="C379" s="56"/>
      <c r="D379" s="56"/>
      <c r="E379" s="57"/>
      <c r="F379" s="57"/>
    </row>
    <row r="380" spans="2:6" customFormat="1" x14ac:dyDescent="0.3">
      <c r="B380" s="55"/>
      <c r="C380" s="56"/>
      <c r="D380" s="56"/>
      <c r="E380" s="57"/>
      <c r="F380" s="57"/>
    </row>
    <row r="381" spans="2:6" customFormat="1" x14ac:dyDescent="0.3">
      <c r="B381" s="55"/>
      <c r="C381" s="56"/>
      <c r="D381" s="56"/>
      <c r="E381" s="57"/>
      <c r="F381" s="57"/>
    </row>
    <row r="382" spans="2:6" customFormat="1" x14ac:dyDescent="0.3">
      <c r="B382" s="55"/>
      <c r="C382" s="56"/>
      <c r="D382" s="56"/>
      <c r="E382" s="57"/>
      <c r="F382" s="57"/>
    </row>
    <row r="383" spans="2:6" customFormat="1" x14ac:dyDescent="0.3">
      <c r="B383" s="55"/>
      <c r="C383" s="56"/>
      <c r="D383" s="56"/>
      <c r="E383" s="57"/>
      <c r="F383" s="57"/>
    </row>
    <row r="384" spans="2:6" customFormat="1" x14ac:dyDescent="0.3">
      <c r="B384" s="55"/>
      <c r="C384" s="56"/>
      <c r="D384" s="56"/>
      <c r="E384" s="57"/>
      <c r="F384" s="57"/>
    </row>
    <row r="385" spans="2:6" customFormat="1" x14ac:dyDescent="0.3">
      <c r="B385" s="55"/>
      <c r="C385" s="56"/>
      <c r="D385" s="56"/>
      <c r="E385" s="57"/>
      <c r="F385" s="57"/>
    </row>
    <row r="386" spans="2:6" customFormat="1" x14ac:dyDescent="0.3">
      <c r="B386" s="55"/>
      <c r="C386" s="56"/>
      <c r="D386" s="56"/>
      <c r="E386" s="57"/>
      <c r="F386" s="57"/>
    </row>
    <row r="387" spans="2:6" customFormat="1" x14ac:dyDescent="0.3">
      <c r="B387" s="55"/>
      <c r="C387" s="56"/>
      <c r="D387" s="56"/>
      <c r="E387" s="57"/>
      <c r="F387" s="57"/>
    </row>
    <row r="388" spans="2:6" customFormat="1" x14ac:dyDescent="0.3">
      <c r="B388" s="55"/>
      <c r="C388" s="56"/>
      <c r="D388" s="56"/>
      <c r="E388" s="57"/>
      <c r="F388" s="57"/>
    </row>
    <row r="389" spans="2:6" customFormat="1" x14ac:dyDescent="0.3">
      <c r="B389" s="55"/>
      <c r="C389" s="56"/>
      <c r="D389" s="56"/>
      <c r="E389" s="57"/>
      <c r="F389" s="57"/>
    </row>
    <row r="390" spans="2:6" customFormat="1" x14ac:dyDescent="0.3">
      <c r="B390" s="55"/>
      <c r="C390" s="56"/>
      <c r="D390" s="56"/>
      <c r="E390" s="57"/>
      <c r="F390" s="57"/>
    </row>
    <row r="391" spans="2:6" customFormat="1" x14ac:dyDescent="0.3">
      <c r="B391" s="55"/>
      <c r="C391" s="56"/>
      <c r="D391" s="56"/>
      <c r="E391" s="57"/>
      <c r="F391" s="57"/>
    </row>
    <row r="392" spans="2:6" customFormat="1" x14ac:dyDescent="0.3">
      <c r="B392" s="55"/>
      <c r="C392" s="56"/>
      <c r="D392" s="56"/>
      <c r="E392" s="57"/>
      <c r="F392" s="57"/>
    </row>
    <row r="393" spans="2:6" customFormat="1" x14ac:dyDescent="0.3">
      <c r="B393" s="55"/>
      <c r="C393" s="56"/>
      <c r="D393" s="56"/>
      <c r="E393" s="57"/>
      <c r="F393" s="57"/>
    </row>
    <row r="394" spans="2:6" customFormat="1" x14ac:dyDescent="0.3">
      <c r="B394" s="55"/>
      <c r="C394" s="56"/>
      <c r="D394" s="56"/>
      <c r="E394" s="57"/>
      <c r="F394" s="57"/>
    </row>
    <row r="395" spans="2:6" customFormat="1" x14ac:dyDescent="0.3">
      <c r="B395" s="55"/>
      <c r="C395" s="56"/>
      <c r="D395" s="56"/>
      <c r="E395" s="57"/>
      <c r="F395" s="57"/>
    </row>
    <row r="396" spans="2:6" customFormat="1" x14ac:dyDescent="0.3">
      <c r="B396" s="55"/>
      <c r="C396" s="56"/>
      <c r="D396" s="56"/>
      <c r="E396" s="57"/>
      <c r="F396" s="57"/>
    </row>
    <row r="397" spans="2:6" customFormat="1" x14ac:dyDescent="0.3">
      <c r="B397" s="55"/>
      <c r="C397" s="56"/>
      <c r="D397" s="56"/>
      <c r="E397" s="57"/>
      <c r="F397" s="57"/>
    </row>
    <row r="398" spans="2:6" customFormat="1" x14ac:dyDescent="0.3">
      <c r="B398" s="55"/>
      <c r="C398" s="56"/>
      <c r="D398" s="56"/>
      <c r="E398" s="57"/>
      <c r="F398" s="57"/>
    </row>
    <row r="399" spans="2:6" customFormat="1" x14ac:dyDescent="0.3">
      <c r="B399" s="55"/>
      <c r="C399" s="56"/>
      <c r="D399" s="56"/>
      <c r="E399" s="57"/>
      <c r="F399" s="57"/>
    </row>
    <row r="400" spans="2:6" customFormat="1" x14ac:dyDescent="0.3">
      <c r="B400" s="55"/>
      <c r="C400" s="56"/>
      <c r="D400" s="56"/>
      <c r="E400" s="57"/>
      <c r="F400" s="57"/>
    </row>
    <row r="401" spans="2:6" customFormat="1" x14ac:dyDescent="0.3">
      <c r="B401" s="55"/>
      <c r="C401" s="56"/>
      <c r="D401" s="56"/>
      <c r="E401" s="57"/>
      <c r="F401" s="57"/>
    </row>
    <row r="402" spans="2:6" customFormat="1" x14ac:dyDescent="0.3">
      <c r="B402" s="55"/>
      <c r="C402" s="56"/>
      <c r="D402" s="56"/>
      <c r="E402" s="57"/>
      <c r="F402" s="57"/>
    </row>
    <row r="403" spans="2:6" customFormat="1" x14ac:dyDescent="0.3">
      <c r="B403" s="55"/>
      <c r="C403" s="56"/>
      <c r="D403" s="56"/>
      <c r="E403" s="57"/>
      <c r="F403" s="57"/>
    </row>
    <row r="404" spans="2:6" customFormat="1" x14ac:dyDescent="0.3">
      <c r="B404" s="55"/>
      <c r="C404" s="56"/>
      <c r="D404" s="56"/>
      <c r="E404" s="57"/>
      <c r="F404" s="57"/>
    </row>
    <row r="405" spans="2:6" customFormat="1" x14ac:dyDescent="0.3">
      <c r="B405" s="55"/>
      <c r="C405" s="56"/>
      <c r="D405" s="56"/>
      <c r="E405" s="57"/>
      <c r="F405" s="57"/>
    </row>
    <row r="406" spans="2:6" customFormat="1" x14ac:dyDescent="0.3">
      <c r="B406" s="55"/>
      <c r="C406" s="56"/>
      <c r="D406" s="56"/>
      <c r="E406" s="57"/>
      <c r="F406" s="57"/>
    </row>
    <row r="407" spans="2:6" customFormat="1" x14ac:dyDescent="0.3">
      <c r="B407" s="55"/>
      <c r="C407" s="56"/>
      <c r="D407" s="56"/>
      <c r="E407" s="57"/>
      <c r="F407" s="57"/>
    </row>
    <row r="408" spans="2:6" customFormat="1" x14ac:dyDescent="0.3">
      <c r="B408" s="55"/>
      <c r="C408" s="56"/>
      <c r="D408" s="56"/>
      <c r="E408" s="57"/>
      <c r="F408" s="57"/>
    </row>
    <row r="409" spans="2:6" customFormat="1" x14ac:dyDescent="0.3">
      <c r="B409" s="55"/>
      <c r="C409" s="56"/>
      <c r="D409" s="56"/>
      <c r="E409" s="57"/>
      <c r="F409" s="57"/>
    </row>
    <row r="410" spans="2:6" customFormat="1" x14ac:dyDescent="0.3">
      <c r="B410" s="55"/>
      <c r="C410" s="56"/>
      <c r="D410" s="56"/>
      <c r="E410" s="57"/>
      <c r="F410" s="57"/>
    </row>
    <row r="411" spans="2:6" customFormat="1" x14ac:dyDescent="0.3">
      <c r="B411" s="55"/>
      <c r="C411" s="56"/>
      <c r="D411" s="56"/>
      <c r="E411" s="57"/>
      <c r="F411" s="57"/>
    </row>
    <row r="412" spans="2:6" customFormat="1" x14ac:dyDescent="0.3">
      <c r="B412" s="55"/>
      <c r="C412" s="56"/>
      <c r="D412" s="56"/>
      <c r="E412" s="57"/>
      <c r="F412" s="57"/>
    </row>
    <row r="413" spans="2:6" customFormat="1" x14ac:dyDescent="0.3">
      <c r="B413" s="55"/>
      <c r="C413" s="56"/>
      <c r="D413" s="56"/>
      <c r="E413" s="57"/>
      <c r="F413" s="57"/>
    </row>
    <row r="414" spans="2:6" customFormat="1" x14ac:dyDescent="0.3">
      <c r="B414" s="55"/>
      <c r="C414" s="56"/>
      <c r="D414" s="56"/>
      <c r="E414" s="57"/>
      <c r="F414" s="57"/>
    </row>
    <row r="415" spans="2:6" customFormat="1" x14ac:dyDescent="0.3">
      <c r="B415" s="55"/>
      <c r="C415" s="56"/>
      <c r="D415" s="56"/>
      <c r="E415" s="57"/>
      <c r="F415" s="57"/>
    </row>
    <row r="416" spans="2:6" customFormat="1" x14ac:dyDescent="0.3">
      <c r="B416" s="55"/>
      <c r="C416" s="56"/>
      <c r="D416" s="56"/>
      <c r="E416" s="57"/>
      <c r="F416" s="57"/>
    </row>
    <row r="417" spans="2:6" customFormat="1" x14ac:dyDescent="0.3">
      <c r="B417" s="55"/>
      <c r="C417" s="56"/>
      <c r="D417" s="56"/>
      <c r="E417" s="57"/>
      <c r="F417" s="57"/>
    </row>
    <row r="418" spans="2:6" customFormat="1" x14ac:dyDescent="0.3">
      <c r="B418" s="55"/>
      <c r="C418" s="56"/>
      <c r="D418" s="56"/>
      <c r="E418" s="57"/>
      <c r="F418" s="57"/>
    </row>
    <row r="419" spans="2:6" customFormat="1" x14ac:dyDescent="0.3">
      <c r="B419" s="55"/>
      <c r="C419" s="56"/>
      <c r="D419" s="56"/>
      <c r="E419" s="57"/>
      <c r="F419" s="57"/>
    </row>
    <row r="420" spans="2:6" customFormat="1" x14ac:dyDescent="0.3">
      <c r="B420" s="55"/>
      <c r="C420" s="56"/>
      <c r="D420" s="56"/>
      <c r="E420" s="57"/>
      <c r="F420" s="57"/>
    </row>
    <row r="421" spans="2:6" customFormat="1" x14ac:dyDescent="0.3">
      <c r="B421" s="55"/>
      <c r="C421" s="56"/>
      <c r="D421" s="56"/>
      <c r="E421" s="57"/>
      <c r="F421" s="57"/>
    </row>
    <row r="422" spans="2:6" customFormat="1" x14ac:dyDescent="0.3">
      <c r="B422" s="55"/>
      <c r="C422" s="56"/>
      <c r="D422" s="56"/>
      <c r="E422" s="57"/>
      <c r="F422" s="57"/>
    </row>
    <row r="423" spans="2:6" customFormat="1" x14ac:dyDescent="0.3">
      <c r="B423" s="55"/>
      <c r="C423" s="56"/>
      <c r="D423" s="56"/>
      <c r="E423" s="57"/>
      <c r="F423" s="57"/>
    </row>
    <row r="424" spans="2:6" customFormat="1" x14ac:dyDescent="0.3">
      <c r="B424" s="55"/>
      <c r="C424" s="56"/>
      <c r="D424" s="56"/>
      <c r="E424" s="57"/>
      <c r="F424" s="57"/>
    </row>
    <row r="425" spans="2:6" customFormat="1" x14ac:dyDescent="0.3">
      <c r="B425" s="55"/>
      <c r="C425" s="56"/>
      <c r="D425" s="56"/>
      <c r="E425" s="57"/>
      <c r="F425" s="57"/>
    </row>
    <row r="426" spans="2:6" customFormat="1" x14ac:dyDescent="0.3">
      <c r="B426" s="55"/>
      <c r="C426" s="56"/>
      <c r="D426" s="56"/>
      <c r="E426" s="57"/>
      <c r="F426" s="57"/>
    </row>
    <row r="427" spans="2:6" customFormat="1" x14ac:dyDescent="0.3">
      <c r="B427" s="55"/>
      <c r="C427" s="56"/>
      <c r="D427" s="56"/>
      <c r="E427" s="57"/>
      <c r="F427" s="57"/>
    </row>
    <row r="428" spans="2:6" customFormat="1" x14ac:dyDescent="0.3">
      <c r="B428" s="55"/>
      <c r="C428" s="56"/>
      <c r="D428" s="56"/>
      <c r="E428" s="57"/>
      <c r="F428" s="57"/>
    </row>
    <row r="429" spans="2:6" customFormat="1" x14ac:dyDescent="0.3">
      <c r="B429" s="55"/>
      <c r="C429" s="56"/>
      <c r="D429" s="56"/>
      <c r="E429" s="57"/>
      <c r="F429" s="57"/>
    </row>
    <row r="430" spans="2:6" customFormat="1" x14ac:dyDescent="0.3">
      <c r="B430" s="55"/>
      <c r="C430" s="56"/>
      <c r="D430" s="56"/>
      <c r="E430" s="57"/>
      <c r="F430" s="57"/>
    </row>
    <row r="431" spans="2:6" customFormat="1" x14ac:dyDescent="0.3">
      <c r="B431" s="55"/>
      <c r="C431" s="56"/>
      <c r="D431" s="56"/>
      <c r="E431" s="57"/>
      <c r="F431" s="57"/>
    </row>
    <row r="432" spans="2:6" customFormat="1" x14ac:dyDescent="0.3">
      <c r="B432" s="55"/>
      <c r="C432" s="56"/>
      <c r="D432" s="56"/>
      <c r="E432" s="57"/>
      <c r="F432" s="57"/>
    </row>
    <row r="433" spans="2:6" customFormat="1" x14ac:dyDescent="0.3">
      <c r="B433" s="55"/>
      <c r="C433" s="56"/>
      <c r="D433" s="56"/>
      <c r="E433" s="57"/>
      <c r="F433" s="57"/>
    </row>
    <row r="434" spans="2:6" customFormat="1" x14ac:dyDescent="0.3">
      <c r="B434" s="55"/>
      <c r="C434" s="56"/>
      <c r="D434" s="56"/>
      <c r="E434" s="57"/>
      <c r="F434" s="57"/>
    </row>
    <row r="435" spans="2:6" customFormat="1" x14ac:dyDescent="0.3">
      <c r="B435" s="55"/>
      <c r="C435" s="56"/>
      <c r="D435" s="56"/>
      <c r="E435" s="57"/>
      <c r="F435" s="57"/>
    </row>
    <row r="436" spans="2:6" customFormat="1" x14ac:dyDescent="0.3">
      <c r="B436" s="55"/>
      <c r="C436" s="56"/>
      <c r="D436" s="56"/>
      <c r="E436" s="57"/>
      <c r="F436" s="57"/>
    </row>
    <row r="437" spans="2:6" customFormat="1" x14ac:dyDescent="0.3">
      <c r="B437" s="55"/>
      <c r="C437" s="56"/>
      <c r="D437" s="56"/>
      <c r="E437" s="57"/>
      <c r="F437" s="57"/>
    </row>
    <row r="438" spans="2:6" customFormat="1" x14ac:dyDescent="0.3">
      <c r="B438" s="55"/>
      <c r="C438" s="56"/>
      <c r="D438" s="56"/>
      <c r="E438" s="57"/>
      <c r="F438" s="57"/>
    </row>
    <row r="439" spans="2:6" customFormat="1" x14ac:dyDescent="0.3">
      <c r="B439" s="55"/>
      <c r="C439" s="56"/>
      <c r="D439" s="56"/>
      <c r="E439" s="57"/>
      <c r="F439" s="57"/>
    </row>
    <row r="440" spans="2:6" customFormat="1" x14ac:dyDescent="0.3">
      <c r="B440" s="55"/>
      <c r="C440" s="56"/>
      <c r="D440" s="56"/>
      <c r="E440" s="57"/>
      <c r="F440" s="57"/>
    </row>
    <row r="441" spans="2:6" customFormat="1" x14ac:dyDescent="0.3">
      <c r="B441" s="55"/>
      <c r="C441" s="56"/>
      <c r="D441" s="56"/>
      <c r="E441" s="57"/>
      <c r="F441" s="57"/>
    </row>
    <row r="442" spans="2:6" customFormat="1" x14ac:dyDescent="0.3">
      <c r="B442" s="55"/>
      <c r="C442" s="56"/>
      <c r="D442" s="56"/>
      <c r="E442" s="57"/>
      <c r="F442" s="57"/>
    </row>
    <row r="443" spans="2:6" customFormat="1" x14ac:dyDescent="0.3">
      <c r="B443" s="55"/>
      <c r="C443" s="56"/>
      <c r="D443" s="56"/>
      <c r="E443" s="57"/>
      <c r="F443" s="57"/>
    </row>
    <row r="444" spans="2:6" customFormat="1" x14ac:dyDescent="0.3">
      <c r="B444" s="55"/>
      <c r="C444" s="56"/>
      <c r="D444" s="56"/>
      <c r="E444" s="57"/>
      <c r="F444" s="57"/>
    </row>
    <row r="445" spans="2:6" customFormat="1" x14ac:dyDescent="0.3">
      <c r="B445" s="55"/>
      <c r="C445" s="56"/>
      <c r="D445" s="56"/>
      <c r="E445" s="57"/>
      <c r="F445" s="57"/>
    </row>
    <row r="446" spans="2:6" customFormat="1" x14ac:dyDescent="0.3">
      <c r="B446" s="55"/>
      <c r="C446" s="56"/>
      <c r="D446" s="56"/>
      <c r="E446" s="57"/>
      <c r="F446" s="57"/>
    </row>
    <row r="447" spans="2:6" customFormat="1" x14ac:dyDescent="0.3">
      <c r="B447" s="55"/>
      <c r="C447" s="56"/>
      <c r="D447" s="56"/>
      <c r="E447" s="57"/>
      <c r="F447" s="57"/>
    </row>
    <row r="448" spans="2:6" customFormat="1" x14ac:dyDescent="0.3">
      <c r="B448" s="55"/>
      <c r="C448" s="56"/>
      <c r="D448" s="56"/>
      <c r="E448" s="57"/>
      <c r="F448" s="57"/>
    </row>
    <row r="449" spans="2:6" customFormat="1" x14ac:dyDescent="0.3">
      <c r="B449" s="55"/>
      <c r="C449" s="56"/>
      <c r="D449" s="56"/>
      <c r="E449" s="57"/>
      <c r="F449" s="57"/>
    </row>
    <row r="450" spans="2:6" customFormat="1" x14ac:dyDescent="0.3">
      <c r="B450" s="55"/>
      <c r="C450" s="56"/>
      <c r="D450" s="56"/>
      <c r="E450" s="57"/>
      <c r="F450" s="57"/>
    </row>
    <row r="451" spans="2:6" customFormat="1" x14ac:dyDescent="0.3">
      <c r="B451" s="55"/>
      <c r="C451" s="56"/>
      <c r="D451" s="56"/>
      <c r="E451" s="57"/>
      <c r="F451" s="57"/>
    </row>
    <row r="452" spans="2:6" customFormat="1" x14ac:dyDescent="0.3">
      <c r="B452" s="55"/>
      <c r="C452" s="56"/>
      <c r="D452" s="56"/>
      <c r="E452" s="57"/>
      <c r="F452" s="57"/>
    </row>
    <row r="453" spans="2:6" customFormat="1" x14ac:dyDescent="0.3">
      <c r="B453" s="55"/>
      <c r="C453" s="56"/>
      <c r="D453" s="56"/>
      <c r="E453" s="57"/>
      <c r="F453" s="57"/>
    </row>
    <row r="454" spans="2:6" customFormat="1" x14ac:dyDescent="0.3">
      <c r="B454" s="55"/>
      <c r="C454" s="56"/>
      <c r="D454" s="56"/>
      <c r="E454" s="57"/>
      <c r="F454" s="57"/>
    </row>
    <row r="455" spans="2:6" customFormat="1" x14ac:dyDescent="0.3">
      <c r="B455" s="55"/>
      <c r="C455" s="56"/>
      <c r="D455" s="56"/>
      <c r="E455" s="57"/>
      <c r="F455" s="57"/>
    </row>
    <row r="456" spans="2:6" customFormat="1" x14ac:dyDescent="0.3">
      <c r="B456" s="55"/>
      <c r="C456" s="56"/>
      <c r="D456" s="56"/>
      <c r="E456" s="57"/>
      <c r="F456" s="57"/>
    </row>
    <row r="457" spans="2:6" customFormat="1" x14ac:dyDescent="0.3">
      <c r="B457" s="55"/>
      <c r="C457" s="56"/>
      <c r="D457" s="56"/>
      <c r="E457" s="57"/>
      <c r="F457" s="57"/>
    </row>
    <row r="458" spans="2:6" customFormat="1" x14ac:dyDescent="0.3">
      <c r="B458" s="55"/>
      <c r="C458" s="56"/>
      <c r="D458" s="56"/>
      <c r="E458" s="57"/>
      <c r="F458" s="57"/>
    </row>
    <row r="459" spans="2:6" customFormat="1" x14ac:dyDescent="0.3">
      <c r="B459" s="55"/>
      <c r="C459" s="56"/>
      <c r="D459" s="56"/>
      <c r="E459" s="57"/>
      <c r="F459" s="57"/>
    </row>
    <row r="460" spans="2:6" customFormat="1" x14ac:dyDescent="0.3">
      <c r="B460" s="55"/>
      <c r="C460" s="56"/>
      <c r="D460" s="56"/>
      <c r="E460" s="57"/>
      <c r="F460" s="57"/>
    </row>
    <row r="461" spans="2:6" customFormat="1" x14ac:dyDescent="0.3">
      <c r="B461" s="55"/>
      <c r="C461" s="56"/>
      <c r="D461" s="56"/>
      <c r="E461" s="57"/>
      <c r="F461" s="57"/>
    </row>
    <row r="462" spans="2:6" customFormat="1" x14ac:dyDescent="0.3">
      <c r="B462" s="55"/>
      <c r="C462" s="56"/>
      <c r="D462" s="56"/>
      <c r="E462" s="57"/>
      <c r="F462" s="57"/>
    </row>
    <row r="463" spans="2:6" customFormat="1" x14ac:dyDescent="0.3">
      <c r="B463" s="55"/>
      <c r="C463" s="56"/>
      <c r="D463" s="56"/>
      <c r="E463" s="57"/>
      <c r="F463" s="57"/>
    </row>
    <row r="464" spans="2:6" customFormat="1" x14ac:dyDescent="0.3">
      <c r="B464" s="55"/>
      <c r="C464" s="56"/>
      <c r="D464" s="56"/>
      <c r="E464" s="57"/>
      <c r="F464" s="57"/>
    </row>
    <row r="465" spans="2:6" customFormat="1" x14ac:dyDescent="0.3">
      <c r="B465" s="55"/>
      <c r="C465" s="56"/>
      <c r="D465" s="56"/>
      <c r="E465" s="57"/>
      <c r="F465" s="57"/>
    </row>
    <row r="466" spans="2:6" customFormat="1" x14ac:dyDescent="0.3">
      <c r="B466" s="55"/>
      <c r="C466" s="56"/>
      <c r="D466" s="56"/>
      <c r="E466" s="57"/>
      <c r="F466" s="57"/>
    </row>
    <row r="467" spans="2:6" customFormat="1" x14ac:dyDescent="0.3">
      <c r="B467" s="55"/>
      <c r="C467" s="56"/>
      <c r="D467" s="56"/>
      <c r="E467" s="57"/>
      <c r="F467" s="57"/>
    </row>
    <row r="468" spans="2:6" customFormat="1" x14ac:dyDescent="0.3">
      <c r="B468" s="55"/>
      <c r="C468" s="56"/>
      <c r="D468" s="56"/>
      <c r="E468" s="57"/>
      <c r="F468" s="57"/>
    </row>
    <row r="469" spans="2:6" customFormat="1" x14ac:dyDescent="0.3">
      <c r="B469" s="55"/>
      <c r="C469" s="56"/>
      <c r="D469" s="56"/>
      <c r="E469" s="57"/>
      <c r="F469" s="57"/>
    </row>
    <row r="470" spans="2:6" customFormat="1" x14ac:dyDescent="0.3">
      <c r="B470" s="55"/>
      <c r="C470" s="56"/>
      <c r="D470" s="56"/>
      <c r="E470" s="57"/>
      <c r="F470" s="57"/>
    </row>
    <row r="471" spans="2:6" customFormat="1" x14ac:dyDescent="0.3">
      <c r="B471" s="55"/>
      <c r="C471" s="56"/>
      <c r="D471" s="56"/>
      <c r="E471" s="57"/>
      <c r="F471" s="57"/>
    </row>
    <row r="472" spans="2:6" customFormat="1" x14ac:dyDescent="0.3">
      <c r="B472" s="55"/>
      <c r="C472" s="56"/>
      <c r="D472" s="56"/>
      <c r="E472" s="57"/>
      <c r="F472" s="57"/>
    </row>
    <row r="473" spans="2:6" customFormat="1" x14ac:dyDescent="0.3">
      <c r="B473" s="55"/>
      <c r="C473" s="56"/>
      <c r="D473" s="56"/>
      <c r="E473" s="57"/>
      <c r="F473" s="57"/>
    </row>
    <row r="474" spans="2:6" customFormat="1" x14ac:dyDescent="0.3">
      <c r="B474" s="55"/>
      <c r="C474" s="56"/>
      <c r="D474" s="56"/>
      <c r="E474" s="57"/>
      <c r="F474" s="57"/>
    </row>
    <row r="475" spans="2:6" customFormat="1" x14ac:dyDescent="0.3">
      <c r="B475" s="55"/>
      <c r="C475" s="56"/>
      <c r="D475" s="56"/>
      <c r="E475" s="57"/>
      <c r="F475" s="57"/>
    </row>
    <row r="476" spans="2:6" customFormat="1" x14ac:dyDescent="0.3">
      <c r="B476" s="55"/>
      <c r="C476" s="56"/>
      <c r="D476" s="56"/>
      <c r="E476" s="57"/>
      <c r="F476" s="57"/>
    </row>
    <row r="477" spans="2:6" customFormat="1" x14ac:dyDescent="0.3">
      <c r="B477" s="55"/>
      <c r="C477" s="56"/>
      <c r="D477" s="56"/>
      <c r="E477" s="57"/>
      <c r="F477" s="57"/>
    </row>
    <row r="478" spans="2:6" customFormat="1" x14ac:dyDescent="0.3">
      <c r="B478" s="55"/>
      <c r="C478" s="56"/>
      <c r="D478" s="56"/>
      <c r="E478" s="57"/>
      <c r="F478" s="57"/>
    </row>
    <row r="479" spans="2:6" customFormat="1" x14ac:dyDescent="0.3">
      <c r="B479" s="55"/>
      <c r="C479" s="56"/>
      <c r="D479" s="56"/>
      <c r="E479" s="57"/>
      <c r="F479" s="57"/>
    </row>
    <row r="480" spans="2:6" customFormat="1" x14ac:dyDescent="0.3">
      <c r="B480" s="55"/>
      <c r="C480" s="56"/>
      <c r="D480" s="56"/>
      <c r="E480" s="57"/>
      <c r="F480" s="57"/>
    </row>
    <row r="481" spans="2:6" customFormat="1" x14ac:dyDescent="0.3">
      <c r="B481" s="55"/>
      <c r="C481" s="56"/>
      <c r="D481" s="56"/>
      <c r="E481" s="57"/>
      <c r="F481" s="57"/>
    </row>
    <row r="482" spans="2:6" customFormat="1" x14ac:dyDescent="0.3">
      <c r="B482" s="55"/>
      <c r="C482" s="56"/>
      <c r="D482" s="56"/>
      <c r="E482" s="57"/>
      <c r="F482" s="57"/>
    </row>
    <row r="483" spans="2:6" customFormat="1" x14ac:dyDescent="0.3">
      <c r="B483" s="55"/>
      <c r="C483" s="56"/>
      <c r="D483" s="56"/>
      <c r="E483" s="57"/>
      <c r="F483" s="57"/>
    </row>
    <row r="484" spans="2:6" customFormat="1" x14ac:dyDescent="0.3">
      <c r="B484" s="55"/>
      <c r="C484" s="56"/>
      <c r="D484" s="56"/>
      <c r="E484" s="57"/>
      <c r="F484" s="57"/>
    </row>
    <row r="485" spans="2:6" customFormat="1" x14ac:dyDescent="0.3">
      <c r="B485" s="55"/>
      <c r="C485" s="56"/>
      <c r="D485" s="56"/>
      <c r="E485" s="57"/>
      <c r="F485" s="57"/>
    </row>
    <row r="486" spans="2:6" customFormat="1" x14ac:dyDescent="0.3">
      <c r="B486" s="55"/>
      <c r="C486" s="56"/>
      <c r="D486" s="56"/>
      <c r="E486" s="57"/>
      <c r="F486" s="57"/>
    </row>
    <row r="487" spans="2:6" customFormat="1" x14ac:dyDescent="0.3">
      <c r="B487" s="55"/>
      <c r="C487" s="56"/>
      <c r="D487" s="56"/>
      <c r="E487" s="57"/>
      <c r="F487" s="57"/>
    </row>
    <row r="488" spans="2:6" customFormat="1" x14ac:dyDescent="0.3">
      <c r="B488" s="55"/>
      <c r="C488" s="56"/>
      <c r="D488" s="56"/>
      <c r="E488" s="57"/>
      <c r="F488" s="57"/>
    </row>
    <row r="489" spans="2:6" customFormat="1" x14ac:dyDescent="0.3">
      <c r="B489" s="55"/>
      <c r="C489" s="56"/>
      <c r="D489" s="56"/>
      <c r="E489" s="57"/>
      <c r="F489" s="57"/>
    </row>
    <row r="490" spans="2:6" customFormat="1" x14ac:dyDescent="0.3">
      <c r="B490" s="55"/>
      <c r="C490" s="56"/>
      <c r="D490" s="56"/>
      <c r="E490" s="57"/>
      <c r="F490" s="57"/>
    </row>
    <row r="491" spans="2:6" customFormat="1" x14ac:dyDescent="0.3">
      <c r="B491" s="55"/>
      <c r="C491" s="56"/>
      <c r="D491" s="56"/>
      <c r="E491" s="57"/>
      <c r="F491" s="57"/>
    </row>
    <row r="492" spans="2:6" customFormat="1" x14ac:dyDescent="0.3">
      <c r="B492" s="55"/>
      <c r="C492" s="56"/>
      <c r="D492" s="56"/>
      <c r="E492" s="57"/>
      <c r="F492" s="57"/>
    </row>
    <row r="493" spans="2:6" customFormat="1" x14ac:dyDescent="0.3">
      <c r="B493" s="55"/>
      <c r="C493" s="56"/>
      <c r="D493" s="56"/>
      <c r="E493" s="57"/>
      <c r="F493" s="57"/>
    </row>
    <row r="494" spans="2:6" customFormat="1" x14ac:dyDescent="0.3">
      <c r="B494" s="55"/>
      <c r="C494" s="56"/>
      <c r="D494" s="56"/>
      <c r="E494" s="57"/>
      <c r="F494" s="57"/>
    </row>
    <row r="495" spans="2:6" customFormat="1" x14ac:dyDescent="0.3">
      <c r="B495" s="55"/>
      <c r="C495" s="56"/>
      <c r="D495" s="56"/>
      <c r="E495" s="57"/>
      <c r="F495" s="57"/>
    </row>
    <row r="496" spans="2:6" customFormat="1" x14ac:dyDescent="0.3">
      <c r="B496" s="55"/>
      <c r="C496" s="56"/>
      <c r="D496" s="56"/>
      <c r="E496" s="57"/>
      <c r="F496" s="57"/>
    </row>
    <row r="497" spans="2:6" customFormat="1" x14ac:dyDescent="0.3">
      <c r="B497" s="55"/>
      <c r="C497" s="56"/>
      <c r="D497" s="56"/>
      <c r="E497" s="57"/>
      <c r="F497" s="57"/>
    </row>
    <row r="498" spans="2:6" customFormat="1" x14ac:dyDescent="0.3">
      <c r="B498" s="55"/>
      <c r="C498" s="56"/>
      <c r="D498" s="56"/>
      <c r="E498" s="57"/>
      <c r="F498" s="57"/>
    </row>
    <row r="499" spans="2:6" customFormat="1" x14ac:dyDescent="0.3">
      <c r="B499" s="55"/>
      <c r="C499" s="56"/>
      <c r="D499" s="56"/>
      <c r="E499" s="57"/>
      <c r="F499" s="57"/>
    </row>
    <row r="500" spans="2:6" customFormat="1" x14ac:dyDescent="0.3">
      <c r="B500" s="55"/>
      <c r="C500" s="56"/>
      <c r="D500" s="56"/>
      <c r="E500" s="57"/>
      <c r="F500" s="57"/>
    </row>
    <row r="501" spans="2:6" customFormat="1" x14ac:dyDescent="0.3">
      <c r="B501" s="55"/>
      <c r="C501" s="56"/>
      <c r="D501" s="56"/>
      <c r="E501" s="57"/>
      <c r="F501" s="57"/>
    </row>
    <row r="502" spans="2:6" customFormat="1" x14ac:dyDescent="0.3">
      <c r="B502" s="55"/>
      <c r="C502" s="56"/>
      <c r="D502" s="56"/>
      <c r="E502" s="57"/>
      <c r="F502" s="57"/>
    </row>
    <row r="503" spans="2:6" customFormat="1" x14ac:dyDescent="0.3">
      <c r="B503" s="55"/>
      <c r="C503" s="56"/>
      <c r="D503" s="56"/>
      <c r="E503" s="57"/>
      <c r="F503" s="57"/>
    </row>
    <row r="504" spans="2:6" customFormat="1" x14ac:dyDescent="0.3">
      <c r="B504" s="55"/>
      <c r="C504" s="56"/>
      <c r="D504" s="56"/>
      <c r="E504" s="57"/>
      <c r="F504" s="57"/>
    </row>
    <row r="505" spans="2:6" customFormat="1" x14ac:dyDescent="0.3">
      <c r="B505" s="55"/>
      <c r="C505" s="56"/>
      <c r="D505" s="56"/>
      <c r="E505" s="57"/>
      <c r="F505" s="57"/>
    </row>
    <row r="506" spans="2:6" customFormat="1" x14ac:dyDescent="0.3">
      <c r="B506" s="55"/>
      <c r="C506" s="56"/>
      <c r="D506" s="56"/>
      <c r="E506" s="57"/>
      <c r="F506" s="57"/>
    </row>
    <row r="507" spans="2:6" customFormat="1" x14ac:dyDescent="0.3">
      <c r="B507" s="55"/>
      <c r="C507" s="56"/>
      <c r="D507" s="56"/>
      <c r="E507" s="57"/>
      <c r="F507" s="57"/>
    </row>
    <row r="508" spans="2:6" customFormat="1" x14ac:dyDescent="0.3">
      <c r="B508" s="55"/>
      <c r="C508" s="56"/>
      <c r="D508" s="56"/>
      <c r="E508" s="57"/>
      <c r="F508" s="57"/>
    </row>
    <row r="509" spans="2:6" customFormat="1" x14ac:dyDescent="0.3">
      <c r="B509" s="55"/>
      <c r="C509" s="56"/>
      <c r="D509" s="56"/>
      <c r="E509" s="57"/>
      <c r="F509" s="57"/>
    </row>
    <row r="510" spans="2:6" customFormat="1" x14ac:dyDescent="0.3">
      <c r="B510" s="55"/>
      <c r="C510" s="56"/>
      <c r="D510" s="56"/>
      <c r="E510" s="57"/>
      <c r="F510" s="57"/>
    </row>
    <row r="511" spans="2:6" customFormat="1" x14ac:dyDescent="0.3">
      <c r="B511" s="55"/>
      <c r="C511" s="56"/>
      <c r="D511" s="56"/>
      <c r="E511" s="57"/>
      <c r="F511" s="57"/>
    </row>
    <row r="512" spans="2:6" customFormat="1" x14ac:dyDescent="0.3">
      <c r="B512" s="55"/>
      <c r="C512" s="56"/>
      <c r="D512" s="56"/>
      <c r="E512" s="57"/>
      <c r="F512" s="57"/>
    </row>
    <row r="513" spans="2:6" customFormat="1" x14ac:dyDescent="0.3">
      <c r="B513" s="55"/>
      <c r="C513" s="56"/>
      <c r="D513" s="56"/>
      <c r="E513" s="57"/>
      <c r="F513" s="57"/>
    </row>
    <row r="514" spans="2:6" customFormat="1" x14ac:dyDescent="0.3">
      <c r="B514" s="55"/>
      <c r="C514" s="56"/>
      <c r="D514" s="56"/>
      <c r="E514" s="57"/>
      <c r="F514" s="57"/>
    </row>
    <row r="515" spans="2:6" customFormat="1" x14ac:dyDescent="0.3">
      <c r="B515" s="55"/>
      <c r="C515" s="56"/>
      <c r="D515" s="56"/>
      <c r="E515" s="57"/>
      <c r="F515" s="57"/>
    </row>
    <row r="516" spans="2:6" customFormat="1" x14ac:dyDescent="0.3">
      <c r="B516" s="55"/>
      <c r="C516" s="56"/>
      <c r="D516" s="56"/>
      <c r="E516" s="57"/>
      <c r="F516" s="57"/>
    </row>
    <row r="517" spans="2:6" customFormat="1" x14ac:dyDescent="0.3">
      <c r="B517" s="55"/>
      <c r="C517" s="56"/>
      <c r="D517" s="56"/>
      <c r="E517" s="57"/>
      <c r="F517" s="57"/>
    </row>
    <row r="518" spans="2:6" customFormat="1" x14ac:dyDescent="0.3">
      <c r="B518" s="55"/>
      <c r="C518" s="56"/>
      <c r="D518" s="56"/>
      <c r="E518" s="57"/>
      <c r="F518" s="57"/>
    </row>
    <row r="519" spans="2:6" customFormat="1" x14ac:dyDescent="0.3">
      <c r="B519" s="55"/>
      <c r="C519" s="56"/>
      <c r="D519" s="56"/>
      <c r="E519" s="57"/>
      <c r="F519" s="57"/>
    </row>
    <row r="520" spans="2:6" customFormat="1" x14ac:dyDescent="0.3">
      <c r="B520" s="55"/>
      <c r="C520" s="56"/>
      <c r="D520" s="56"/>
      <c r="E520" s="57"/>
      <c r="F520" s="57"/>
    </row>
    <row r="521" spans="2:6" customFormat="1" x14ac:dyDescent="0.3">
      <c r="B521" s="55"/>
      <c r="C521" s="56"/>
      <c r="D521" s="56"/>
      <c r="E521" s="57"/>
      <c r="F521" s="57"/>
    </row>
    <row r="522" spans="2:6" customFormat="1" x14ac:dyDescent="0.3">
      <c r="B522" s="55"/>
      <c r="C522" s="56"/>
      <c r="D522" s="56"/>
      <c r="E522" s="57"/>
      <c r="F522" s="57"/>
    </row>
    <row r="523" spans="2:6" customFormat="1" x14ac:dyDescent="0.3">
      <c r="B523" s="55"/>
      <c r="C523" s="56"/>
      <c r="D523" s="56"/>
      <c r="E523" s="57"/>
      <c r="F523" s="57"/>
    </row>
    <row r="524" spans="2:6" customFormat="1" x14ac:dyDescent="0.3">
      <c r="B524" s="55"/>
      <c r="C524" s="56"/>
      <c r="D524" s="56"/>
      <c r="E524" s="57"/>
      <c r="F524" s="57"/>
    </row>
    <row r="525" spans="2:6" customFormat="1" x14ac:dyDescent="0.3">
      <c r="B525" s="55"/>
      <c r="C525" s="56"/>
      <c r="D525" s="56"/>
      <c r="E525" s="57"/>
      <c r="F525" s="57"/>
    </row>
    <row r="526" spans="2:6" customFormat="1" x14ac:dyDescent="0.3">
      <c r="B526" s="55"/>
      <c r="C526" s="56"/>
      <c r="D526" s="56"/>
      <c r="E526" s="57"/>
      <c r="F526" s="57"/>
    </row>
    <row r="527" spans="2:6" customFormat="1" x14ac:dyDescent="0.3">
      <c r="B527" s="55"/>
      <c r="C527" s="56"/>
      <c r="D527" s="56"/>
      <c r="E527" s="57"/>
      <c r="F527" s="57"/>
    </row>
    <row r="528" spans="2:6" customFormat="1" x14ac:dyDescent="0.3">
      <c r="B528" s="55"/>
      <c r="C528" s="56"/>
      <c r="D528" s="56"/>
      <c r="E528" s="57"/>
      <c r="F528" s="57"/>
    </row>
    <row r="529" spans="2:6" customFormat="1" x14ac:dyDescent="0.3">
      <c r="B529" s="55"/>
      <c r="C529" s="56"/>
      <c r="D529" s="56"/>
      <c r="E529" s="57"/>
      <c r="F529" s="57"/>
    </row>
    <row r="530" spans="2:6" customFormat="1" x14ac:dyDescent="0.3">
      <c r="B530" s="55"/>
      <c r="C530" s="56"/>
      <c r="D530" s="56"/>
      <c r="E530" s="57"/>
      <c r="F530" s="57"/>
    </row>
    <row r="531" spans="2:6" customFormat="1" x14ac:dyDescent="0.3">
      <c r="B531" s="55"/>
      <c r="C531" s="56"/>
      <c r="D531" s="56"/>
      <c r="E531" s="57"/>
      <c r="F531" s="57"/>
    </row>
    <row r="532" spans="2:6" customFormat="1" x14ac:dyDescent="0.3">
      <c r="B532" s="55"/>
      <c r="C532" s="56"/>
      <c r="D532" s="56"/>
      <c r="E532" s="57"/>
      <c r="F532" s="57"/>
    </row>
    <row r="533" spans="2:6" customFormat="1" x14ac:dyDescent="0.3">
      <c r="B533" s="55"/>
      <c r="C533" s="56"/>
      <c r="D533" s="56"/>
      <c r="E533" s="57"/>
      <c r="F533" s="57"/>
    </row>
    <row r="534" spans="2:6" customFormat="1" x14ac:dyDescent="0.3">
      <c r="B534" s="55"/>
      <c r="C534" s="56"/>
      <c r="D534" s="56"/>
      <c r="E534" s="57"/>
      <c r="F534" s="57"/>
    </row>
    <row r="535" spans="2:6" customFormat="1" x14ac:dyDescent="0.3">
      <c r="B535" s="55"/>
      <c r="C535" s="56"/>
      <c r="D535" s="56"/>
      <c r="E535" s="57"/>
      <c r="F535" s="57"/>
    </row>
    <row r="536" spans="2:6" customFormat="1" x14ac:dyDescent="0.3">
      <c r="B536" s="55"/>
      <c r="C536" s="56"/>
      <c r="D536" s="56"/>
      <c r="E536" s="57"/>
      <c r="F536" s="57"/>
    </row>
    <row r="537" spans="2:6" customFormat="1" x14ac:dyDescent="0.3">
      <c r="B537" s="55"/>
      <c r="C537" s="56"/>
      <c r="D537" s="56"/>
      <c r="E537" s="57"/>
      <c r="F537" s="57"/>
    </row>
    <row r="538" spans="2:6" customFormat="1" x14ac:dyDescent="0.3">
      <c r="B538" s="55"/>
      <c r="C538" s="56"/>
      <c r="D538" s="56"/>
      <c r="E538" s="57"/>
      <c r="F538" s="57"/>
    </row>
    <row r="539" spans="2:6" customFormat="1" x14ac:dyDescent="0.3">
      <c r="B539" s="55"/>
      <c r="C539" s="56"/>
      <c r="D539" s="56"/>
      <c r="E539" s="57"/>
      <c r="F539" s="57"/>
    </row>
    <row r="540" spans="2:6" customFormat="1" x14ac:dyDescent="0.3">
      <c r="B540" s="55"/>
      <c r="C540" s="56"/>
      <c r="D540" s="56"/>
      <c r="E540" s="57"/>
      <c r="F540" s="57"/>
    </row>
    <row r="541" spans="2:6" customFormat="1" x14ac:dyDescent="0.3">
      <c r="B541" s="55"/>
      <c r="C541" s="56"/>
      <c r="D541" s="56"/>
      <c r="E541" s="57"/>
      <c r="F541" s="57"/>
    </row>
    <row r="542" spans="2:6" customFormat="1" x14ac:dyDescent="0.3">
      <c r="B542" s="55"/>
      <c r="C542" s="56"/>
      <c r="D542" s="56"/>
      <c r="E542" s="57"/>
      <c r="F542" s="57"/>
    </row>
    <row r="543" spans="2:6" customFormat="1" x14ac:dyDescent="0.3">
      <c r="B543" s="55"/>
      <c r="C543" s="56"/>
      <c r="D543" s="56"/>
      <c r="E543" s="57"/>
      <c r="F543" s="57"/>
    </row>
    <row r="544" spans="2:6" customFormat="1" x14ac:dyDescent="0.3">
      <c r="B544" s="55"/>
      <c r="C544" s="56"/>
      <c r="D544" s="56"/>
      <c r="E544" s="57"/>
      <c r="F544" s="57"/>
    </row>
    <row r="545" spans="2:6" customFormat="1" x14ac:dyDescent="0.3">
      <c r="B545" s="55"/>
      <c r="C545" s="56"/>
      <c r="D545" s="56"/>
      <c r="E545" s="57"/>
      <c r="F545" s="57"/>
    </row>
    <row r="546" spans="2:6" customFormat="1" x14ac:dyDescent="0.3">
      <c r="B546" s="55"/>
      <c r="C546" s="56"/>
      <c r="D546" s="56"/>
      <c r="E546" s="57"/>
      <c r="F546" s="57"/>
    </row>
    <row r="547" spans="2:6" customFormat="1" x14ac:dyDescent="0.3">
      <c r="B547" s="55"/>
      <c r="C547" s="56"/>
      <c r="D547" s="56"/>
      <c r="E547" s="57"/>
      <c r="F547" s="57"/>
    </row>
    <row r="548" spans="2:6" customFormat="1" x14ac:dyDescent="0.3">
      <c r="B548" s="55"/>
      <c r="C548" s="56"/>
      <c r="D548" s="56"/>
      <c r="E548" s="57"/>
      <c r="F548" s="57"/>
    </row>
    <row r="549" spans="2:6" customFormat="1" x14ac:dyDescent="0.3">
      <c r="B549" s="55"/>
      <c r="C549" s="56"/>
      <c r="D549" s="56"/>
      <c r="E549" s="57"/>
      <c r="F549" s="57"/>
    </row>
    <row r="550" spans="2:6" customFormat="1" x14ac:dyDescent="0.3">
      <c r="B550" s="55"/>
      <c r="C550" s="56"/>
      <c r="D550" s="56"/>
      <c r="E550" s="57"/>
      <c r="F550" s="57"/>
    </row>
    <row r="551" spans="2:6" customFormat="1" x14ac:dyDescent="0.3">
      <c r="B551" s="55"/>
      <c r="C551" s="56"/>
      <c r="D551" s="56"/>
      <c r="E551" s="57"/>
      <c r="F551" s="57"/>
    </row>
    <row r="552" spans="2:6" customFormat="1" x14ac:dyDescent="0.3">
      <c r="B552" s="55"/>
      <c r="C552" s="56"/>
      <c r="D552" s="56"/>
      <c r="E552" s="57"/>
      <c r="F552" s="57"/>
    </row>
    <row r="553" spans="2:6" customFormat="1" x14ac:dyDescent="0.3">
      <c r="B553" s="55"/>
      <c r="C553" s="56"/>
      <c r="D553" s="56"/>
      <c r="E553" s="57"/>
      <c r="F553" s="57"/>
    </row>
    <row r="554" spans="2:6" customFormat="1" x14ac:dyDescent="0.3">
      <c r="B554" s="55"/>
      <c r="C554" s="56"/>
      <c r="D554" s="56"/>
      <c r="E554" s="57"/>
      <c r="F554" s="57"/>
    </row>
    <row r="555" spans="2:6" customFormat="1" x14ac:dyDescent="0.3">
      <c r="B555" s="55"/>
      <c r="C555" s="56"/>
      <c r="D555" s="56"/>
      <c r="E555" s="57"/>
      <c r="F555" s="57"/>
    </row>
    <row r="556" spans="2:6" customFormat="1" x14ac:dyDescent="0.3">
      <c r="B556" s="55"/>
      <c r="C556" s="56"/>
      <c r="D556" s="56"/>
      <c r="E556" s="57"/>
      <c r="F556" s="57"/>
    </row>
    <row r="557" spans="2:6" customFormat="1" x14ac:dyDescent="0.3">
      <c r="B557" s="55"/>
      <c r="C557" s="56"/>
      <c r="D557" s="56"/>
      <c r="E557" s="57"/>
      <c r="F557" s="57"/>
    </row>
    <row r="558" spans="2:6" customFormat="1" x14ac:dyDescent="0.3">
      <c r="B558" s="55"/>
      <c r="C558" s="56"/>
      <c r="D558" s="56"/>
      <c r="E558" s="57"/>
      <c r="F558" s="57"/>
    </row>
    <row r="559" spans="2:6" customFormat="1" x14ac:dyDescent="0.3">
      <c r="B559" s="55"/>
      <c r="C559" s="56"/>
      <c r="D559" s="56"/>
      <c r="E559" s="57"/>
      <c r="F559" s="57"/>
    </row>
    <row r="560" spans="2:6" customFormat="1" x14ac:dyDescent="0.3">
      <c r="B560" s="55"/>
      <c r="C560" s="56"/>
      <c r="D560" s="56"/>
      <c r="E560" s="57"/>
      <c r="F560" s="57"/>
    </row>
    <row r="561" spans="2:6" customFormat="1" x14ac:dyDescent="0.3">
      <c r="B561" s="55"/>
      <c r="C561" s="56"/>
      <c r="D561" s="56"/>
      <c r="E561" s="57"/>
      <c r="F561" s="57"/>
    </row>
    <row r="562" spans="2:6" customFormat="1" x14ac:dyDescent="0.3">
      <c r="B562" s="55"/>
      <c r="C562" s="56"/>
      <c r="D562" s="56"/>
      <c r="E562" s="57"/>
      <c r="F562" s="57"/>
    </row>
    <row r="563" spans="2:6" customFormat="1" x14ac:dyDescent="0.3">
      <c r="B563" s="55"/>
      <c r="C563" s="56"/>
      <c r="D563" s="56"/>
      <c r="E563" s="57"/>
      <c r="F563" s="57"/>
    </row>
    <row r="564" spans="2:6" customFormat="1" x14ac:dyDescent="0.3">
      <c r="B564" s="55"/>
      <c r="C564" s="56"/>
      <c r="D564" s="56"/>
      <c r="E564" s="57"/>
      <c r="F564" s="57"/>
    </row>
    <row r="565" spans="2:6" customFormat="1" x14ac:dyDescent="0.3">
      <c r="B565" s="55"/>
      <c r="C565" s="56"/>
      <c r="D565" s="56"/>
      <c r="E565" s="57"/>
      <c r="F565" s="57"/>
    </row>
    <row r="566" spans="2:6" customFormat="1" x14ac:dyDescent="0.3">
      <c r="B566" s="55"/>
      <c r="C566" s="56"/>
      <c r="D566" s="56"/>
      <c r="E566" s="57"/>
      <c r="F566" s="57"/>
    </row>
    <row r="567" spans="2:6" customFormat="1" x14ac:dyDescent="0.3">
      <c r="B567" s="55"/>
      <c r="C567" s="56"/>
      <c r="D567" s="56"/>
      <c r="E567" s="57"/>
      <c r="F567" s="57"/>
    </row>
    <row r="568" spans="2:6" customFormat="1" x14ac:dyDescent="0.3">
      <c r="B568" s="55"/>
      <c r="C568" s="56"/>
      <c r="D568" s="56"/>
      <c r="E568" s="57"/>
      <c r="F568" s="57"/>
    </row>
    <row r="569" spans="2:6" customFormat="1" x14ac:dyDescent="0.3">
      <c r="B569" s="55"/>
      <c r="C569" s="56"/>
      <c r="D569" s="56"/>
      <c r="E569" s="57"/>
      <c r="F569" s="57"/>
    </row>
    <row r="570" spans="2:6" customFormat="1" x14ac:dyDescent="0.3">
      <c r="B570" s="55"/>
      <c r="C570" s="56"/>
      <c r="D570" s="56"/>
      <c r="E570" s="57"/>
      <c r="F570" s="57"/>
    </row>
    <row r="571" spans="2:6" customFormat="1" x14ac:dyDescent="0.3">
      <c r="B571" s="55"/>
      <c r="C571" s="56"/>
      <c r="D571" s="56"/>
      <c r="E571" s="57"/>
      <c r="F571" s="57"/>
    </row>
    <row r="572" spans="2:6" customFormat="1" x14ac:dyDescent="0.3">
      <c r="B572" s="55"/>
      <c r="C572" s="56"/>
      <c r="D572" s="56"/>
      <c r="E572" s="57"/>
      <c r="F572" s="57"/>
    </row>
    <row r="573" spans="2:6" customFormat="1" x14ac:dyDescent="0.3">
      <c r="B573" s="55"/>
      <c r="C573" s="56"/>
      <c r="D573" s="56"/>
      <c r="E573" s="57"/>
      <c r="F573" s="57"/>
    </row>
    <row r="574" spans="2:6" customFormat="1" x14ac:dyDescent="0.3">
      <c r="B574" s="55"/>
      <c r="C574" s="56"/>
      <c r="D574" s="56"/>
      <c r="E574" s="57"/>
      <c r="F574" s="57"/>
    </row>
    <row r="575" spans="2:6" customFormat="1" x14ac:dyDescent="0.3">
      <c r="B575" s="55"/>
      <c r="C575" s="56"/>
      <c r="D575" s="56"/>
      <c r="E575" s="57"/>
      <c r="F575" s="57"/>
    </row>
    <row r="576" spans="2:6" customFormat="1" x14ac:dyDescent="0.3">
      <c r="B576" s="55"/>
      <c r="C576" s="56"/>
      <c r="D576" s="56"/>
      <c r="E576" s="57"/>
      <c r="F576" s="57"/>
    </row>
    <row r="577" spans="2:6" customFormat="1" x14ac:dyDescent="0.3">
      <c r="B577" s="55"/>
      <c r="C577" s="56"/>
      <c r="D577" s="56"/>
      <c r="E577" s="57"/>
      <c r="F577" s="57"/>
    </row>
    <row r="578" spans="2:6" customFormat="1" x14ac:dyDescent="0.3">
      <c r="B578" s="55"/>
      <c r="C578" s="56"/>
      <c r="D578" s="56"/>
      <c r="E578" s="57"/>
      <c r="F578" s="57"/>
    </row>
    <row r="579" spans="2:6" customFormat="1" x14ac:dyDescent="0.3">
      <c r="B579" s="55"/>
      <c r="C579" s="56"/>
      <c r="D579" s="56"/>
      <c r="E579" s="57"/>
      <c r="F579" s="57"/>
    </row>
    <row r="580" spans="2:6" customFormat="1" x14ac:dyDescent="0.3">
      <c r="B580" s="55"/>
      <c r="C580" s="56"/>
      <c r="D580" s="56"/>
      <c r="E580" s="57"/>
      <c r="F580" s="57"/>
    </row>
    <row r="581" spans="2:6" customFormat="1" x14ac:dyDescent="0.3">
      <c r="B581" s="55"/>
      <c r="C581" s="56"/>
      <c r="D581" s="56"/>
      <c r="E581" s="57"/>
      <c r="F581" s="57"/>
    </row>
    <row r="582" spans="2:6" customFormat="1" x14ac:dyDescent="0.3">
      <c r="B582" s="55"/>
      <c r="C582" s="56"/>
      <c r="D582" s="56"/>
      <c r="E582" s="57"/>
      <c r="F582" s="57"/>
    </row>
    <row r="583" spans="2:6" customFormat="1" x14ac:dyDescent="0.3">
      <c r="B583" s="55"/>
      <c r="C583" s="56"/>
      <c r="D583" s="56"/>
      <c r="E583" s="57"/>
      <c r="F583" s="57"/>
    </row>
    <row r="584" spans="2:6" customFormat="1" x14ac:dyDescent="0.3">
      <c r="B584" s="55"/>
      <c r="C584" s="56"/>
      <c r="D584" s="56"/>
      <c r="E584" s="57"/>
      <c r="F584" s="57"/>
    </row>
    <row r="585" spans="2:6" customFormat="1" x14ac:dyDescent="0.3">
      <c r="B585" s="55"/>
      <c r="C585" s="56"/>
      <c r="D585" s="56"/>
      <c r="E585" s="57"/>
      <c r="F585" s="57"/>
    </row>
    <row r="586" spans="2:6" customFormat="1" x14ac:dyDescent="0.3">
      <c r="B586" s="55"/>
      <c r="C586" s="56"/>
      <c r="D586" s="56"/>
      <c r="E586" s="57"/>
      <c r="F586" s="57"/>
    </row>
    <row r="587" spans="2:6" customFormat="1" x14ac:dyDescent="0.3">
      <c r="B587" s="55"/>
      <c r="C587" s="56"/>
      <c r="D587" s="56"/>
      <c r="E587" s="57"/>
      <c r="F587" s="57"/>
    </row>
    <row r="588" spans="2:6" customFormat="1" x14ac:dyDescent="0.3">
      <c r="B588" s="55"/>
      <c r="C588" s="56"/>
      <c r="D588" s="56"/>
      <c r="E588" s="57"/>
      <c r="F588" s="57"/>
    </row>
    <row r="589" spans="2:6" customFormat="1" x14ac:dyDescent="0.3">
      <c r="B589" s="55"/>
      <c r="C589" s="56"/>
      <c r="D589" s="56"/>
      <c r="E589" s="57"/>
      <c r="F589" s="57"/>
    </row>
    <row r="590" spans="2:6" customFormat="1" x14ac:dyDescent="0.3">
      <c r="B590" s="55"/>
      <c r="C590" s="56"/>
      <c r="D590" s="56"/>
      <c r="E590" s="57"/>
      <c r="F590" s="57"/>
    </row>
    <row r="591" spans="2:6" customFormat="1" x14ac:dyDescent="0.3">
      <c r="B591" s="55"/>
      <c r="C591" s="56"/>
      <c r="D591" s="56"/>
      <c r="E591" s="57"/>
      <c r="F591" s="57"/>
    </row>
    <row r="592" spans="2:6" customFormat="1" x14ac:dyDescent="0.3">
      <c r="B592" s="55"/>
      <c r="C592" s="56"/>
      <c r="D592" s="56"/>
      <c r="E592" s="57"/>
      <c r="F592" s="57"/>
    </row>
    <row r="593" spans="2:6" customFormat="1" x14ac:dyDescent="0.3">
      <c r="B593" s="55"/>
      <c r="C593" s="56"/>
      <c r="D593" s="56"/>
      <c r="E593" s="57"/>
      <c r="F593" s="57"/>
    </row>
    <row r="594" spans="2:6" customFormat="1" x14ac:dyDescent="0.3">
      <c r="B594" s="55"/>
      <c r="C594" s="56"/>
      <c r="D594" s="56"/>
      <c r="E594" s="57"/>
      <c r="F594" s="57"/>
    </row>
    <row r="595" spans="2:6" customFormat="1" x14ac:dyDescent="0.3">
      <c r="B595" s="55"/>
      <c r="C595" s="56"/>
      <c r="D595" s="56"/>
      <c r="E595" s="57"/>
      <c r="F595" s="57"/>
    </row>
    <row r="596" spans="2:6" customFormat="1" x14ac:dyDescent="0.3">
      <c r="B596" s="55"/>
      <c r="C596" s="56"/>
      <c r="D596" s="56"/>
      <c r="E596" s="57"/>
      <c r="F596" s="57"/>
    </row>
    <row r="597" spans="2:6" customFormat="1" x14ac:dyDescent="0.3">
      <c r="B597" s="55"/>
      <c r="C597" s="56"/>
      <c r="D597" s="56"/>
      <c r="E597" s="57"/>
      <c r="F597" s="57"/>
    </row>
    <row r="598" spans="2:6" customFormat="1" x14ac:dyDescent="0.3">
      <c r="B598" s="55"/>
      <c r="C598" s="56"/>
      <c r="D598" s="56"/>
      <c r="E598" s="57"/>
      <c r="F598" s="57"/>
    </row>
    <row r="599" spans="2:6" customFormat="1" x14ac:dyDescent="0.3">
      <c r="B599" s="55"/>
      <c r="C599" s="56"/>
      <c r="D599" s="56"/>
      <c r="E599" s="57"/>
      <c r="F599" s="57"/>
    </row>
    <row r="600" spans="2:6" customFormat="1" x14ac:dyDescent="0.3">
      <c r="B600" s="55"/>
      <c r="C600" s="56"/>
      <c r="D600" s="56"/>
      <c r="E600" s="57"/>
      <c r="F600" s="57"/>
    </row>
    <row r="601" spans="2:6" customFormat="1" x14ac:dyDescent="0.3">
      <c r="B601" s="55"/>
      <c r="C601" s="56"/>
      <c r="D601" s="56"/>
      <c r="E601" s="57"/>
      <c r="F601" s="57"/>
    </row>
    <row r="602" spans="2:6" customFormat="1" x14ac:dyDescent="0.3">
      <c r="B602" s="55"/>
      <c r="C602" s="56"/>
      <c r="D602" s="56"/>
      <c r="E602" s="57"/>
      <c r="F602" s="57"/>
    </row>
    <row r="603" spans="2:6" customFormat="1" x14ac:dyDescent="0.3">
      <c r="B603" s="55"/>
      <c r="C603" s="56"/>
      <c r="D603" s="56"/>
      <c r="E603" s="57"/>
      <c r="F603" s="57"/>
    </row>
    <row r="604" spans="2:6" customFormat="1" x14ac:dyDescent="0.3">
      <c r="B604" s="55"/>
      <c r="C604" s="56"/>
      <c r="D604" s="56"/>
      <c r="E604" s="57"/>
      <c r="F604" s="57"/>
    </row>
    <row r="605" spans="2:6" customFormat="1" x14ac:dyDescent="0.3">
      <c r="B605" s="55"/>
      <c r="C605" s="56"/>
      <c r="D605" s="56"/>
      <c r="E605" s="57"/>
      <c r="F605" s="57"/>
    </row>
    <row r="606" spans="2:6" customFormat="1" x14ac:dyDescent="0.3">
      <c r="B606" s="55"/>
      <c r="C606" s="56"/>
      <c r="D606" s="56"/>
      <c r="E606" s="57"/>
      <c r="F606" s="57"/>
    </row>
    <row r="607" spans="2:6" customFormat="1" x14ac:dyDescent="0.3">
      <c r="B607" s="55"/>
      <c r="C607" s="56"/>
      <c r="D607" s="56"/>
      <c r="E607" s="57"/>
      <c r="F607" s="57"/>
    </row>
    <row r="608" spans="2:6" customFormat="1" x14ac:dyDescent="0.3">
      <c r="B608" s="55"/>
      <c r="C608" s="56"/>
      <c r="D608" s="56"/>
      <c r="E608" s="57"/>
      <c r="F608" s="57"/>
    </row>
    <row r="609" spans="2:6" customFormat="1" x14ac:dyDescent="0.3">
      <c r="B609" s="55"/>
      <c r="C609" s="56"/>
      <c r="D609" s="56"/>
      <c r="E609" s="57"/>
      <c r="F609" s="57"/>
    </row>
    <row r="610" spans="2:6" customFormat="1" x14ac:dyDescent="0.3">
      <c r="B610" s="55"/>
      <c r="C610" s="56"/>
      <c r="D610" s="56"/>
      <c r="E610" s="57"/>
      <c r="F610" s="57"/>
    </row>
    <row r="611" spans="2:6" customFormat="1" x14ac:dyDescent="0.3">
      <c r="B611" s="55"/>
      <c r="C611" s="56"/>
      <c r="D611" s="56"/>
      <c r="E611" s="57"/>
      <c r="F611" s="57"/>
    </row>
    <row r="612" spans="2:6" customFormat="1" x14ac:dyDescent="0.3">
      <c r="B612" s="55"/>
      <c r="C612" s="56"/>
      <c r="D612" s="56"/>
      <c r="E612" s="57"/>
      <c r="F612" s="57"/>
    </row>
    <row r="613" spans="2:6" customFormat="1" x14ac:dyDescent="0.3">
      <c r="B613" s="55"/>
      <c r="C613" s="56"/>
      <c r="D613" s="56"/>
      <c r="E613" s="57"/>
      <c r="F613" s="57"/>
    </row>
    <row r="614" spans="2:6" customFormat="1" x14ac:dyDescent="0.3">
      <c r="B614" s="55"/>
      <c r="C614" s="56"/>
      <c r="D614" s="56"/>
      <c r="E614" s="57"/>
      <c r="F614" s="57"/>
    </row>
    <row r="615" spans="2:6" customFormat="1" x14ac:dyDescent="0.3">
      <c r="B615" s="55"/>
      <c r="C615" s="56"/>
      <c r="D615" s="56"/>
      <c r="E615" s="57"/>
      <c r="F615" s="57"/>
    </row>
    <row r="616" spans="2:6" customFormat="1" x14ac:dyDescent="0.3">
      <c r="B616" s="55"/>
      <c r="C616" s="56"/>
      <c r="D616" s="56"/>
      <c r="E616" s="57"/>
      <c r="F616" s="57"/>
    </row>
    <row r="617" spans="2:6" customFormat="1" x14ac:dyDescent="0.3">
      <c r="B617" s="55"/>
      <c r="C617" s="56"/>
      <c r="D617" s="56"/>
      <c r="E617" s="57"/>
      <c r="F617" s="57"/>
    </row>
    <row r="618" spans="2:6" customFormat="1" x14ac:dyDescent="0.3">
      <c r="B618" s="55"/>
      <c r="C618" s="56"/>
      <c r="D618" s="56"/>
      <c r="E618" s="57"/>
      <c r="F618" s="57"/>
    </row>
    <row r="619" spans="2:6" customFormat="1" x14ac:dyDescent="0.3">
      <c r="B619" s="55"/>
      <c r="C619" s="56"/>
      <c r="D619" s="56"/>
      <c r="E619" s="57"/>
      <c r="F619" s="57"/>
    </row>
    <row r="620" spans="2:6" customFormat="1" x14ac:dyDescent="0.3">
      <c r="B620" s="55"/>
      <c r="C620" s="56"/>
      <c r="D620" s="56"/>
      <c r="E620" s="57"/>
      <c r="F620" s="57"/>
    </row>
    <row r="621" spans="2:6" customFormat="1" x14ac:dyDescent="0.3">
      <c r="B621" s="55"/>
      <c r="C621" s="56"/>
      <c r="D621" s="56"/>
      <c r="E621" s="57"/>
      <c r="F621" s="57"/>
    </row>
    <row r="622" spans="2:6" customFormat="1" x14ac:dyDescent="0.3">
      <c r="B622" s="55"/>
      <c r="C622" s="56"/>
      <c r="D622" s="56"/>
      <c r="E622" s="57"/>
      <c r="F622" s="57"/>
    </row>
    <row r="623" spans="2:6" customFormat="1" x14ac:dyDescent="0.3">
      <c r="B623" s="55"/>
      <c r="C623" s="56"/>
      <c r="D623" s="56"/>
      <c r="E623" s="57"/>
      <c r="F623" s="57"/>
    </row>
    <row r="624" spans="2:6" customFormat="1" x14ac:dyDescent="0.3">
      <c r="B624" s="55"/>
      <c r="C624" s="56"/>
      <c r="D624" s="56"/>
      <c r="E624" s="57"/>
      <c r="F624" s="57"/>
    </row>
    <row r="625" spans="2:6" customFormat="1" x14ac:dyDescent="0.3">
      <c r="B625" s="55"/>
      <c r="C625" s="56"/>
      <c r="D625" s="56"/>
      <c r="E625" s="57"/>
      <c r="F625" s="57"/>
    </row>
    <row r="626" spans="2:6" customFormat="1" x14ac:dyDescent="0.3">
      <c r="B626" s="55"/>
      <c r="C626" s="56"/>
      <c r="D626" s="56"/>
      <c r="E626" s="57"/>
      <c r="F626" s="57"/>
    </row>
    <row r="627" spans="2:6" customFormat="1" x14ac:dyDescent="0.3">
      <c r="B627" s="55"/>
      <c r="C627" s="56"/>
      <c r="D627" s="56"/>
      <c r="E627" s="57"/>
      <c r="F627" s="57"/>
    </row>
    <row r="628" spans="2:6" customFormat="1" x14ac:dyDescent="0.3">
      <c r="B628" s="55"/>
      <c r="C628" s="56"/>
      <c r="D628" s="56"/>
      <c r="E628" s="57"/>
      <c r="F628" s="57"/>
    </row>
    <row r="629" spans="2:6" customFormat="1" x14ac:dyDescent="0.3">
      <c r="B629" s="55"/>
      <c r="C629" s="56"/>
      <c r="D629" s="56"/>
      <c r="E629" s="57"/>
      <c r="F629" s="57"/>
    </row>
    <row r="630" spans="2:6" customFormat="1" x14ac:dyDescent="0.3">
      <c r="B630" s="55"/>
      <c r="C630" s="56"/>
      <c r="D630" s="56"/>
      <c r="E630" s="57"/>
      <c r="F630" s="57"/>
    </row>
    <row r="631" spans="2:6" customFormat="1" x14ac:dyDescent="0.3">
      <c r="B631" s="55"/>
      <c r="C631" s="56"/>
      <c r="D631" s="56"/>
      <c r="E631" s="57"/>
      <c r="F631" s="57"/>
    </row>
    <row r="632" spans="2:6" customFormat="1" x14ac:dyDescent="0.3">
      <c r="B632" s="55"/>
      <c r="C632" s="56"/>
      <c r="D632" s="56"/>
      <c r="E632" s="57"/>
      <c r="F632" s="57"/>
    </row>
    <row r="633" spans="2:6" customFormat="1" x14ac:dyDescent="0.3">
      <c r="B633" s="55"/>
      <c r="C633" s="56"/>
      <c r="D633" s="56"/>
      <c r="E633" s="57"/>
      <c r="F633" s="57"/>
    </row>
    <row r="634" spans="2:6" customFormat="1" x14ac:dyDescent="0.3">
      <c r="B634" s="55"/>
      <c r="C634" s="56"/>
      <c r="D634" s="56"/>
      <c r="E634" s="57"/>
      <c r="F634" s="57"/>
    </row>
    <row r="635" spans="2:6" customFormat="1" x14ac:dyDescent="0.3">
      <c r="B635" s="55"/>
      <c r="C635" s="56"/>
      <c r="D635" s="56"/>
      <c r="E635" s="57"/>
      <c r="F635" s="57"/>
    </row>
    <row r="636" spans="2:6" customFormat="1" x14ac:dyDescent="0.3">
      <c r="B636" s="55"/>
      <c r="C636" s="56"/>
      <c r="D636" s="56"/>
      <c r="E636" s="57"/>
      <c r="F636" s="57"/>
    </row>
    <row r="637" spans="2:6" customFormat="1" x14ac:dyDescent="0.3">
      <c r="B637" s="55"/>
      <c r="C637" s="56"/>
      <c r="D637" s="56"/>
      <c r="E637" s="57"/>
      <c r="F637" s="57"/>
    </row>
    <row r="638" spans="2:6" customFormat="1" x14ac:dyDescent="0.3">
      <c r="B638" s="55"/>
      <c r="C638" s="56"/>
      <c r="D638" s="56"/>
      <c r="E638" s="57"/>
      <c r="F638" s="57"/>
    </row>
    <row r="639" spans="2:6" customFormat="1" x14ac:dyDescent="0.3">
      <c r="B639" s="55"/>
      <c r="C639" s="56"/>
      <c r="D639" s="56"/>
      <c r="E639" s="57"/>
      <c r="F639" s="57"/>
    </row>
    <row r="640" spans="2:6" customFormat="1" x14ac:dyDescent="0.3">
      <c r="B640" s="55"/>
      <c r="C640" s="56"/>
      <c r="D640" s="56"/>
      <c r="E640" s="57"/>
      <c r="F640" s="57"/>
    </row>
    <row r="641" spans="2:6" customFormat="1" x14ac:dyDescent="0.3">
      <c r="B641" s="55"/>
      <c r="C641" s="56"/>
      <c r="D641" s="56"/>
      <c r="E641" s="57"/>
      <c r="F641" s="57"/>
    </row>
    <row r="642" spans="2:6" customFormat="1" x14ac:dyDescent="0.3">
      <c r="B642" s="55"/>
      <c r="C642" s="56"/>
      <c r="D642" s="56"/>
      <c r="E642" s="57"/>
      <c r="F642" s="57"/>
    </row>
    <row r="643" spans="2:6" customFormat="1" x14ac:dyDescent="0.3">
      <c r="B643" s="55"/>
      <c r="C643" s="56"/>
      <c r="D643" s="56"/>
      <c r="E643" s="57"/>
      <c r="F643" s="57"/>
    </row>
    <row r="644" spans="2:6" customFormat="1" x14ac:dyDescent="0.3">
      <c r="B644" s="55"/>
      <c r="C644" s="56"/>
      <c r="D644" s="56"/>
      <c r="E644" s="57"/>
      <c r="F644" s="57"/>
    </row>
    <row r="645" spans="2:6" customFormat="1" x14ac:dyDescent="0.3">
      <c r="B645" s="55"/>
      <c r="C645" s="56"/>
      <c r="D645" s="56"/>
      <c r="E645" s="57"/>
      <c r="F645" s="57"/>
    </row>
    <row r="646" spans="2:6" customFormat="1" x14ac:dyDescent="0.3">
      <c r="B646" s="55"/>
      <c r="C646" s="56"/>
      <c r="D646" s="56"/>
      <c r="E646" s="57"/>
      <c r="F646" s="57"/>
    </row>
    <row r="647" spans="2:6" customFormat="1" x14ac:dyDescent="0.3">
      <c r="B647" s="55"/>
      <c r="C647" s="56"/>
      <c r="D647" s="56"/>
      <c r="E647" s="57"/>
      <c r="F647" s="57"/>
    </row>
    <row r="648" spans="2:6" customFormat="1" x14ac:dyDescent="0.3">
      <c r="B648" s="55"/>
      <c r="C648" s="56"/>
      <c r="D648" s="56"/>
      <c r="E648" s="57"/>
      <c r="F648" s="57"/>
    </row>
    <row r="649" spans="2:6" customFormat="1" x14ac:dyDescent="0.3">
      <c r="B649" s="55"/>
      <c r="C649" s="56"/>
      <c r="D649" s="56"/>
      <c r="E649" s="57"/>
      <c r="F649" s="57"/>
    </row>
    <row r="650" spans="2:6" customFormat="1" x14ac:dyDescent="0.3">
      <c r="B650" s="55"/>
      <c r="C650" s="56"/>
      <c r="D650" s="56"/>
      <c r="E650" s="57"/>
      <c r="F650" s="57"/>
    </row>
    <row r="651" spans="2:6" customFormat="1" x14ac:dyDescent="0.3">
      <c r="B651" s="55"/>
      <c r="C651" s="56"/>
      <c r="D651" s="56"/>
      <c r="E651" s="57"/>
      <c r="F651" s="57"/>
    </row>
    <row r="652" spans="2:6" customFormat="1" x14ac:dyDescent="0.3">
      <c r="B652" s="55"/>
      <c r="C652" s="56"/>
      <c r="D652" s="56"/>
      <c r="E652" s="57"/>
      <c r="F652" s="57"/>
    </row>
    <row r="653" spans="2:6" customFormat="1" x14ac:dyDescent="0.3">
      <c r="B653" s="55"/>
      <c r="C653" s="56"/>
      <c r="D653" s="56"/>
      <c r="E653" s="57"/>
      <c r="F653" s="57"/>
    </row>
    <row r="654" spans="2:6" customFormat="1" x14ac:dyDescent="0.3">
      <c r="B654" s="55"/>
      <c r="C654" s="56"/>
      <c r="D654" s="56"/>
      <c r="E654" s="57"/>
      <c r="F654" s="57"/>
    </row>
    <row r="655" spans="2:6" customFormat="1" x14ac:dyDescent="0.3">
      <c r="B655" s="55"/>
      <c r="C655" s="56"/>
      <c r="D655" s="56"/>
      <c r="E655" s="57"/>
      <c r="F655" s="57"/>
    </row>
    <row r="656" spans="2:6" customFormat="1" x14ac:dyDescent="0.3">
      <c r="B656" s="55"/>
      <c r="C656" s="56"/>
      <c r="D656" s="56"/>
      <c r="E656" s="57"/>
      <c r="F656" s="57"/>
    </row>
    <row r="657" spans="2:6" customFormat="1" x14ac:dyDescent="0.3">
      <c r="B657" s="55"/>
      <c r="C657" s="56"/>
      <c r="D657" s="56"/>
      <c r="E657" s="57"/>
      <c r="F657" s="57"/>
    </row>
    <row r="658" spans="2:6" customFormat="1" x14ac:dyDescent="0.3">
      <c r="B658" s="55"/>
      <c r="C658" s="56"/>
      <c r="D658" s="56"/>
      <c r="E658" s="57"/>
      <c r="F658" s="57"/>
    </row>
    <row r="659" spans="2:6" customFormat="1" x14ac:dyDescent="0.3">
      <c r="B659" s="55"/>
      <c r="C659" s="56"/>
      <c r="D659" s="56"/>
      <c r="E659" s="57"/>
      <c r="F659" s="57"/>
    </row>
    <row r="660" spans="2:6" customFormat="1" x14ac:dyDescent="0.3">
      <c r="B660" s="55"/>
      <c r="C660" s="56"/>
      <c r="D660" s="56"/>
      <c r="E660" s="57"/>
      <c r="F660" s="57"/>
    </row>
    <row r="661" spans="2:6" customFormat="1" x14ac:dyDescent="0.3">
      <c r="B661" s="55"/>
      <c r="C661" s="56"/>
      <c r="D661" s="56"/>
      <c r="E661" s="57"/>
      <c r="F661" s="57"/>
    </row>
    <row r="662" spans="2:6" customFormat="1" x14ac:dyDescent="0.3">
      <c r="B662" s="55"/>
      <c r="C662" s="56"/>
      <c r="D662" s="56"/>
      <c r="E662" s="57"/>
      <c r="F662" s="57"/>
    </row>
    <row r="663" spans="2:6" customFormat="1" x14ac:dyDescent="0.3">
      <c r="B663" s="55"/>
      <c r="C663" s="56"/>
      <c r="D663" s="56"/>
      <c r="E663" s="57"/>
      <c r="F663" s="57"/>
    </row>
    <row r="664" spans="2:6" customFormat="1" x14ac:dyDescent="0.3">
      <c r="B664" s="55"/>
      <c r="C664" s="56"/>
      <c r="D664" s="56"/>
      <c r="E664" s="57"/>
      <c r="F664" s="57"/>
    </row>
    <row r="665" spans="2:6" customFormat="1" x14ac:dyDescent="0.3">
      <c r="B665" s="55"/>
      <c r="C665" s="56"/>
      <c r="D665" s="56"/>
      <c r="E665" s="57"/>
      <c r="F665" s="57"/>
    </row>
    <row r="666" spans="2:6" customFormat="1" x14ac:dyDescent="0.3">
      <c r="B666" s="55"/>
      <c r="C666" s="56"/>
      <c r="D666" s="56"/>
      <c r="E666" s="57"/>
      <c r="F666" s="57"/>
    </row>
    <row r="667" spans="2:6" customFormat="1" x14ac:dyDescent="0.3">
      <c r="B667" s="55"/>
      <c r="C667" s="56"/>
      <c r="D667" s="56"/>
      <c r="E667" s="57"/>
      <c r="F667" s="57"/>
    </row>
    <row r="668" spans="2:6" customFormat="1" x14ac:dyDescent="0.3">
      <c r="B668" s="55"/>
      <c r="C668" s="56"/>
      <c r="D668" s="56"/>
      <c r="E668" s="57"/>
      <c r="F668" s="57"/>
    </row>
    <row r="669" spans="2:6" customFormat="1" x14ac:dyDescent="0.3">
      <c r="B669" s="55"/>
      <c r="C669" s="56"/>
      <c r="D669" s="56"/>
      <c r="E669" s="57"/>
      <c r="F669" s="57"/>
    </row>
    <row r="670" spans="2:6" customFormat="1" x14ac:dyDescent="0.3">
      <c r="B670" s="55"/>
      <c r="C670" s="56"/>
      <c r="D670" s="56"/>
      <c r="E670" s="57"/>
      <c r="F670" s="57"/>
    </row>
    <row r="671" spans="2:6" customFormat="1" x14ac:dyDescent="0.3">
      <c r="B671" s="55"/>
      <c r="C671" s="56"/>
      <c r="D671" s="56"/>
      <c r="E671" s="57"/>
      <c r="F671" s="57"/>
    </row>
    <row r="672" spans="2:6" customFormat="1" x14ac:dyDescent="0.3">
      <c r="B672" s="55"/>
      <c r="C672" s="56"/>
      <c r="D672" s="56"/>
      <c r="E672" s="57"/>
      <c r="F672" s="57"/>
    </row>
    <row r="673" spans="2:6" customFormat="1" x14ac:dyDescent="0.3">
      <c r="B673" s="55"/>
      <c r="C673" s="56"/>
      <c r="D673" s="56"/>
      <c r="E673" s="57"/>
      <c r="F673" s="57"/>
    </row>
    <row r="674" spans="2:6" customFormat="1" x14ac:dyDescent="0.3">
      <c r="B674" s="55"/>
      <c r="C674" s="56"/>
      <c r="D674" s="56"/>
      <c r="E674" s="57"/>
      <c r="F674" s="57"/>
    </row>
    <row r="675" spans="2:6" customFormat="1" x14ac:dyDescent="0.3">
      <c r="B675" s="55"/>
      <c r="C675" s="56"/>
      <c r="D675" s="56"/>
      <c r="E675" s="57"/>
      <c r="F675" s="57"/>
    </row>
    <row r="676" spans="2:6" customFormat="1" x14ac:dyDescent="0.3">
      <c r="B676" s="55"/>
      <c r="C676" s="56"/>
      <c r="D676" s="56"/>
      <c r="E676" s="57"/>
      <c r="F676" s="57"/>
    </row>
    <row r="677" spans="2:6" customFormat="1" x14ac:dyDescent="0.3">
      <c r="B677" s="55"/>
      <c r="C677" s="56"/>
      <c r="D677" s="56"/>
      <c r="E677" s="57"/>
      <c r="F677" s="57"/>
    </row>
    <row r="678" spans="2:6" customFormat="1" x14ac:dyDescent="0.3">
      <c r="B678" s="55"/>
      <c r="C678" s="56"/>
      <c r="D678" s="56"/>
      <c r="E678" s="57"/>
      <c r="F678" s="57"/>
    </row>
    <row r="679" spans="2:6" customFormat="1" x14ac:dyDescent="0.3">
      <c r="B679" s="55"/>
      <c r="C679" s="56"/>
      <c r="D679" s="56"/>
      <c r="E679" s="57"/>
      <c r="F679" s="57"/>
    </row>
    <row r="680" spans="2:6" customFormat="1" x14ac:dyDescent="0.3">
      <c r="B680" s="55"/>
      <c r="C680" s="56"/>
      <c r="D680" s="56"/>
      <c r="E680" s="57"/>
      <c r="F680" s="57"/>
    </row>
    <row r="681" spans="2:6" customFormat="1" x14ac:dyDescent="0.3">
      <c r="B681" s="55"/>
      <c r="C681" s="56"/>
      <c r="D681" s="56"/>
      <c r="E681" s="57"/>
      <c r="F681" s="57"/>
    </row>
    <row r="682" spans="2:6" customFormat="1" x14ac:dyDescent="0.3">
      <c r="B682" s="55"/>
      <c r="C682" s="56"/>
      <c r="D682" s="56"/>
      <c r="E682" s="57"/>
      <c r="F682" s="57"/>
    </row>
    <row r="683" spans="2:6" customFormat="1" x14ac:dyDescent="0.3">
      <c r="B683" s="55"/>
      <c r="C683" s="56"/>
      <c r="D683" s="56"/>
      <c r="E683" s="57"/>
      <c r="F683" s="57"/>
    </row>
    <row r="684" spans="2:6" customFormat="1" x14ac:dyDescent="0.3">
      <c r="B684" s="55"/>
      <c r="C684" s="56"/>
      <c r="D684" s="56"/>
      <c r="E684" s="57"/>
      <c r="F684" s="57"/>
    </row>
    <row r="685" spans="2:6" customFormat="1" x14ac:dyDescent="0.3">
      <c r="B685" s="55"/>
      <c r="C685" s="56"/>
      <c r="D685" s="56"/>
      <c r="E685" s="57"/>
      <c r="F685" s="57"/>
    </row>
    <row r="686" spans="2:6" customFormat="1" x14ac:dyDescent="0.3">
      <c r="B686" s="55"/>
      <c r="C686" s="56"/>
      <c r="D686" s="56"/>
      <c r="E686" s="57"/>
      <c r="F686" s="57"/>
    </row>
    <row r="687" spans="2:6" customFormat="1" x14ac:dyDescent="0.3">
      <c r="B687" s="55"/>
      <c r="C687" s="56"/>
      <c r="D687" s="56"/>
      <c r="E687" s="57"/>
      <c r="F687" s="57"/>
    </row>
    <row r="688" spans="2:6" customFormat="1" x14ac:dyDescent="0.3">
      <c r="B688" s="55"/>
      <c r="C688" s="56"/>
      <c r="D688" s="56"/>
      <c r="E688" s="57"/>
      <c r="F688" s="57"/>
    </row>
    <row r="689" spans="2:6" customFormat="1" x14ac:dyDescent="0.3">
      <c r="B689" s="55"/>
      <c r="C689" s="56"/>
      <c r="D689" s="56"/>
      <c r="E689" s="57"/>
      <c r="F689" s="57"/>
    </row>
    <row r="690" spans="2:6" customFormat="1" x14ac:dyDescent="0.3">
      <c r="B690" s="55"/>
      <c r="C690" s="56"/>
      <c r="D690" s="56"/>
      <c r="E690" s="57"/>
      <c r="F690" s="57"/>
    </row>
    <row r="691" spans="2:6" customFormat="1" x14ac:dyDescent="0.3">
      <c r="B691" s="55"/>
      <c r="C691" s="56"/>
      <c r="D691" s="56"/>
      <c r="E691" s="57"/>
      <c r="F691" s="57"/>
    </row>
    <row r="692" spans="2:6" customFormat="1" x14ac:dyDescent="0.3">
      <c r="B692" s="55"/>
      <c r="C692" s="56"/>
      <c r="D692" s="56"/>
      <c r="E692" s="57"/>
      <c r="F692" s="57"/>
    </row>
    <row r="693" spans="2:6" customFormat="1" x14ac:dyDescent="0.3">
      <c r="B693" s="55"/>
      <c r="C693" s="56"/>
      <c r="D693" s="56"/>
      <c r="E693" s="57"/>
      <c r="F693" s="57"/>
    </row>
    <row r="694" spans="2:6" customFormat="1" x14ac:dyDescent="0.3">
      <c r="B694" s="55"/>
      <c r="C694" s="56"/>
      <c r="D694" s="56"/>
      <c r="E694" s="57"/>
      <c r="F694" s="57"/>
    </row>
    <row r="695" spans="2:6" customFormat="1" x14ac:dyDescent="0.3">
      <c r="B695" s="55"/>
      <c r="C695" s="56"/>
      <c r="D695" s="56"/>
      <c r="E695" s="57"/>
      <c r="F695" s="57"/>
    </row>
    <row r="696" spans="2:6" customFormat="1" x14ac:dyDescent="0.3">
      <c r="B696" s="55"/>
      <c r="C696" s="56"/>
      <c r="D696" s="56"/>
      <c r="E696" s="57"/>
      <c r="F696" s="57"/>
    </row>
    <row r="697" spans="2:6" customFormat="1" x14ac:dyDescent="0.3">
      <c r="B697" s="55"/>
      <c r="C697" s="56"/>
      <c r="D697" s="56"/>
      <c r="E697" s="57"/>
      <c r="F697" s="57"/>
    </row>
    <row r="698" spans="2:6" customFormat="1" x14ac:dyDescent="0.3">
      <c r="B698" s="55"/>
      <c r="C698" s="56"/>
      <c r="D698" s="56"/>
      <c r="E698" s="57"/>
      <c r="F698" s="57"/>
    </row>
    <row r="699" spans="2:6" customFormat="1" x14ac:dyDescent="0.3">
      <c r="B699" s="55"/>
      <c r="C699" s="56"/>
      <c r="D699" s="56"/>
      <c r="E699" s="57"/>
      <c r="F699" s="57"/>
    </row>
    <row r="700" spans="2:6" customFormat="1" x14ac:dyDescent="0.3">
      <c r="B700" s="55"/>
      <c r="C700" s="56"/>
      <c r="D700" s="56"/>
      <c r="E700" s="57"/>
      <c r="F700" s="57"/>
    </row>
    <row r="701" spans="2:6" customFormat="1" x14ac:dyDescent="0.3">
      <c r="B701" s="55"/>
      <c r="C701" s="56"/>
      <c r="D701" s="56"/>
      <c r="E701" s="57"/>
      <c r="F701" s="57"/>
    </row>
    <row r="702" spans="2:6" customFormat="1" x14ac:dyDescent="0.3">
      <c r="B702" s="55"/>
      <c r="C702" s="56"/>
      <c r="D702" s="56"/>
      <c r="E702" s="57"/>
      <c r="F702" s="57"/>
    </row>
    <row r="703" spans="2:6" customFormat="1" x14ac:dyDescent="0.3">
      <c r="B703" s="55"/>
      <c r="C703" s="56"/>
      <c r="D703" s="56"/>
      <c r="E703" s="57"/>
      <c r="F703" s="57"/>
    </row>
    <row r="704" spans="2:6" customFormat="1" x14ac:dyDescent="0.3">
      <c r="B704" s="55"/>
      <c r="C704" s="56"/>
      <c r="D704" s="56"/>
      <c r="E704" s="57"/>
      <c r="F704" s="57"/>
    </row>
    <row r="705" spans="2:6" customFormat="1" x14ac:dyDescent="0.3">
      <c r="B705" s="55"/>
      <c r="C705" s="56"/>
      <c r="D705" s="56"/>
      <c r="E705" s="57"/>
      <c r="F705" s="57"/>
    </row>
    <row r="706" spans="2:6" customFormat="1" x14ac:dyDescent="0.3">
      <c r="B706" s="55"/>
      <c r="C706" s="56"/>
      <c r="D706" s="56"/>
      <c r="E706" s="57"/>
      <c r="F706" s="57"/>
    </row>
    <row r="707" spans="2:6" customFormat="1" x14ac:dyDescent="0.3">
      <c r="B707" s="55"/>
      <c r="C707" s="56"/>
      <c r="D707" s="56"/>
      <c r="E707" s="57"/>
      <c r="F707" s="57"/>
    </row>
    <row r="708" spans="2:6" customFormat="1" x14ac:dyDescent="0.3">
      <c r="B708" s="55"/>
      <c r="C708" s="56"/>
      <c r="D708" s="56"/>
      <c r="E708" s="57"/>
      <c r="F708" s="57"/>
    </row>
    <row r="709" spans="2:6" customFormat="1" x14ac:dyDescent="0.3">
      <c r="B709" s="55"/>
      <c r="C709" s="56"/>
      <c r="D709" s="56"/>
      <c r="E709" s="57"/>
      <c r="F709" s="57"/>
    </row>
    <row r="710" spans="2:6" customFormat="1" x14ac:dyDescent="0.3">
      <c r="B710" s="55"/>
      <c r="C710" s="56"/>
      <c r="D710" s="56"/>
      <c r="E710" s="57"/>
      <c r="F710" s="57"/>
    </row>
    <row r="711" spans="2:6" customFormat="1" x14ac:dyDescent="0.3">
      <c r="B711" s="55"/>
      <c r="C711" s="56"/>
      <c r="D711" s="56"/>
      <c r="E711" s="57"/>
      <c r="F711" s="57"/>
    </row>
    <row r="712" spans="2:6" customFormat="1" x14ac:dyDescent="0.3">
      <c r="B712" s="55"/>
      <c r="C712" s="56"/>
      <c r="D712" s="56"/>
      <c r="E712" s="57"/>
      <c r="F712" s="57"/>
    </row>
    <row r="713" spans="2:6" customFormat="1" x14ac:dyDescent="0.3">
      <c r="B713" s="55"/>
      <c r="C713" s="56"/>
      <c r="D713" s="56"/>
      <c r="E713" s="57"/>
      <c r="F713" s="57"/>
    </row>
    <row r="714" spans="2:6" customFormat="1" x14ac:dyDescent="0.3">
      <c r="B714" s="55"/>
      <c r="C714" s="56"/>
      <c r="D714" s="56"/>
      <c r="E714" s="57"/>
      <c r="F714" s="57"/>
    </row>
    <row r="715" spans="2:6" customFormat="1" x14ac:dyDescent="0.3">
      <c r="B715" s="55"/>
      <c r="C715" s="56"/>
      <c r="D715" s="56"/>
      <c r="E715" s="57"/>
      <c r="F715" s="57"/>
    </row>
    <row r="716" spans="2:6" customFormat="1" x14ac:dyDescent="0.3">
      <c r="B716" s="55"/>
      <c r="C716" s="56"/>
      <c r="D716" s="56"/>
      <c r="E716" s="57"/>
      <c r="F716" s="57"/>
    </row>
    <row r="717" spans="2:6" customFormat="1" x14ac:dyDescent="0.3">
      <c r="B717" s="55"/>
      <c r="C717" s="56"/>
      <c r="D717" s="56"/>
      <c r="E717" s="57"/>
      <c r="F717" s="57"/>
    </row>
    <row r="718" spans="2:6" customFormat="1" x14ac:dyDescent="0.3">
      <c r="B718" s="55"/>
      <c r="C718" s="56"/>
      <c r="D718" s="56"/>
      <c r="E718" s="57"/>
      <c r="F718" s="57"/>
    </row>
    <row r="719" spans="2:6" customFormat="1" x14ac:dyDescent="0.3">
      <c r="B719" s="55"/>
      <c r="C719" s="56"/>
      <c r="D719" s="56"/>
      <c r="E719" s="57"/>
      <c r="F719" s="57"/>
    </row>
    <row r="720" spans="2:6" customFormat="1" x14ac:dyDescent="0.3">
      <c r="B720" s="55"/>
      <c r="C720" s="56"/>
      <c r="D720" s="56"/>
      <c r="E720" s="57"/>
      <c r="F720" s="57"/>
    </row>
    <row r="721" spans="2:6" customFormat="1" x14ac:dyDescent="0.3">
      <c r="B721" s="55"/>
      <c r="C721" s="56"/>
      <c r="D721" s="56"/>
      <c r="E721" s="57"/>
      <c r="F721" s="57"/>
    </row>
    <row r="722" spans="2:6" customFormat="1" x14ac:dyDescent="0.3">
      <c r="B722" s="55"/>
      <c r="C722" s="56"/>
      <c r="D722" s="56"/>
      <c r="E722" s="57"/>
      <c r="F722" s="57"/>
    </row>
    <row r="723" spans="2:6" customFormat="1" x14ac:dyDescent="0.3">
      <c r="B723" s="55"/>
      <c r="C723" s="56"/>
      <c r="D723" s="56"/>
      <c r="E723" s="57"/>
      <c r="F723" s="57"/>
    </row>
    <row r="724" spans="2:6" customFormat="1" x14ac:dyDescent="0.3">
      <c r="B724" s="55"/>
      <c r="C724" s="56"/>
      <c r="D724" s="56"/>
      <c r="E724" s="57"/>
      <c r="F724" s="57"/>
    </row>
    <row r="725" spans="2:6" customFormat="1" x14ac:dyDescent="0.3">
      <c r="B725" s="55"/>
      <c r="C725" s="56"/>
      <c r="D725" s="56"/>
      <c r="E725" s="57"/>
      <c r="F725" s="57"/>
    </row>
    <row r="726" spans="2:6" customFormat="1" x14ac:dyDescent="0.3">
      <c r="B726" s="55"/>
      <c r="C726" s="56"/>
      <c r="D726" s="56"/>
      <c r="E726" s="57"/>
      <c r="F726" s="57"/>
    </row>
    <row r="727" spans="2:6" customFormat="1" x14ac:dyDescent="0.3">
      <c r="B727" s="55"/>
      <c r="C727" s="56"/>
      <c r="D727" s="56"/>
      <c r="E727" s="57"/>
      <c r="F727" s="57"/>
    </row>
    <row r="728" spans="2:6" customFormat="1" x14ac:dyDescent="0.3">
      <c r="B728" s="55"/>
      <c r="C728" s="56"/>
      <c r="D728" s="56"/>
      <c r="E728" s="57"/>
      <c r="F728" s="57"/>
    </row>
    <row r="729" spans="2:6" customFormat="1" x14ac:dyDescent="0.3">
      <c r="B729" s="55"/>
      <c r="C729" s="56"/>
      <c r="D729" s="56"/>
      <c r="E729" s="57"/>
      <c r="F729" s="57"/>
    </row>
    <row r="730" spans="2:6" customFormat="1" x14ac:dyDescent="0.3">
      <c r="B730" s="55"/>
      <c r="C730" s="56"/>
      <c r="D730" s="56"/>
      <c r="E730" s="57"/>
      <c r="F730" s="57"/>
    </row>
    <row r="731" spans="2:6" customFormat="1" x14ac:dyDescent="0.3">
      <c r="B731" s="55"/>
      <c r="C731" s="56"/>
      <c r="D731" s="56"/>
      <c r="E731" s="57"/>
      <c r="F731" s="57"/>
    </row>
    <row r="732" spans="2:6" customFormat="1" x14ac:dyDescent="0.3">
      <c r="B732" s="55"/>
      <c r="C732" s="56"/>
      <c r="D732" s="56"/>
      <c r="E732" s="57"/>
      <c r="F732" s="57"/>
    </row>
    <row r="733" spans="2:6" customFormat="1" x14ac:dyDescent="0.3">
      <c r="B733" s="55"/>
      <c r="C733" s="56"/>
      <c r="D733" s="56"/>
      <c r="E733" s="57"/>
      <c r="F733" s="57"/>
    </row>
    <row r="734" spans="2:6" customFormat="1" x14ac:dyDescent="0.3">
      <c r="B734" s="55"/>
      <c r="C734" s="56"/>
      <c r="D734" s="56"/>
      <c r="E734" s="57"/>
      <c r="F734" s="57"/>
    </row>
    <row r="735" spans="2:6" customFormat="1" x14ac:dyDescent="0.3">
      <c r="B735" s="55"/>
      <c r="C735" s="56"/>
      <c r="D735" s="56"/>
      <c r="E735" s="57"/>
      <c r="F735" s="57"/>
    </row>
    <row r="736" spans="2:6" customFormat="1" x14ac:dyDescent="0.3">
      <c r="B736" s="55"/>
      <c r="C736" s="56"/>
      <c r="D736" s="56"/>
      <c r="E736" s="57"/>
      <c r="F736" s="57"/>
    </row>
    <row r="737" spans="2:6" customFormat="1" x14ac:dyDescent="0.3">
      <c r="B737" s="55"/>
      <c r="C737" s="56"/>
      <c r="D737" s="56"/>
      <c r="E737" s="57"/>
      <c r="F737" s="57"/>
    </row>
    <row r="738" spans="2:6" customFormat="1" x14ac:dyDescent="0.3">
      <c r="B738" s="55"/>
      <c r="C738" s="56"/>
      <c r="D738" s="56"/>
      <c r="E738" s="57"/>
      <c r="F738" s="57"/>
    </row>
    <row r="739" spans="2:6" customFormat="1" x14ac:dyDescent="0.3">
      <c r="B739" s="55"/>
      <c r="C739" s="56"/>
      <c r="D739" s="56"/>
      <c r="E739" s="57"/>
      <c r="F739" s="57"/>
    </row>
    <row r="740" spans="2:6" customFormat="1" x14ac:dyDescent="0.3">
      <c r="B740" s="55"/>
      <c r="C740" s="56"/>
      <c r="D740" s="56"/>
      <c r="E740" s="57"/>
      <c r="F740" s="57"/>
    </row>
    <row r="741" spans="2:6" customFormat="1" x14ac:dyDescent="0.3">
      <c r="B741" s="55"/>
      <c r="C741" s="56"/>
      <c r="D741" s="56"/>
      <c r="E741" s="57"/>
      <c r="F741" s="57"/>
    </row>
    <row r="742" spans="2:6" customFormat="1" x14ac:dyDescent="0.3">
      <c r="B742" s="55"/>
      <c r="C742" s="56"/>
      <c r="D742" s="56"/>
      <c r="E742" s="57"/>
      <c r="F742" s="57"/>
    </row>
    <row r="743" spans="2:6" customFormat="1" x14ac:dyDescent="0.3">
      <c r="B743" s="55"/>
      <c r="C743" s="56"/>
      <c r="D743" s="56"/>
      <c r="E743" s="57"/>
      <c r="F743" s="57"/>
    </row>
    <row r="744" spans="2:6" customFormat="1" x14ac:dyDescent="0.3">
      <c r="B744" s="55"/>
      <c r="C744" s="56"/>
      <c r="D744" s="56"/>
      <c r="E744" s="57"/>
      <c r="F744" s="57"/>
    </row>
    <row r="745" spans="2:6" customFormat="1" x14ac:dyDescent="0.3">
      <c r="B745" s="55"/>
      <c r="C745" s="56"/>
      <c r="D745" s="56"/>
      <c r="E745" s="57"/>
      <c r="F745" s="57"/>
    </row>
    <row r="746" spans="2:6" customFormat="1" x14ac:dyDescent="0.3">
      <c r="B746" s="55"/>
      <c r="C746" s="56"/>
      <c r="D746" s="56"/>
      <c r="E746" s="57"/>
      <c r="F746" s="57"/>
    </row>
    <row r="747" spans="2:6" customFormat="1" x14ac:dyDescent="0.3">
      <c r="B747" s="55"/>
      <c r="C747" s="56"/>
      <c r="D747" s="56"/>
      <c r="E747" s="57"/>
      <c r="F747" s="57"/>
    </row>
    <row r="748" spans="2:6" customFormat="1" x14ac:dyDescent="0.3">
      <c r="B748" s="55"/>
      <c r="C748" s="56"/>
      <c r="D748" s="56"/>
      <c r="E748" s="57"/>
      <c r="F748" s="57"/>
    </row>
    <row r="749" spans="2:6" customFormat="1" x14ac:dyDescent="0.3">
      <c r="B749" s="55"/>
      <c r="C749" s="56"/>
      <c r="D749" s="56"/>
      <c r="E749" s="57"/>
      <c r="F749" s="57"/>
    </row>
    <row r="750" spans="2:6" customFormat="1" x14ac:dyDescent="0.3">
      <c r="B750" s="55"/>
      <c r="C750" s="56"/>
      <c r="D750" s="56"/>
      <c r="E750" s="57"/>
      <c r="F750" s="57"/>
    </row>
    <row r="751" spans="2:6" customFormat="1" x14ac:dyDescent="0.3">
      <c r="B751" s="55"/>
      <c r="C751" s="56"/>
      <c r="D751" s="56"/>
      <c r="E751" s="57"/>
      <c r="F751" s="57"/>
    </row>
    <row r="752" spans="2:6" customFormat="1" x14ac:dyDescent="0.3">
      <c r="B752" s="55"/>
      <c r="C752" s="56"/>
      <c r="D752" s="56"/>
      <c r="E752" s="57"/>
      <c r="F752" s="57"/>
    </row>
    <row r="753" spans="2:6" customFormat="1" x14ac:dyDescent="0.3">
      <c r="B753" s="55"/>
      <c r="C753" s="56"/>
      <c r="D753" s="56"/>
      <c r="E753" s="57"/>
      <c r="F753" s="57"/>
    </row>
    <row r="754" spans="2:6" customFormat="1" x14ac:dyDescent="0.3">
      <c r="B754" s="55"/>
      <c r="C754" s="56"/>
      <c r="D754" s="56"/>
      <c r="E754" s="57"/>
      <c r="F754" s="57"/>
    </row>
    <row r="755" spans="2:6" customFormat="1" x14ac:dyDescent="0.3">
      <c r="B755" s="55"/>
      <c r="C755" s="56"/>
      <c r="D755" s="56"/>
      <c r="E755" s="57"/>
      <c r="F755" s="57"/>
    </row>
    <row r="756" spans="2:6" customFormat="1" x14ac:dyDescent="0.3">
      <c r="B756" s="55"/>
      <c r="C756" s="56"/>
      <c r="D756" s="56"/>
      <c r="E756" s="57"/>
      <c r="F756" s="57"/>
    </row>
    <row r="757" spans="2:6" customFormat="1" x14ac:dyDescent="0.3">
      <c r="B757" s="55"/>
      <c r="C757" s="56"/>
      <c r="D757" s="56"/>
      <c r="E757" s="57"/>
      <c r="F757" s="57"/>
    </row>
    <row r="758" spans="2:6" customFormat="1" x14ac:dyDescent="0.3">
      <c r="B758" s="55"/>
      <c r="C758" s="56"/>
      <c r="D758" s="56"/>
      <c r="E758" s="57"/>
      <c r="F758" s="57"/>
    </row>
    <row r="759" spans="2:6" customFormat="1" x14ac:dyDescent="0.3">
      <c r="B759" s="55"/>
      <c r="C759" s="56"/>
      <c r="D759" s="56"/>
      <c r="E759" s="57"/>
      <c r="F759" s="57"/>
    </row>
    <row r="760" spans="2:6" customFormat="1" x14ac:dyDescent="0.3">
      <c r="B760" s="55"/>
      <c r="C760" s="56"/>
      <c r="D760" s="56"/>
      <c r="E760" s="57"/>
      <c r="F760" s="57"/>
    </row>
    <row r="761" spans="2:6" customFormat="1" x14ac:dyDescent="0.3">
      <c r="B761" s="55"/>
      <c r="C761" s="56"/>
      <c r="D761" s="56"/>
      <c r="E761" s="57"/>
      <c r="F761" s="57"/>
    </row>
    <row r="762" spans="2:6" customFormat="1" x14ac:dyDescent="0.3">
      <c r="B762" s="55"/>
      <c r="C762" s="56"/>
      <c r="D762" s="56"/>
      <c r="E762" s="57"/>
      <c r="F762" s="57"/>
    </row>
    <row r="763" spans="2:6" customFormat="1" x14ac:dyDescent="0.3">
      <c r="B763" s="55"/>
      <c r="C763" s="56"/>
      <c r="D763" s="56"/>
      <c r="E763" s="57"/>
      <c r="F763" s="57"/>
    </row>
    <row r="764" spans="2:6" customFormat="1" x14ac:dyDescent="0.3">
      <c r="B764" s="55"/>
      <c r="C764" s="56"/>
      <c r="D764" s="56"/>
      <c r="E764" s="57"/>
      <c r="F764" s="57"/>
    </row>
    <row r="765" spans="2:6" customFormat="1" x14ac:dyDescent="0.3">
      <c r="B765" s="55"/>
      <c r="C765" s="56"/>
      <c r="D765" s="56"/>
      <c r="E765" s="57"/>
      <c r="F765" s="57"/>
    </row>
    <row r="766" spans="2:6" customFormat="1" x14ac:dyDescent="0.3">
      <c r="B766" s="55"/>
      <c r="C766" s="56"/>
      <c r="D766" s="56"/>
      <c r="E766" s="57"/>
      <c r="F766" s="57"/>
    </row>
    <row r="767" spans="2:6" customFormat="1" x14ac:dyDescent="0.3">
      <c r="B767" s="55"/>
      <c r="C767" s="56"/>
      <c r="D767" s="56"/>
      <c r="E767" s="57"/>
      <c r="F767" s="57"/>
    </row>
    <row r="768" spans="2:6" customFormat="1" x14ac:dyDescent="0.3">
      <c r="B768" s="55"/>
      <c r="C768" s="56"/>
      <c r="D768" s="56"/>
      <c r="E768" s="57"/>
      <c r="F768" s="57"/>
    </row>
    <row r="769" spans="2:6" customFormat="1" x14ac:dyDescent="0.3">
      <c r="B769" s="55"/>
      <c r="C769" s="56"/>
      <c r="D769" s="56"/>
      <c r="E769" s="57"/>
      <c r="F769" s="57"/>
    </row>
    <row r="770" spans="2:6" customFormat="1" x14ac:dyDescent="0.3">
      <c r="B770" s="55"/>
      <c r="C770" s="56"/>
      <c r="D770" s="56"/>
      <c r="E770" s="57"/>
      <c r="F770" s="57"/>
    </row>
    <row r="771" spans="2:6" customFormat="1" x14ac:dyDescent="0.3">
      <c r="B771" s="55"/>
      <c r="C771" s="56"/>
      <c r="D771" s="56"/>
      <c r="E771" s="57"/>
      <c r="F771" s="57"/>
    </row>
    <row r="772" spans="2:6" customFormat="1" x14ac:dyDescent="0.3">
      <c r="B772" s="55"/>
      <c r="C772" s="56"/>
      <c r="D772" s="56"/>
      <c r="E772" s="57"/>
      <c r="F772" s="57"/>
    </row>
    <row r="773" spans="2:6" customFormat="1" x14ac:dyDescent="0.3">
      <c r="B773" s="55"/>
      <c r="C773" s="56"/>
      <c r="D773" s="56"/>
      <c r="E773" s="57"/>
      <c r="F773" s="57"/>
    </row>
    <row r="774" spans="2:6" customFormat="1" x14ac:dyDescent="0.3">
      <c r="B774" s="55"/>
      <c r="C774" s="56"/>
      <c r="D774" s="56"/>
      <c r="E774" s="57"/>
      <c r="F774" s="57"/>
    </row>
    <row r="775" spans="2:6" customFormat="1" x14ac:dyDescent="0.3">
      <c r="B775" s="55"/>
      <c r="C775" s="56"/>
      <c r="D775" s="56"/>
      <c r="E775" s="57"/>
      <c r="F775" s="57"/>
    </row>
    <row r="776" spans="2:6" customFormat="1" x14ac:dyDescent="0.3">
      <c r="B776" s="55"/>
      <c r="C776" s="56"/>
      <c r="D776" s="56"/>
      <c r="E776" s="57"/>
      <c r="F776" s="57"/>
    </row>
    <row r="777" spans="2:6" customFormat="1" x14ac:dyDescent="0.3">
      <c r="B777" s="55"/>
      <c r="C777" s="56"/>
      <c r="D777" s="56"/>
      <c r="E777" s="57"/>
      <c r="F777" s="57"/>
    </row>
    <row r="778" spans="2:6" customFormat="1" x14ac:dyDescent="0.3">
      <c r="B778" s="55"/>
      <c r="C778" s="56"/>
      <c r="D778" s="56"/>
      <c r="E778" s="57"/>
      <c r="F778" s="57"/>
    </row>
    <row r="779" spans="2:6" customFormat="1" x14ac:dyDescent="0.3">
      <c r="B779" s="55"/>
      <c r="C779" s="56"/>
      <c r="D779" s="56"/>
      <c r="E779" s="57"/>
      <c r="F779" s="57"/>
    </row>
    <row r="780" spans="2:6" customFormat="1" x14ac:dyDescent="0.3">
      <c r="B780" s="55"/>
      <c r="C780" s="56"/>
      <c r="D780" s="56"/>
      <c r="E780" s="57"/>
      <c r="F780" s="57"/>
    </row>
    <row r="781" spans="2:6" customFormat="1" x14ac:dyDescent="0.3">
      <c r="B781" s="55"/>
      <c r="C781" s="56"/>
      <c r="D781" s="56"/>
      <c r="E781" s="57"/>
      <c r="F781" s="57"/>
    </row>
    <row r="782" spans="2:6" customFormat="1" x14ac:dyDescent="0.3">
      <c r="B782" s="55"/>
      <c r="C782" s="56"/>
      <c r="D782" s="56"/>
      <c r="E782" s="57"/>
      <c r="F782" s="57"/>
    </row>
    <row r="783" spans="2:6" customFormat="1" x14ac:dyDescent="0.3">
      <c r="B783" s="55"/>
      <c r="C783" s="56"/>
      <c r="D783" s="56"/>
      <c r="E783" s="57"/>
      <c r="F783" s="57"/>
    </row>
    <row r="784" spans="2:6" customFormat="1" x14ac:dyDescent="0.3">
      <c r="B784" s="55"/>
      <c r="C784" s="56"/>
      <c r="D784" s="56"/>
      <c r="E784" s="57"/>
      <c r="F784" s="57"/>
    </row>
    <row r="785" spans="2:6" customFormat="1" x14ac:dyDescent="0.3">
      <c r="B785" s="55"/>
      <c r="C785" s="56"/>
      <c r="D785" s="56"/>
      <c r="E785" s="57"/>
      <c r="F785" s="57"/>
    </row>
    <row r="786" spans="2:6" customFormat="1" x14ac:dyDescent="0.3">
      <c r="B786" s="55"/>
      <c r="C786" s="56"/>
      <c r="D786" s="56"/>
      <c r="E786" s="57"/>
      <c r="F786" s="57"/>
    </row>
    <row r="787" spans="2:6" customFormat="1" x14ac:dyDescent="0.3">
      <c r="B787" s="55"/>
      <c r="C787" s="56"/>
      <c r="D787" s="56"/>
      <c r="E787" s="57"/>
      <c r="F787" s="57"/>
    </row>
    <row r="788" spans="2:6" customFormat="1" x14ac:dyDescent="0.3">
      <c r="B788" s="55"/>
      <c r="C788" s="56"/>
      <c r="D788" s="56"/>
      <c r="E788" s="57"/>
      <c r="F788" s="57"/>
    </row>
    <row r="789" spans="2:6" customFormat="1" x14ac:dyDescent="0.3">
      <c r="B789" s="55"/>
      <c r="C789" s="56"/>
      <c r="D789" s="56"/>
      <c r="E789" s="57"/>
      <c r="F789" s="57"/>
    </row>
    <row r="790" spans="2:6" customFormat="1" x14ac:dyDescent="0.3">
      <c r="B790" s="55"/>
      <c r="C790" s="56"/>
      <c r="D790" s="56"/>
      <c r="E790" s="57"/>
      <c r="F790" s="57"/>
    </row>
    <row r="791" spans="2:6" customFormat="1" x14ac:dyDescent="0.3">
      <c r="B791" s="55"/>
      <c r="C791" s="56"/>
      <c r="D791" s="56"/>
      <c r="E791" s="57"/>
      <c r="F791" s="57"/>
    </row>
    <row r="792" spans="2:6" customFormat="1" x14ac:dyDescent="0.3">
      <c r="B792" s="55"/>
      <c r="C792" s="56"/>
      <c r="D792" s="56"/>
      <c r="E792" s="57"/>
      <c r="F792" s="57"/>
    </row>
    <row r="793" spans="2:6" customFormat="1" x14ac:dyDescent="0.3">
      <c r="B793" s="55"/>
      <c r="C793" s="56"/>
      <c r="D793" s="56"/>
      <c r="E793" s="57"/>
      <c r="F793" s="57"/>
    </row>
    <row r="794" spans="2:6" customFormat="1" x14ac:dyDescent="0.3">
      <c r="B794" s="55"/>
      <c r="C794" s="56"/>
      <c r="D794" s="56"/>
      <c r="E794" s="57"/>
      <c r="F794" s="57"/>
    </row>
    <row r="795" spans="2:6" customFormat="1" x14ac:dyDescent="0.3">
      <c r="B795" s="55"/>
      <c r="C795" s="56"/>
      <c r="D795" s="56"/>
      <c r="E795" s="57"/>
      <c r="F795" s="57"/>
    </row>
    <row r="796" spans="2:6" customFormat="1" x14ac:dyDescent="0.3">
      <c r="B796" s="55"/>
      <c r="C796" s="56"/>
      <c r="D796" s="56"/>
      <c r="E796" s="57"/>
      <c r="F796" s="57"/>
    </row>
    <row r="797" spans="2:6" customFormat="1" x14ac:dyDescent="0.3">
      <c r="B797" s="55"/>
      <c r="C797" s="56"/>
      <c r="D797" s="56"/>
      <c r="E797" s="57"/>
      <c r="F797" s="57"/>
    </row>
    <row r="798" spans="2:6" customFormat="1" x14ac:dyDescent="0.3">
      <c r="B798" s="55"/>
      <c r="C798" s="56"/>
      <c r="D798" s="56"/>
      <c r="E798" s="57"/>
      <c r="F798" s="57"/>
    </row>
    <row r="799" spans="2:6" customFormat="1" x14ac:dyDescent="0.3">
      <c r="B799" s="55"/>
      <c r="C799" s="56"/>
      <c r="D799" s="56"/>
      <c r="E799" s="57"/>
      <c r="F799" s="57"/>
    </row>
    <row r="800" spans="2:6" customFormat="1" x14ac:dyDescent="0.3">
      <c r="B800" s="55"/>
      <c r="C800" s="56"/>
      <c r="D800" s="56"/>
      <c r="E800" s="57"/>
      <c r="F800" s="57"/>
    </row>
    <row r="801" spans="2:6" customFormat="1" x14ac:dyDescent="0.3">
      <c r="B801" s="55"/>
      <c r="C801" s="56"/>
      <c r="D801" s="56"/>
      <c r="E801" s="57"/>
      <c r="F801" s="57"/>
    </row>
    <row r="802" spans="2:6" customFormat="1" x14ac:dyDescent="0.3">
      <c r="B802" s="55"/>
      <c r="C802" s="56"/>
      <c r="D802" s="56"/>
      <c r="E802" s="57"/>
      <c r="F802" s="57"/>
    </row>
    <row r="803" spans="2:6" customFormat="1" x14ac:dyDescent="0.3">
      <c r="B803" s="55"/>
      <c r="C803" s="56"/>
      <c r="D803" s="56"/>
      <c r="E803" s="57"/>
      <c r="F803" s="57"/>
    </row>
    <row r="804" spans="2:6" customFormat="1" x14ac:dyDescent="0.3">
      <c r="B804" s="55"/>
      <c r="C804" s="56"/>
      <c r="D804" s="56"/>
      <c r="E804" s="57"/>
      <c r="F804" s="57"/>
    </row>
    <row r="805" spans="2:6" customFormat="1" x14ac:dyDescent="0.3">
      <c r="B805" s="55"/>
      <c r="C805" s="56"/>
      <c r="D805" s="56"/>
      <c r="E805" s="57"/>
      <c r="F805" s="57"/>
    </row>
    <row r="806" spans="2:6" customFormat="1" x14ac:dyDescent="0.3">
      <c r="B806" s="55"/>
      <c r="C806" s="56"/>
      <c r="D806" s="56"/>
      <c r="E806" s="57"/>
      <c r="F806" s="57"/>
    </row>
    <row r="807" spans="2:6" customFormat="1" x14ac:dyDescent="0.3">
      <c r="B807" s="55"/>
      <c r="C807" s="56"/>
      <c r="D807" s="56"/>
      <c r="E807" s="57"/>
      <c r="F807" s="57"/>
    </row>
    <row r="808" spans="2:6" customFormat="1" x14ac:dyDescent="0.3">
      <c r="B808" s="55"/>
      <c r="C808" s="56"/>
      <c r="D808" s="56"/>
      <c r="E808" s="57"/>
      <c r="F808" s="57"/>
    </row>
    <row r="809" spans="2:6" customFormat="1" x14ac:dyDescent="0.3">
      <c r="B809" s="55"/>
      <c r="C809" s="56"/>
      <c r="D809" s="56"/>
      <c r="E809" s="57"/>
      <c r="F809" s="57"/>
    </row>
    <row r="810" spans="2:6" customFormat="1" x14ac:dyDescent="0.3">
      <c r="B810" s="55"/>
      <c r="C810" s="56"/>
      <c r="D810" s="56"/>
      <c r="E810" s="57"/>
      <c r="F810" s="57"/>
    </row>
    <row r="811" spans="2:6" customFormat="1" x14ac:dyDescent="0.3">
      <c r="B811" s="55"/>
      <c r="C811" s="56"/>
      <c r="D811" s="56"/>
      <c r="E811" s="57"/>
      <c r="F811" s="57"/>
    </row>
    <row r="812" spans="2:6" customFormat="1" x14ac:dyDescent="0.3">
      <c r="B812" s="55"/>
      <c r="C812" s="56"/>
      <c r="D812" s="56"/>
      <c r="E812" s="57"/>
      <c r="F812" s="57"/>
    </row>
    <row r="813" spans="2:6" customFormat="1" x14ac:dyDescent="0.3">
      <c r="B813" s="55"/>
      <c r="C813" s="56"/>
      <c r="D813" s="56"/>
      <c r="E813" s="57"/>
      <c r="F813" s="57"/>
    </row>
    <row r="814" spans="2:6" customFormat="1" x14ac:dyDescent="0.3">
      <c r="B814" s="55"/>
      <c r="C814" s="56"/>
      <c r="D814" s="56"/>
      <c r="E814" s="57"/>
      <c r="F814" s="57"/>
    </row>
    <row r="815" spans="2:6" customFormat="1" x14ac:dyDescent="0.3">
      <c r="B815" s="55"/>
      <c r="C815" s="56"/>
      <c r="D815" s="56"/>
      <c r="E815" s="57"/>
      <c r="F815" s="57"/>
    </row>
    <row r="816" spans="2:6" customFormat="1" x14ac:dyDescent="0.3">
      <c r="B816" s="55"/>
      <c r="C816" s="56"/>
      <c r="D816" s="56"/>
      <c r="E816" s="57"/>
      <c r="F816" s="57"/>
    </row>
    <row r="817" spans="2:6" customFormat="1" x14ac:dyDescent="0.3">
      <c r="B817" s="55"/>
      <c r="C817" s="56"/>
      <c r="D817" s="56"/>
      <c r="E817" s="57"/>
      <c r="F817" s="57"/>
    </row>
    <row r="818" spans="2:6" customFormat="1" x14ac:dyDescent="0.3">
      <c r="B818" s="55"/>
      <c r="C818" s="56"/>
      <c r="D818" s="56"/>
      <c r="E818" s="57"/>
      <c r="F818" s="57"/>
    </row>
    <row r="819" spans="2:6" customFormat="1" x14ac:dyDescent="0.3">
      <c r="B819" s="55"/>
      <c r="C819" s="56"/>
      <c r="D819" s="56"/>
      <c r="E819" s="57"/>
      <c r="F819" s="57"/>
    </row>
    <row r="820" spans="2:6" customFormat="1" x14ac:dyDescent="0.3">
      <c r="B820" s="55"/>
      <c r="C820" s="56"/>
      <c r="D820" s="56"/>
      <c r="E820" s="57"/>
      <c r="F820" s="57"/>
    </row>
    <row r="821" spans="2:6" customFormat="1" x14ac:dyDescent="0.3">
      <c r="B821" s="55"/>
      <c r="C821" s="56"/>
      <c r="D821" s="56"/>
      <c r="E821" s="57"/>
      <c r="F821" s="57"/>
    </row>
    <row r="822" spans="2:6" customFormat="1" x14ac:dyDescent="0.3">
      <c r="B822" s="55"/>
      <c r="C822" s="56"/>
      <c r="D822" s="56"/>
      <c r="E822" s="57"/>
      <c r="F822" s="57"/>
    </row>
    <row r="823" spans="2:6" customFormat="1" x14ac:dyDescent="0.3">
      <c r="B823" s="55"/>
      <c r="C823" s="56"/>
      <c r="D823" s="56"/>
      <c r="E823" s="57"/>
      <c r="F823" s="57"/>
    </row>
    <row r="824" spans="2:6" customFormat="1" x14ac:dyDescent="0.3">
      <c r="B824" s="55"/>
      <c r="C824" s="56"/>
      <c r="D824" s="56"/>
      <c r="E824" s="57"/>
      <c r="F824" s="57"/>
    </row>
    <row r="825" spans="2:6" customFormat="1" x14ac:dyDescent="0.3">
      <c r="B825" s="55"/>
      <c r="C825" s="56"/>
      <c r="D825" s="56"/>
      <c r="E825" s="57"/>
      <c r="F825" s="57"/>
    </row>
    <row r="826" spans="2:6" customFormat="1" x14ac:dyDescent="0.3">
      <c r="B826" s="55"/>
      <c r="C826" s="56"/>
      <c r="D826" s="56"/>
      <c r="E826" s="57"/>
      <c r="F826" s="57"/>
    </row>
    <row r="827" spans="2:6" customFormat="1" x14ac:dyDescent="0.3">
      <c r="B827" s="55"/>
      <c r="C827" s="56"/>
      <c r="D827" s="56"/>
      <c r="E827" s="57"/>
      <c r="F827" s="57"/>
    </row>
    <row r="828" spans="2:6" customFormat="1" x14ac:dyDescent="0.3">
      <c r="B828" s="55"/>
      <c r="C828" s="56"/>
      <c r="D828" s="56"/>
      <c r="E828" s="57"/>
      <c r="F828" s="57"/>
    </row>
    <row r="829" spans="2:6" customFormat="1" x14ac:dyDescent="0.3">
      <c r="B829" s="55"/>
      <c r="C829" s="56"/>
      <c r="D829" s="56"/>
      <c r="E829" s="57"/>
      <c r="F829" s="57"/>
    </row>
    <row r="830" spans="2:6" customFormat="1" x14ac:dyDescent="0.3">
      <c r="B830" s="55"/>
      <c r="C830" s="56"/>
      <c r="D830" s="56"/>
      <c r="E830" s="57"/>
      <c r="F830" s="57"/>
    </row>
    <row r="831" spans="2:6" customFormat="1" x14ac:dyDescent="0.3">
      <c r="B831" s="55"/>
      <c r="C831" s="56"/>
      <c r="D831" s="56"/>
      <c r="E831" s="57"/>
      <c r="F831" s="57"/>
    </row>
    <row r="832" spans="2:6" customFormat="1" x14ac:dyDescent="0.3">
      <c r="B832" s="55"/>
      <c r="C832" s="56"/>
      <c r="D832" s="56"/>
      <c r="E832" s="57"/>
      <c r="F832" s="57"/>
    </row>
    <row r="833" spans="2:6" customFormat="1" x14ac:dyDescent="0.3">
      <c r="B833" s="55"/>
      <c r="C833" s="56"/>
      <c r="D833" s="56"/>
      <c r="E833" s="57"/>
      <c r="F833" s="57"/>
    </row>
    <row r="834" spans="2:6" customFormat="1" x14ac:dyDescent="0.3">
      <c r="B834" s="55"/>
      <c r="C834" s="56"/>
      <c r="D834" s="56"/>
      <c r="E834" s="57"/>
      <c r="F834" s="57"/>
    </row>
    <row r="835" spans="2:6" customFormat="1" x14ac:dyDescent="0.3">
      <c r="B835" s="55"/>
      <c r="C835" s="56"/>
      <c r="D835" s="56"/>
      <c r="E835" s="57"/>
      <c r="F835" s="57"/>
    </row>
    <row r="836" spans="2:6" customFormat="1" x14ac:dyDescent="0.3">
      <c r="B836" s="55"/>
      <c r="C836" s="56"/>
      <c r="D836" s="56"/>
      <c r="E836" s="57"/>
      <c r="F836" s="57"/>
    </row>
    <row r="837" spans="2:6" customFormat="1" x14ac:dyDescent="0.3">
      <c r="B837" s="55"/>
      <c r="C837" s="56"/>
      <c r="D837" s="56"/>
      <c r="E837" s="57"/>
      <c r="F837" s="57"/>
    </row>
    <row r="838" spans="2:6" customFormat="1" x14ac:dyDescent="0.3">
      <c r="B838" s="55"/>
      <c r="C838" s="56"/>
      <c r="D838" s="56"/>
      <c r="E838" s="57"/>
      <c r="F838" s="57"/>
    </row>
    <row r="839" spans="2:6" customFormat="1" x14ac:dyDescent="0.3">
      <c r="B839" s="55"/>
      <c r="C839" s="56"/>
      <c r="D839" s="56"/>
      <c r="E839" s="57"/>
      <c r="F839" s="57"/>
    </row>
    <row r="840" spans="2:6" customFormat="1" x14ac:dyDescent="0.3">
      <c r="B840" s="55"/>
      <c r="C840" s="56"/>
      <c r="D840" s="56"/>
      <c r="E840" s="57"/>
      <c r="F840" s="57"/>
    </row>
    <row r="841" spans="2:6" customFormat="1" x14ac:dyDescent="0.3">
      <c r="B841" s="55"/>
      <c r="C841" s="56"/>
      <c r="D841" s="56"/>
      <c r="E841" s="57"/>
      <c r="F841" s="57"/>
    </row>
    <row r="842" spans="2:6" customFormat="1" x14ac:dyDescent="0.3">
      <c r="B842" s="55"/>
      <c r="C842" s="56"/>
      <c r="D842" s="56"/>
      <c r="E842" s="57"/>
      <c r="F842" s="57"/>
    </row>
    <row r="843" spans="2:6" customFormat="1" x14ac:dyDescent="0.3">
      <c r="B843" s="55"/>
      <c r="C843" s="56"/>
      <c r="D843" s="56"/>
      <c r="E843" s="57"/>
      <c r="F843" s="57"/>
    </row>
    <row r="844" spans="2:6" customFormat="1" x14ac:dyDescent="0.3">
      <c r="B844" s="55"/>
      <c r="C844" s="56"/>
      <c r="D844" s="56"/>
      <c r="E844" s="57"/>
      <c r="F844" s="57"/>
    </row>
    <row r="845" spans="2:6" customFormat="1" x14ac:dyDescent="0.3">
      <c r="B845" s="55"/>
      <c r="C845" s="56"/>
      <c r="D845" s="56"/>
      <c r="E845" s="57"/>
      <c r="F845" s="57"/>
    </row>
    <row r="846" spans="2:6" customFormat="1" x14ac:dyDescent="0.3">
      <c r="B846" s="55"/>
      <c r="C846" s="56"/>
      <c r="D846" s="56"/>
      <c r="E846" s="57"/>
      <c r="F846" s="57"/>
    </row>
    <row r="847" spans="2:6" customFormat="1" x14ac:dyDescent="0.3">
      <c r="B847" s="55"/>
      <c r="C847" s="56"/>
      <c r="D847" s="56"/>
      <c r="E847" s="57"/>
      <c r="F847" s="57"/>
    </row>
    <row r="848" spans="2:6" customFormat="1" x14ac:dyDescent="0.3">
      <c r="B848" s="55"/>
      <c r="C848" s="56"/>
      <c r="D848" s="56"/>
      <c r="E848" s="57"/>
      <c r="F848" s="57"/>
    </row>
    <row r="849" spans="2:6" customFormat="1" x14ac:dyDescent="0.3">
      <c r="B849" s="55"/>
      <c r="C849" s="56"/>
      <c r="D849" s="56"/>
      <c r="E849" s="57"/>
      <c r="F849" s="57"/>
    </row>
    <row r="850" spans="2:6" customFormat="1" x14ac:dyDescent="0.3">
      <c r="B850" s="55"/>
      <c r="C850" s="56"/>
      <c r="D850" s="56"/>
      <c r="E850" s="57"/>
      <c r="F850" s="57"/>
    </row>
    <row r="851" spans="2:6" customFormat="1" x14ac:dyDescent="0.3">
      <c r="B851" s="55"/>
      <c r="C851" s="56"/>
      <c r="D851" s="56"/>
      <c r="E851" s="57"/>
      <c r="F851" s="57"/>
    </row>
    <row r="852" spans="2:6" customFormat="1" x14ac:dyDescent="0.3">
      <c r="B852" s="55"/>
      <c r="C852" s="56"/>
      <c r="D852" s="56"/>
      <c r="E852" s="57"/>
      <c r="F852" s="57"/>
    </row>
    <row r="853" spans="2:6" customFormat="1" x14ac:dyDescent="0.3">
      <c r="B853" s="55"/>
      <c r="C853" s="56"/>
      <c r="D853" s="56"/>
      <c r="E853" s="57"/>
      <c r="F853" s="57"/>
    </row>
    <row r="854" spans="2:6" customFormat="1" x14ac:dyDescent="0.3">
      <c r="B854" s="55"/>
      <c r="C854" s="56"/>
      <c r="D854" s="56"/>
      <c r="E854" s="57"/>
      <c r="F854" s="57"/>
    </row>
    <row r="855" spans="2:6" customFormat="1" x14ac:dyDescent="0.3">
      <c r="B855" s="55"/>
      <c r="C855" s="56"/>
      <c r="D855" s="56"/>
      <c r="E855" s="57"/>
      <c r="F855" s="57"/>
    </row>
    <row r="856" spans="2:6" customFormat="1" x14ac:dyDescent="0.3">
      <c r="B856" s="55"/>
      <c r="C856" s="56"/>
      <c r="D856" s="56"/>
      <c r="E856" s="57"/>
      <c r="F856" s="57"/>
    </row>
    <row r="857" spans="2:6" customFormat="1" x14ac:dyDescent="0.3">
      <c r="B857" s="55"/>
      <c r="C857" s="56"/>
      <c r="D857" s="56"/>
      <c r="E857" s="57"/>
      <c r="F857" s="57"/>
    </row>
    <row r="858" spans="2:6" customFormat="1" x14ac:dyDescent="0.3">
      <c r="B858" s="55"/>
      <c r="C858" s="56"/>
      <c r="D858" s="56"/>
      <c r="E858" s="57"/>
      <c r="F858" s="57"/>
    </row>
    <row r="859" spans="2:6" customFormat="1" x14ac:dyDescent="0.3">
      <c r="B859" s="55"/>
      <c r="C859" s="56"/>
      <c r="D859" s="56"/>
      <c r="E859" s="57"/>
      <c r="F859" s="57"/>
    </row>
    <row r="860" spans="2:6" customFormat="1" x14ac:dyDescent="0.3">
      <c r="B860" s="55"/>
      <c r="C860" s="56"/>
      <c r="D860" s="56"/>
      <c r="E860" s="57"/>
      <c r="F860" s="57"/>
    </row>
    <row r="861" spans="2:6" customFormat="1" x14ac:dyDescent="0.3">
      <c r="B861" s="55"/>
      <c r="C861" s="56"/>
      <c r="D861" s="56"/>
      <c r="E861" s="57"/>
      <c r="F861" s="57"/>
    </row>
    <row r="862" spans="2:6" customFormat="1" x14ac:dyDescent="0.3">
      <c r="B862" s="55"/>
      <c r="C862" s="56"/>
      <c r="D862" s="56"/>
      <c r="E862" s="57"/>
      <c r="F862" s="57"/>
    </row>
    <row r="863" spans="2:6" customFormat="1" x14ac:dyDescent="0.3">
      <c r="B863" s="55"/>
      <c r="C863" s="56"/>
      <c r="D863" s="56"/>
      <c r="E863" s="57"/>
      <c r="F863" s="57"/>
    </row>
    <row r="864" spans="2:6" customFormat="1" x14ac:dyDescent="0.3">
      <c r="B864" s="55"/>
      <c r="C864" s="56"/>
      <c r="D864" s="56"/>
      <c r="E864" s="57"/>
      <c r="F864" s="57"/>
    </row>
    <row r="865" spans="2:6" customFormat="1" x14ac:dyDescent="0.3">
      <c r="B865" s="55"/>
      <c r="C865" s="56"/>
      <c r="D865" s="56"/>
      <c r="E865" s="57"/>
      <c r="F865" s="57"/>
    </row>
    <row r="866" spans="2:6" customFormat="1" x14ac:dyDescent="0.3">
      <c r="B866" s="55"/>
      <c r="C866" s="56"/>
      <c r="D866" s="56"/>
      <c r="E866" s="57"/>
      <c r="F866" s="57"/>
    </row>
    <row r="867" spans="2:6" customFormat="1" x14ac:dyDescent="0.3">
      <c r="B867" s="55"/>
      <c r="C867" s="56"/>
      <c r="D867" s="56"/>
      <c r="E867" s="57"/>
      <c r="F867" s="57"/>
    </row>
    <row r="868" spans="2:6" customFormat="1" x14ac:dyDescent="0.3">
      <c r="B868" s="55"/>
      <c r="C868" s="56"/>
      <c r="D868" s="56"/>
      <c r="E868" s="57"/>
      <c r="F868" s="57"/>
    </row>
    <row r="869" spans="2:6" customFormat="1" x14ac:dyDescent="0.3">
      <c r="B869" s="55"/>
      <c r="C869" s="56"/>
      <c r="D869" s="56"/>
      <c r="E869" s="57"/>
      <c r="F869" s="57"/>
    </row>
    <row r="870" spans="2:6" customFormat="1" x14ac:dyDescent="0.3">
      <c r="B870" s="55"/>
      <c r="C870" s="56"/>
      <c r="D870" s="56"/>
      <c r="E870" s="57"/>
      <c r="F870" s="57"/>
    </row>
    <row r="871" spans="2:6" customFormat="1" x14ac:dyDescent="0.3">
      <c r="B871" s="55"/>
      <c r="C871" s="56"/>
      <c r="D871" s="56"/>
      <c r="E871" s="57"/>
      <c r="F871" s="57"/>
    </row>
    <row r="872" spans="2:6" customFormat="1" x14ac:dyDescent="0.3">
      <c r="B872" s="55"/>
      <c r="C872" s="56"/>
      <c r="D872" s="56"/>
      <c r="E872" s="57"/>
      <c r="F872" s="57"/>
    </row>
    <row r="873" spans="2:6" customFormat="1" x14ac:dyDescent="0.3">
      <c r="B873" s="55"/>
      <c r="C873" s="56"/>
      <c r="D873" s="56"/>
      <c r="E873" s="57"/>
      <c r="F873" s="57"/>
    </row>
    <row r="874" spans="2:6" customFormat="1" x14ac:dyDescent="0.3">
      <c r="B874" s="55"/>
      <c r="C874" s="56"/>
      <c r="D874" s="56"/>
      <c r="E874" s="57"/>
      <c r="F874" s="57"/>
    </row>
    <row r="875" spans="2:6" customFormat="1" x14ac:dyDescent="0.3">
      <c r="B875" s="55"/>
      <c r="C875" s="56"/>
      <c r="D875" s="56"/>
      <c r="E875" s="57"/>
      <c r="F875" s="57"/>
    </row>
    <row r="876" spans="2:6" customFormat="1" x14ac:dyDescent="0.3">
      <c r="B876" s="55"/>
      <c r="C876" s="56"/>
      <c r="D876" s="56"/>
      <c r="E876" s="57"/>
      <c r="F876" s="57"/>
    </row>
    <row r="877" spans="2:6" customFormat="1" x14ac:dyDescent="0.3">
      <c r="B877" s="55"/>
      <c r="C877" s="56"/>
      <c r="D877" s="56"/>
      <c r="E877" s="57"/>
      <c r="F877" s="57"/>
    </row>
    <row r="878" spans="2:6" customFormat="1" x14ac:dyDescent="0.3">
      <c r="B878" s="55"/>
      <c r="C878" s="56"/>
      <c r="D878" s="56"/>
      <c r="E878" s="57"/>
      <c r="F878" s="57"/>
    </row>
    <row r="879" spans="2:6" customFormat="1" x14ac:dyDescent="0.3">
      <c r="B879" s="55"/>
      <c r="C879" s="56"/>
      <c r="D879" s="56"/>
      <c r="E879" s="57"/>
      <c r="F879" s="57"/>
    </row>
    <row r="880" spans="2:6" customFormat="1" x14ac:dyDescent="0.3">
      <c r="B880" s="55"/>
      <c r="C880" s="56"/>
      <c r="D880" s="56"/>
      <c r="E880" s="57"/>
      <c r="F880" s="57"/>
    </row>
    <row r="881" spans="2:6" customFormat="1" x14ac:dyDescent="0.3">
      <c r="B881" s="55"/>
      <c r="C881" s="56"/>
      <c r="D881" s="56"/>
      <c r="E881" s="57"/>
      <c r="F881" s="57"/>
    </row>
    <row r="882" spans="2:6" customFormat="1" x14ac:dyDescent="0.3">
      <c r="B882" s="55"/>
      <c r="C882" s="56"/>
      <c r="D882" s="56"/>
      <c r="E882" s="57"/>
      <c r="F882" s="57"/>
    </row>
    <row r="883" spans="2:6" customFormat="1" x14ac:dyDescent="0.3">
      <c r="B883" s="55"/>
      <c r="C883" s="56"/>
      <c r="D883" s="56"/>
      <c r="E883" s="57"/>
      <c r="F883" s="57"/>
    </row>
    <row r="884" spans="2:6" customFormat="1" x14ac:dyDescent="0.3">
      <c r="B884" s="55"/>
      <c r="C884" s="56"/>
      <c r="D884" s="56"/>
      <c r="E884" s="57"/>
      <c r="F884" s="57"/>
    </row>
    <row r="885" spans="2:6" customFormat="1" x14ac:dyDescent="0.3">
      <c r="B885" s="55"/>
      <c r="C885" s="56"/>
      <c r="D885" s="56"/>
      <c r="E885" s="57"/>
      <c r="F885" s="57"/>
    </row>
    <row r="886" spans="2:6" customFormat="1" x14ac:dyDescent="0.3">
      <c r="B886" s="55"/>
      <c r="C886" s="56"/>
      <c r="D886" s="56"/>
      <c r="E886" s="57"/>
      <c r="F886" s="57"/>
    </row>
    <row r="887" spans="2:6" customFormat="1" x14ac:dyDescent="0.3">
      <c r="B887" s="55"/>
      <c r="C887" s="56"/>
      <c r="D887" s="56"/>
      <c r="E887" s="57"/>
      <c r="F887" s="57"/>
    </row>
    <row r="888" spans="2:6" customFormat="1" x14ac:dyDescent="0.3">
      <c r="B888" s="55"/>
      <c r="C888" s="56"/>
      <c r="D888" s="56"/>
      <c r="E888" s="57"/>
      <c r="F888" s="57"/>
    </row>
    <row r="889" spans="2:6" customFormat="1" x14ac:dyDescent="0.3">
      <c r="B889" s="55"/>
      <c r="C889" s="56"/>
      <c r="D889" s="56"/>
      <c r="E889" s="57"/>
      <c r="F889" s="57"/>
    </row>
    <row r="890" spans="2:6" customFormat="1" x14ac:dyDescent="0.3">
      <c r="B890" s="55"/>
      <c r="C890" s="56"/>
      <c r="D890" s="56"/>
      <c r="E890" s="57"/>
      <c r="F890" s="57"/>
    </row>
    <row r="891" spans="2:6" customFormat="1" x14ac:dyDescent="0.3">
      <c r="B891" s="55"/>
      <c r="C891" s="56"/>
      <c r="D891" s="56"/>
      <c r="E891" s="57"/>
      <c r="F891" s="57"/>
    </row>
    <row r="892" spans="2:6" customFormat="1" x14ac:dyDescent="0.3">
      <c r="B892" s="55"/>
      <c r="C892" s="56"/>
      <c r="D892" s="56"/>
      <c r="E892" s="57"/>
      <c r="F892" s="57"/>
    </row>
    <row r="893" spans="2:6" customFormat="1" x14ac:dyDescent="0.3">
      <c r="B893" s="55"/>
      <c r="C893" s="56"/>
      <c r="D893" s="56"/>
      <c r="E893" s="57"/>
      <c r="F893" s="57"/>
    </row>
    <row r="894" spans="2:6" customFormat="1" x14ac:dyDescent="0.3">
      <c r="B894" s="55"/>
      <c r="C894" s="56"/>
      <c r="D894" s="56"/>
      <c r="E894" s="57"/>
      <c r="F894" s="57"/>
    </row>
    <row r="895" spans="2:6" customFormat="1" x14ac:dyDescent="0.3">
      <c r="B895" s="55"/>
      <c r="C895" s="56"/>
      <c r="D895" s="56"/>
      <c r="E895" s="57"/>
      <c r="F895" s="57"/>
    </row>
    <row r="896" spans="2:6" customFormat="1" x14ac:dyDescent="0.3">
      <c r="B896" s="55"/>
      <c r="C896" s="56"/>
      <c r="D896" s="56"/>
      <c r="E896" s="57"/>
      <c r="F896" s="57"/>
    </row>
    <row r="897" spans="2:6" customFormat="1" x14ac:dyDescent="0.3">
      <c r="B897" s="55"/>
      <c r="C897" s="56"/>
      <c r="D897" s="56"/>
      <c r="E897" s="57"/>
      <c r="F897" s="57"/>
    </row>
    <row r="898" spans="2:6" customFormat="1" x14ac:dyDescent="0.3">
      <c r="B898" s="55"/>
      <c r="C898" s="56"/>
      <c r="D898" s="56"/>
      <c r="E898" s="57"/>
      <c r="F898" s="57"/>
    </row>
    <row r="899" spans="2:6" customFormat="1" x14ac:dyDescent="0.3">
      <c r="B899" s="55"/>
      <c r="C899" s="56"/>
      <c r="D899" s="56"/>
      <c r="E899" s="57"/>
      <c r="F899" s="57"/>
    </row>
    <row r="900" spans="2:6" customFormat="1" x14ac:dyDescent="0.3">
      <c r="B900" s="55"/>
      <c r="C900" s="56"/>
      <c r="D900" s="56"/>
      <c r="E900" s="57"/>
      <c r="F900" s="57"/>
    </row>
    <row r="901" spans="2:6" customFormat="1" x14ac:dyDescent="0.3">
      <c r="B901" s="55"/>
      <c r="C901" s="56"/>
      <c r="D901" s="56"/>
      <c r="E901" s="57"/>
      <c r="F901" s="57"/>
    </row>
    <row r="902" spans="2:6" customFormat="1" x14ac:dyDescent="0.3">
      <c r="B902" s="55"/>
      <c r="C902" s="56"/>
      <c r="D902" s="56"/>
      <c r="E902" s="57"/>
      <c r="F902" s="57"/>
    </row>
    <row r="903" spans="2:6" customFormat="1" x14ac:dyDescent="0.3">
      <c r="B903" s="55"/>
      <c r="C903" s="56"/>
      <c r="D903" s="56"/>
      <c r="E903" s="57"/>
      <c r="F903" s="57"/>
    </row>
    <row r="904" spans="2:6" customFormat="1" x14ac:dyDescent="0.3">
      <c r="B904" s="55"/>
      <c r="C904" s="56"/>
      <c r="D904" s="56"/>
      <c r="E904" s="57"/>
      <c r="F904" s="57"/>
    </row>
    <row r="905" spans="2:6" customFormat="1" x14ac:dyDescent="0.3">
      <c r="B905" s="55"/>
      <c r="C905" s="56"/>
      <c r="D905" s="56"/>
      <c r="E905" s="57"/>
      <c r="F905" s="57"/>
    </row>
    <row r="906" spans="2:6" customFormat="1" x14ac:dyDescent="0.3">
      <c r="B906" s="55"/>
      <c r="C906" s="56"/>
      <c r="D906" s="56"/>
      <c r="E906" s="57"/>
      <c r="F906" s="57"/>
    </row>
    <row r="907" spans="2:6" customFormat="1" x14ac:dyDescent="0.3">
      <c r="B907" s="55"/>
      <c r="C907" s="56"/>
      <c r="D907" s="56"/>
      <c r="E907" s="57"/>
      <c r="F907" s="57"/>
    </row>
    <row r="908" spans="2:6" customFormat="1" x14ac:dyDescent="0.3">
      <c r="B908" s="55"/>
      <c r="C908" s="56"/>
      <c r="D908" s="56"/>
      <c r="E908" s="57"/>
      <c r="F908" s="57"/>
    </row>
    <row r="909" spans="2:6" customFormat="1" x14ac:dyDescent="0.3">
      <c r="B909" s="55"/>
      <c r="C909" s="56"/>
      <c r="D909" s="56"/>
      <c r="E909" s="57"/>
      <c r="F909" s="57"/>
    </row>
    <row r="910" spans="2:6" customFormat="1" x14ac:dyDescent="0.3">
      <c r="B910" s="55"/>
      <c r="C910" s="56"/>
      <c r="D910" s="56"/>
      <c r="E910" s="57"/>
      <c r="F910" s="57"/>
    </row>
    <row r="911" spans="2:6" customFormat="1" x14ac:dyDescent="0.3">
      <c r="B911" s="55"/>
      <c r="C911" s="56"/>
      <c r="D911" s="56"/>
      <c r="E911" s="57"/>
      <c r="F911" s="57"/>
    </row>
    <row r="912" spans="2:6" customFormat="1" x14ac:dyDescent="0.3">
      <c r="B912" s="55"/>
      <c r="C912" s="56"/>
      <c r="D912" s="56"/>
      <c r="E912" s="57"/>
      <c r="F912" s="57"/>
    </row>
    <row r="913" spans="2:6" customFormat="1" x14ac:dyDescent="0.3">
      <c r="B913" s="55"/>
      <c r="C913" s="56"/>
      <c r="D913" s="56"/>
      <c r="E913" s="57"/>
      <c r="F913" s="57"/>
    </row>
    <row r="914" spans="2:6" customFormat="1" x14ac:dyDescent="0.3">
      <c r="B914" s="55"/>
      <c r="C914" s="56"/>
      <c r="D914" s="56"/>
      <c r="E914" s="57"/>
      <c r="F914" s="57"/>
    </row>
    <row r="915" spans="2:6" customFormat="1" x14ac:dyDescent="0.3">
      <c r="B915" s="55"/>
      <c r="C915" s="56"/>
      <c r="D915" s="56"/>
      <c r="E915" s="57"/>
      <c r="F915" s="57"/>
    </row>
    <row r="916" spans="2:6" customFormat="1" x14ac:dyDescent="0.3">
      <c r="B916" s="55"/>
      <c r="C916" s="56"/>
      <c r="D916" s="56"/>
      <c r="E916" s="57"/>
      <c r="F916" s="57"/>
    </row>
    <row r="917" spans="2:6" customFormat="1" x14ac:dyDescent="0.3">
      <c r="B917" s="55"/>
      <c r="C917" s="56"/>
      <c r="D917" s="56"/>
      <c r="E917" s="57"/>
      <c r="F917" s="57"/>
    </row>
    <row r="918" spans="2:6" customFormat="1" x14ac:dyDescent="0.3">
      <c r="B918" s="55"/>
      <c r="C918" s="56"/>
      <c r="D918" s="56"/>
      <c r="E918" s="57"/>
      <c r="F918" s="57"/>
    </row>
    <row r="919" spans="2:6" customFormat="1" x14ac:dyDescent="0.3">
      <c r="B919" s="55"/>
      <c r="C919" s="56"/>
      <c r="D919" s="56"/>
      <c r="E919" s="57"/>
      <c r="F919" s="57"/>
    </row>
    <row r="920" spans="2:6" customFormat="1" x14ac:dyDescent="0.3">
      <c r="B920" s="55"/>
      <c r="C920" s="56"/>
      <c r="D920" s="56"/>
      <c r="E920" s="57"/>
      <c r="F920" s="57"/>
    </row>
    <row r="921" spans="2:6" customFormat="1" x14ac:dyDescent="0.3">
      <c r="B921" s="55"/>
      <c r="C921" s="56"/>
      <c r="D921" s="56"/>
      <c r="E921" s="57"/>
      <c r="F921" s="57"/>
    </row>
    <row r="922" spans="2:6" customFormat="1" x14ac:dyDescent="0.3">
      <c r="B922" s="55"/>
      <c r="C922" s="56"/>
      <c r="D922" s="56"/>
      <c r="E922" s="57"/>
      <c r="F922" s="57"/>
    </row>
    <row r="923" spans="2:6" customFormat="1" x14ac:dyDescent="0.3">
      <c r="B923" s="55"/>
      <c r="C923" s="56"/>
      <c r="D923" s="56"/>
      <c r="E923" s="57"/>
      <c r="F923" s="57"/>
    </row>
    <row r="924" spans="2:6" customFormat="1" x14ac:dyDescent="0.3">
      <c r="B924" s="55"/>
      <c r="C924" s="56"/>
      <c r="D924" s="56"/>
      <c r="E924" s="57"/>
      <c r="F924" s="57"/>
    </row>
    <row r="925" spans="2:6" customFormat="1" x14ac:dyDescent="0.3">
      <c r="B925" s="55"/>
      <c r="C925" s="56"/>
      <c r="D925" s="56"/>
      <c r="E925" s="57"/>
      <c r="F925" s="57"/>
    </row>
    <row r="926" spans="2:6" customFormat="1" x14ac:dyDescent="0.3">
      <c r="B926" s="55"/>
      <c r="C926" s="56"/>
      <c r="D926" s="56"/>
      <c r="E926" s="57"/>
      <c r="F926" s="57"/>
    </row>
    <row r="927" spans="2:6" customFormat="1" x14ac:dyDescent="0.3">
      <c r="B927" s="55"/>
      <c r="C927" s="56"/>
      <c r="D927" s="56"/>
      <c r="E927" s="57"/>
      <c r="F927" s="57"/>
    </row>
    <row r="928" spans="2:6" customFormat="1" x14ac:dyDescent="0.3">
      <c r="B928" s="55"/>
      <c r="C928" s="56"/>
      <c r="D928" s="56"/>
      <c r="E928" s="57"/>
      <c r="F928" s="57"/>
    </row>
    <row r="929" spans="2:6" customFormat="1" x14ac:dyDescent="0.3">
      <c r="B929" s="55"/>
      <c r="C929" s="56"/>
      <c r="D929" s="56"/>
      <c r="E929" s="57"/>
      <c r="F929" s="57"/>
    </row>
    <row r="930" spans="2:6" customFormat="1" x14ac:dyDescent="0.3">
      <c r="B930" s="55"/>
      <c r="C930" s="56"/>
      <c r="D930" s="56"/>
      <c r="E930" s="57"/>
      <c r="F930" s="57"/>
    </row>
    <row r="931" spans="2:6" customFormat="1" x14ac:dyDescent="0.3">
      <c r="B931" s="55"/>
      <c r="C931" s="56"/>
      <c r="D931" s="56"/>
      <c r="E931" s="57"/>
      <c r="F931" s="57"/>
    </row>
    <row r="932" spans="2:6" customFormat="1" x14ac:dyDescent="0.3">
      <c r="B932" s="55"/>
      <c r="C932" s="56"/>
      <c r="D932" s="56"/>
      <c r="E932" s="57"/>
      <c r="F932" s="57"/>
    </row>
    <row r="933" spans="2:6" customFormat="1" x14ac:dyDescent="0.3">
      <c r="B933" s="55"/>
      <c r="C933" s="56"/>
      <c r="D933" s="56"/>
      <c r="E933" s="57"/>
      <c r="F933" s="57"/>
    </row>
    <row r="934" spans="2:6" customFormat="1" x14ac:dyDescent="0.3">
      <c r="B934" s="55"/>
      <c r="C934" s="56"/>
      <c r="D934" s="56"/>
      <c r="E934" s="57"/>
      <c r="F934" s="57"/>
    </row>
    <row r="935" spans="2:6" customFormat="1" x14ac:dyDescent="0.3">
      <c r="B935" s="55"/>
      <c r="C935" s="56"/>
      <c r="D935" s="56"/>
      <c r="E935" s="57"/>
      <c r="F935" s="57"/>
    </row>
    <row r="936" spans="2:6" customFormat="1" x14ac:dyDescent="0.3">
      <c r="B936" s="55"/>
      <c r="C936" s="56"/>
      <c r="D936" s="56"/>
      <c r="E936" s="57"/>
      <c r="F936" s="57"/>
    </row>
    <row r="937" spans="2:6" customFormat="1" x14ac:dyDescent="0.3">
      <c r="B937" s="55"/>
      <c r="C937" s="56"/>
      <c r="D937" s="56"/>
      <c r="E937" s="57"/>
      <c r="F937" s="57"/>
    </row>
    <row r="938" spans="2:6" customFormat="1" x14ac:dyDescent="0.3">
      <c r="B938" s="55"/>
      <c r="C938" s="56"/>
      <c r="D938" s="56"/>
      <c r="E938" s="57"/>
      <c r="F938" s="57"/>
    </row>
    <row r="939" spans="2:6" customFormat="1" x14ac:dyDescent="0.3">
      <c r="B939" s="55"/>
      <c r="C939" s="56"/>
      <c r="D939" s="56"/>
      <c r="E939" s="57"/>
      <c r="F939" s="57"/>
    </row>
    <row r="940" spans="2:6" customFormat="1" x14ac:dyDescent="0.3">
      <c r="B940" s="55"/>
      <c r="C940" s="56"/>
      <c r="D940" s="56"/>
      <c r="E940" s="57"/>
      <c r="F940" s="57"/>
    </row>
    <row r="941" spans="2:6" customFormat="1" x14ac:dyDescent="0.3">
      <c r="B941" s="55"/>
      <c r="C941" s="56"/>
      <c r="D941" s="56"/>
      <c r="E941" s="57"/>
      <c r="F941" s="57"/>
    </row>
    <row r="942" spans="2:6" customFormat="1" x14ac:dyDescent="0.3">
      <c r="B942" s="55"/>
      <c r="C942" s="56"/>
      <c r="D942" s="56"/>
      <c r="E942" s="57"/>
      <c r="F942" s="57"/>
    </row>
    <row r="943" spans="2:6" customFormat="1" x14ac:dyDescent="0.3">
      <c r="B943" s="55"/>
      <c r="C943" s="56"/>
      <c r="D943" s="56"/>
      <c r="E943" s="57"/>
      <c r="F943" s="57"/>
    </row>
    <row r="944" spans="2:6" customFormat="1" x14ac:dyDescent="0.3">
      <c r="B944" s="55"/>
      <c r="C944" s="56"/>
      <c r="D944" s="56"/>
      <c r="E944" s="57"/>
      <c r="F944" s="57"/>
    </row>
    <row r="945" spans="2:6" customFormat="1" x14ac:dyDescent="0.3">
      <c r="B945" s="55"/>
      <c r="C945" s="56"/>
      <c r="D945" s="56"/>
      <c r="E945" s="57"/>
      <c r="F945" s="57"/>
    </row>
    <row r="946" spans="2:6" customFormat="1" x14ac:dyDescent="0.3">
      <c r="B946" s="55"/>
      <c r="C946" s="56"/>
      <c r="D946" s="56"/>
      <c r="E946" s="57"/>
      <c r="F946" s="57"/>
    </row>
    <row r="947" spans="2:6" customFormat="1" x14ac:dyDescent="0.3">
      <c r="B947" s="55"/>
      <c r="C947" s="56"/>
      <c r="D947" s="56"/>
      <c r="E947" s="57"/>
      <c r="F947" s="57"/>
    </row>
    <row r="948" spans="2:6" customFormat="1" x14ac:dyDescent="0.3">
      <c r="B948" s="55"/>
      <c r="C948" s="56"/>
      <c r="D948" s="56"/>
      <c r="E948" s="57"/>
      <c r="F948" s="57"/>
    </row>
    <row r="949" spans="2:6" customFormat="1" x14ac:dyDescent="0.3">
      <c r="B949" s="55"/>
      <c r="C949" s="56"/>
      <c r="D949" s="56"/>
      <c r="E949" s="57"/>
      <c r="F949" s="57"/>
    </row>
    <row r="950" spans="2:6" customFormat="1" x14ac:dyDescent="0.3">
      <c r="B950" s="55"/>
      <c r="C950" s="56"/>
      <c r="D950" s="56"/>
      <c r="E950" s="57"/>
      <c r="F950" s="57"/>
    </row>
    <row r="951" spans="2:6" customFormat="1" x14ac:dyDescent="0.3">
      <c r="B951" s="55"/>
      <c r="C951" s="56"/>
      <c r="D951" s="56"/>
      <c r="E951" s="57"/>
      <c r="F951" s="57"/>
    </row>
    <row r="952" spans="2:6" customFormat="1" x14ac:dyDescent="0.3">
      <c r="B952" s="55"/>
      <c r="C952" s="56"/>
      <c r="D952" s="56"/>
      <c r="E952" s="57"/>
      <c r="F952" s="57"/>
    </row>
    <row r="953" spans="2:6" customFormat="1" x14ac:dyDescent="0.3">
      <c r="B953" s="55"/>
      <c r="C953" s="56"/>
      <c r="D953" s="56"/>
      <c r="E953" s="57"/>
      <c r="F953" s="57"/>
    </row>
    <row r="954" spans="2:6" customFormat="1" x14ac:dyDescent="0.3">
      <c r="B954" s="55"/>
      <c r="C954" s="56"/>
      <c r="D954" s="56"/>
      <c r="E954" s="57"/>
      <c r="F954" s="57"/>
    </row>
    <row r="955" spans="2:6" customFormat="1" x14ac:dyDescent="0.3">
      <c r="B955" s="55"/>
      <c r="C955" s="56"/>
      <c r="D955" s="56"/>
      <c r="E955" s="57"/>
      <c r="F955" s="57"/>
    </row>
    <row r="956" spans="2:6" customFormat="1" x14ac:dyDescent="0.3">
      <c r="B956" s="55"/>
      <c r="C956" s="56"/>
      <c r="D956" s="56"/>
      <c r="E956" s="57"/>
      <c r="F956" s="57"/>
    </row>
    <row r="957" spans="2:6" customFormat="1" x14ac:dyDescent="0.3">
      <c r="B957" s="55"/>
      <c r="C957" s="56"/>
      <c r="D957" s="56"/>
      <c r="E957" s="57"/>
      <c r="F957" s="57"/>
    </row>
    <row r="958" spans="2:6" customFormat="1" x14ac:dyDescent="0.3">
      <c r="B958" s="55"/>
      <c r="C958" s="56"/>
      <c r="D958" s="56"/>
      <c r="E958" s="57"/>
      <c r="F958" s="57"/>
    </row>
    <row r="959" spans="2:6" customFormat="1" x14ac:dyDescent="0.3">
      <c r="B959" s="55"/>
      <c r="C959" s="56"/>
      <c r="D959" s="56"/>
      <c r="E959" s="57"/>
      <c r="F959" s="57"/>
    </row>
    <row r="960" spans="2:6" customFormat="1" x14ac:dyDescent="0.3">
      <c r="B960" s="55"/>
      <c r="C960" s="56"/>
      <c r="D960" s="56"/>
      <c r="E960" s="57"/>
      <c r="F960" s="57"/>
    </row>
    <row r="961" spans="2:6" customFormat="1" x14ac:dyDescent="0.3">
      <c r="B961" s="55"/>
      <c r="C961" s="56"/>
      <c r="D961" s="56"/>
      <c r="E961" s="57"/>
      <c r="F961" s="57"/>
    </row>
    <row r="962" spans="2:6" customFormat="1" x14ac:dyDescent="0.3">
      <c r="B962" s="55"/>
      <c r="C962" s="56"/>
      <c r="D962" s="56"/>
      <c r="E962" s="57"/>
      <c r="F962" s="57"/>
    </row>
    <row r="963" spans="2:6" customFormat="1" x14ac:dyDescent="0.3">
      <c r="B963" s="55"/>
      <c r="C963" s="56"/>
      <c r="D963" s="56"/>
      <c r="E963" s="57"/>
      <c r="F963" s="57"/>
    </row>
    <row r="964" spans="2:6" customFormat="1" x14ac:dyDescent="0.3">
      <c r="B964" s="55"/>
      <c r="C964" s="56"/>
      <c r="D964" s="56"/>
      <c r="E964" s="57"/>
      <c r="F964" s="57"/>
    </row>
    <row r="965" spans="2:6" customFormat="1" x14ac:dyDescent="0.3">
      <c r="B965" s="55"/>
      <c r="C965" s="56"/>
      <c r="D965" s="56"/>
      <c r="E965" s="57"/>
      <c r="F965" s="57"/>
    </row>
    <row r="966" spans="2:6" customFormat="1" x14ac:dyDescent="0.3">
      <c r="B966" s="55"/>
      <c r="C966" s="56"/>
      <c r="D966" s="56"/>
      <c r="E966" s="57"/>
      <c r="F966" s="57"/>
    </row>
    <row r="967" spans="2:6" customFormat="1" x14ac:dyDescent="0.3">
      <c r="B967" s="55"/>
      <c r="C967" s="56"/>
      <c r="D967" s="56"/>
      <c r="E967" s="57"/>
      <c r="F967" s="57"/>
    </row>
    <row r="968" spans="2:6" customFormat="1" x14ac:dyDescent="0.3">
      <c r="B968" s="55"/>
      <c r="C968" s="56"/>
      <c r="D968" s="56"/>
      <c r="E968" s="57"/>
      <c r="F968" s="57"/>
    </row>
    <row r="969" spans="2:6" customFormat="1" x14ac:dyDescent="0.3">
      <c r="B969" s="55"/>
      <c r="C969" s="56"/>
      <c r="D969" s="56"/>
      <c r="E969" s="57"/>
      <c r="F969" s="57"/>
    </row>
    <row r="970" spans="2:6" customFormat="1" x14ac:dyDescent="0.3">
      <c r="B970" s="55"/>
      <c r="C970" s="56"/>
      <c r="D970" s="56"/>
      <c r="E970" s="57"/>
      <c r="F970" s="57"/>
    </row>
    <row r="971" spans="2:6" customFormat="1" x14ac:dyDescent="0.3">
      <c r="B971" s="55"/>
      <c r="C971" s="56"/>
      <c r="D971" s="56"/>
      <c r="E971" s="57"/>
      <c r="F971" s="57"/>
    </row>
    <row r="972" spans="2:6" customFormat="1" x14ac:dyDescent="0.3">
      <c r="B972" s="55"/>
      <c r="C972" s="56"/>
      <c r="D972" s="56"/>
      <c r="E972" s="57"/>
      <c r="F972" s="57"/>
    </row>
    <row r="973" spans="2:6" customFormat="1" x14ac:dyDescent="0.3">
      <c r="B973" s="55"/>
      <c r="C973" s="56"/>
      <c r="D973" s="56"/>
      <c r="E973" s="57"/>
      <c r="F973" s="57"/>
    </row>
    <row r="974" spans="2:6" customFormat="1" x14ac:dyDescent="0.3">
      <c r="B974" s="55"/>
      <c r="C974" s="56"/>
      <c r="D974" s="56"/>
      <c r="E974" s="57"/>
      <c r="F974" s="57"/>
    </row>
    <row r="975" spans="2:6" customFormat="1" x14ac:dyDescent="0.3">
      <c r="B975" s="55"/>
      <c r="C975" s="56"/>
      <c r="D975" s="56"/>
      <c r="E975" s="57"/>
      <c r="F975" s="57"/>
    </row>
    <row r="976" spans="2:6" customFormat="1" x14ac:dyDescent="0.3">
      <c r="B976" s="55"/>
      <c r="C976" s="56"/>
      <c r="D976" s="56"/>
      <c r="E976" s="57"/>
      <c r="F976" s="57"/>
    </row>
    <row r="977" spans="2:6" customFormat="1" x14ac:dyDescent="0.3">
      <c r="B977" s="55"/>
      <c r="C977" s="56"/>
      <c r="D977" s="56"/>
      <c r="E977" s="57"/>
      <c r="F977" s="57"/>
    </row>
    <row r="978" spans="2:6" customFormat="1" x14ac:dyDescent="0.3">
      <c r="B978" s="55"/>
      <c r="C978" s="56"/>
      <c r="D978" s="56"/>
      <c r="E978" s="57"/>
      <c r="F978" s="57"/>
    </row>
    <row r="979" spans="2:6" customFormat="1" x14ac:dyDescent="0.3">
      <c r="B979" s="55"/>
      <c r="C979" s="56"/>
      <c r="D979" s="56"/>
      <c r="E979" s="57"/>
      <c r="F979" s="57"/>
    </row>
    <row r="980" spans="2:6" customFormat="1" x14ac:dyDescent="0.3">
      <c r="B980" s="55"/>
      <c r="C980" s="56"/>
      <c r="D980" s="56"/>
      <c r="E980" s="57"/>
      <c r="F980" s="57"/>
    </row>
    <row r="981" spans="2:6" customFormat="1" x14ac:dyDescent="0.3">
      <c r="B981" s="55"/>
      <c r="C981" s="56"/>
      <c r="D981" s="56"/>
      <c r="E981" s="57"/>
      <c r="F981" s="57"/>
    </row>
    <row r="982" spans="2:6" customFormat="1" x14ac:dyDescent="0.3">
      <c r="B982" s="55"/>
      <c r="C982" s="56"/>
      <c r="D982" s="56"/>
      <c r="E982" s="57"/>
      <c r="F982" s="57"/>
    </row>
    <row r="983" spans="2:6" customFormat="1" x14ac:dyDescent="0.3">
      <c r="B983" s="55"/>
      <c r="C983" s="56"/>
      <c r="D983" s="56"/>
      <c r="E983" s="57"/>
      <c r="F983" s="57"/>
    </row>
    <row r="984" spans="2:6" customFormat="1" x14ac:dyDescent="0.3">
      <c r="B984" s="55"/>
      <c r="C984" s="56"/>
      <c r="D984" s="56"/>
      <c r="E984" s="57"/>
      <c r="F984" s="57"/>
    </row>
    <row r="985" spans="2:6" customFormat="1" x14ac:dyDescent="0.3">
      <c r="B985" s="55"/>
      <c r="C985" s="56"/>
      <c r="D985" s="56"/>
      <c r="E985" s="57"/>
      <c r="F985" s="57"/>
    </row>
    <row r="986" spans="2:6" customFormat="1" x14ac:dyDescent="0.3">
      <c r="B986" s="55"/>
      <c r="C986" s="56"/>
      <c r="D986" s="56"/>
      <c r="E986" s="57"/>
      <c r="F986" s="57"/>
    </row>
    <row r="987" spans="2:6" customFormat="1" x14ac:dyDescent="0.3">
      <c r="B987" s="55"/>
      <c r="C987" s="56"/>
      <c r="D987" s="56"/>
      <c r="E987" s="57"/>
      <c r="F987" s="57"/>
    </row>
    <row r="988" spans="2:6" customFormat="1" x14ac:dyDescent="0.3">
      <c r="B988" s="55"/>
      <c r="C988" s="56"/>
      <c r="D988" s="56"/>
      <c r="E988" s="57"/>
      <c r="F988" s="57"/>
    </row>
    <row r="989" spans="2:6" customFormat="1" x14ac:dyDescent="0.3">
      <c r="B989" s="55"/>
      <c r="C989" s="56"/>
      <c r="D989" s="56"/>
      <c r="E989" s="57"/>
      <c r="F989" s="57"/>
    </row>
    <row r="990" spans="2:6" customFormat="1" x14ac:dyDescent="0.3">
      <c r="B990" s="55"/>
      <c r="C990" s="56"/>
      <c r="D990" s="56"/>
      <c r="E990" s="57"/>
      <c r="F990" s="57"/>
    </row>
    <row r="991" spans="2:6" customFormat="1" x14ac:dyDescent="0.3">
      <c r="B991" s="55"/>
      <c r="C991" s="56"/>
      <c r="D991" s="56"/>
      <c r="E991" s="57"/>
      <c r="F991" s="57"/>
    </row>
    <row r="992" spans="2:6" customFormat="1" x14ac:dyDescent="0.3">
      <c r="B992" s="55"/>
      <c r="C992" s="56"/>
      <c r="D992" s="56"/>
      <c r="E992" s="57"/>
      <c r="F992" s="57"/>
    </row>
    <row r="993" spans="2:6" customFormat="1" x14ac:dyDescent="0.3">
      <c r="B993" s="55"/>
      <c r="C993" s="56"/>
      <c r="D993" s="56"/>
      <c r="E993" s="57"/>
      <c r="F993" s="57"/>
    </row>
    <row r="994" spans="2:6" customFormat="1" x14ac:dyDescent="0.3">
      <c r="B994" s="55"/>
      <c r="C994" s="56"/>
      <c r="D994" s="56"/>
      <c r="E994" s="57"/>
      <c r="F994" s="57"/>
    </row>
    <row r="995" spans="2:6" customFormat="1" x14ac:dyDescent="0.3">
      <c r="B995" s="55"/>
      <c r="C995" s="56"/>
      <c r="D995" s="56"/>
      <c r="E995" s="57"/>
      <c r="F995" s="57"/>
    </row>
    <row r="996" spans="2:6" customFormat="1" x14ac:dyDescent="0.3">
      <c r="B996" s="55"/>
      <c r="C996" s="56"/>
      <c r="D996" s="56"/>
      <c r="E996" s="57"/>
      <c r="F996" s="57"/>
    </row>
    <row r="997" spans="2:6" customFormat="1" x14ac:dyDescent="0.3">
      <c r="B997" s="55"/>
      <c r="C997" s="56"/>
      <c r="D997" s="56"/>
      <c r="E997" s="57"/>
      <c r="F997" s="57"/>
    </row>
    <row r="998" spans="2:6" customFormat="1" x14ac:dyDescent="0.3">
      <c r="B998" s="55"/>
      <c r="C998" s="56"/>
      <c r="D998" s="56"/>
      <c r="E998" s="57"/>
      <c r="F998" s="57"/>
    </row>
    <row r="999" spans="2:6" customFormat="1" x14ac:dyDescent="0.3">
      <c r="B999" s="55"/>
      <c r="C999" s="56"/>
      <c r="D999" s="56"/>
      <c r="E999" s="57"/>
      <c r="F999" s="57"/>
    </row>
    <row r="1000" spans="2:6" customFormat="1" x14ac:dyDescent="0.3">
      <c r="B1000" s="55"/>
      <c r="C1000" s="56"/>
      <c r="D1000" s="56"/>
      <c r="E1000" s="57"/>
      <c r="F1000" s="57"/>
    </row>
    <row r="1001" spans="2:6" customFormat="1" x14ac:dyDescent="0.3">
      <c r="B1001" s="55"/>
      <c r="C1001" s="56"/>
      <c r="D1001" s="56"/>
      <c r="E1001" s="57"/>
      <c r="F1001" s="57"/>
    </row>
    <row r="1002" spans="2:6" customFormat="1" x14ac:dyDescent="0.3">
      <c r="B1002" s="55"/>
      <c r="C1002" s="56"/>
      <c r="D1002" s="56"/>
      <c r="E1002" s="57"/>
      <c r="F1002" s="57"/>
    </row>
    <row r="1003" spans="2:6" customFormat="1" x14ac:dyDescent="0.3">
      <c r="B1003" s="55"/>
      <c r="C1003" s="56"/>
      <c r="D1003" s="56"/>
      <c r="E1003" s="57"/>
      <c r="F1003" s="57"/>
    </row>
    <row r="1004" spans="2:6" customFormat="1" x14ac:dyDescent="0.3">
      <c r="B1004" s="55"/>
      <c r="C1004" s="56"/>
      <c r="D1004" s="56"/>
      <c r="E1004" s="57"/>
      <c r="F1004" s="57"/>
    </row>
    <row r="1005" spans="2:6" customFormat="1" x14ac:dyDescent="0.3">
      <c r="B1005" s="55"/>
      <c r="C1005" s="56"/>
      <c r="D1005" s="56"/>
      <c r="E1005" s="57"/>
      <c r="F1005" s="57"/>
    </row>
    <row r="1006" spans="2:6" customFormat="1" x14ac:dyDescent="0.3">
      <c r="B1006" s="55"/>
      <c r="C1006" s="56"/>
      <c r="D1006" s="56"/>
      <c r="E1006" s="57"/>
      <c r="F1006" s="57"/>
    </row>
    <row r="1007" spans="2:6" customFormat="1" x14ac:dyDescent="0.3">
      <c r="B1007" s="55"/>
      <c r="C1007" s="56"/>
      <c r="D1007" s="56"/>
      <c r="E1007" s="57"/>
      <c r="F1007" s="57"/>
    </row>
    <row r="1008" spans="2:6" customFormat="1" x14ac:dyDescent="0.3">
      <c r="B1008" s="55"/>
      <c r="C1008" s="56"/>
      <c r="D1008" s="56"/>
      <c r="E1008" s="57"/>
      <c r="F1008" s="57"/>
    </row>
    <row r="1009" spans="2:6" customFormat="1" x14ac:dyDescent="0.3">
      <c r="B1009" s="55"/>
      <c r="C1009" s="56"/>
      <c r="D1009" s="56"/>
      <c r="E1009" s="57"/>
      <c r="F1009" s="57"/>
    </row>
    <row r="1010" spans="2:6" customFormat="1" x14ac:dyDescent="0.3">
      <c r="B1010" s="55"/>
      <c r="C1010" s="56"/>
      <c r="D1010" s="56"/>
      <c r="E1010" s="57"/>
      <c r="F1010" s="57"/>
    </row>
    <row r="1011" spans="2:6" customFormat="1" x14ac:dyDescent="0.3">
      <c r="B1011" s="55"/>
      <c r="C1011" s="56"/>
      <c r="D1011" s="56"/>
      <c r="E1011" s="57"/>
      <c r="F1011" s="57"/>
    </row>
    <row r="1012" spans="2:6" customFormat="1" x14ac:dyDescent="0.3">
      <c r="B1012" s="55"/>
      <c r="C1012" s="56"/>
      <c r="D1012" s="56"/>
      <c r="E1012" s="57"/>
      <c r="F1012" s="57"/>
    </row>
    <row r="1013" spans="2:6" customFormat="1" x14ac:dyDescent="0.3">
      <c r="B1013" s="55"/>
      <c r="C1013" s="56"/>
      <c r="D1013" s="56"/>
      <c r="E1013" s="57"/>
      <c r="F1013" s="57"/>
    </row>
    <row r="1014" spans="2:6" customFormat="1" x14ac:dyDescent="0.3">
      <c r="B1014" s="55"/>
      <c r="C1014" s="56"/>
      <c r="D1014" s="56"/>
      <c r="E1014" s="57"/>
      <c r="F1014" s="57"/>
    </row>
    <row r="1015" spans="2:6" customFormat="1" x14ac:dyDescent="0.3">
      <c r="B1015" s="55"/>
      <c r="C1015" s="56"/>
      <c r="D1015" s="56"/>
      <c r="E1015" s="57"/>
      <c r="F1015" s="57"/>
    </row>
    <row r="1016" spans="2:6" customFormat="1" x14ac:dyDescent="0.3">
      <c r="B1016" s="55"/>
      <c r="C1016" s="56"/>
      <c r="D1016" s="56"/>
      <c r="E1016" s="57"/>
      <c r="F1016" s="57"/>
    </row>
    <row r="1017" spans="2:6" customFormat="1" x14ac:dyDescent="0.3">
      <c r="B1017" s="55"/>
      <c r="C1017" s="56"/>
      <c r="D1017" s="56"/>
      <c r="E1017" s="57"/>
      <c r="F1017" s="57"/>
    </row>
    <row r="1018" spans="2:6" customFormat="1" x14ac:dyDescent="0.3">
      <c r="B1018" s="55"/>
      <c r="C1018" s="56"/>
      <c r="D1018" s="56"/>
      <c r="E1018" s="57"/>
      <c r="F1018" s="57"/>
    </row>
    <row r="1019" spans="2:6" customFormat="1" x14ac:dyDescent="0.3">
      <c r="B1019" s="55"/>
      <c r="C1019" s="56"/>
      <c r="D1019" s="56"/>
      <c r="E1019" s="57"/>
      <c r="F1019" s="57"/>
    </row>
    <row r="1020" spans="2:6" customFormat="1" x14ac:dyDescent="0.3">
      <c r="B1020" s="55"/>
      <c r="C1020" s="56"/>
      <c r="D1020" s="56"/>
      <c r="E1020" s="57"/>
      <c r="F1020" s="57"/>
    </row>
    <row r="1021" spans="2:6" customFormat="1" x14ac:dyDescent="0.3">
      <c r="B1021" s="55"/>
      <c r="C1021" s="56"/>
      <c r="D1021" s="56"/>
      <c r="E1021" s="57"/>
      <c r="F1021" s="57"/>
    </row>
    <row r="1022" spans="2:6" customFormat="1" x14ac:dyDescent="0.3">
      <c r="B1022" s="55"/>
      <c r="C1022" s="56"/>
      <c r="D1022" s="56"/>
      <c r="E1022" s="57"/>
      <c r="F1022" s="57"/>
    </row>
    <row r="1023" spans="2:6" customFormat="1" x14ac:dyDescent="0.3">
      <c r="B1023" s="55"/>
      <c r="C1023" s="56"/>
      <c r="D1023" s="56"/>
      <c r="E1023" s="57"/>
      <c r="F1023" s="57"/>
    </row>
    <row r="1024" spans="2:6" customFormat="1" x14ac:dyDescent="0.3">
      <c r="B1024" s="55"/>
      <c r="C1024" s="56"/>
      <c r="D1024" s="56"/>
      <c r="E1024" s="57"/>
      <c r="F1024" s="57"/>
    </row>
    <row r="1025" spans="2:6" customFormat="1" x14ac:dyDescent="0.3">
      <c r="B1025" s="55"/>
      <c r="C1025" s="56"/>
      <c r="D1025" s="56"/>
      <c r="E1025" s="57"/>
      <c r="F1025" s="57"/>
    </row>
    <row r="1026" spans="2:6" customFormat="1" x14ac:dyDescent="0.3">
      <c r="B1026" s="55"/>
      <c r="C1026" s="56"/>
      <c r="D1026" s="56"/>
      <c r="E1026" s="57"/>
      <c r="F1026" s="57"/>
    </row>
    <row r="1027" spans="2:6" customFormat="1" x14ac:dyDescent="0.3">
      <c r="B1027" s="55"/>
      <c r="C1027" s="56"/>
      <c r="D1027" s="56"/>
      <c r="E1027" s="57"/>
      <c r="F1027" s="57"/>
    </row>
    <row r="1028" spans="2:6" customFormat="1" x14ac:dyDescent="0.3">
      <c r="B1028" s="55"/>
      <c r="C1028" s="56"/>
      <c r="D1028" s="56"/>
      <c r="E1028" s="57"/>
      <c r="F1028" s="57"/>
    </row>
    <row r="1029" spans="2:6" customFormat="1" x14ac:dyDescent="0.3">
      <c r="B1029" s="55"/>
      <c r="C1029" s="56"/>
      <c r="D1029" s="56"/>
      <c r="E1029" s="57"/>
      <c r="F1029" s="57"/>
    </row>
    <row r="1030" spans="2:6" customFormat="1" x14ac:dyDescent="0.3">
      <c r="B1030" s="55"/>
      <c r="C1030" s="56"/>
      <c r="D1030" s="56"/>
      <c r="E1030" s="57"/>
      <c r="F1030" s="57"/>
    </row>
    <row r="1031" spans="2:6" customFormat="1" x14ac:dyDescent="0.3">
      <c r="B1031" s="55"/>
      <c r="C1031" s="56"/>
      <c r="D1031" s="56"/>
      <c r="E1031" s="57"/>
      <c r="F1031" s="57"/>
    </row>
    <row r="1032" spans="2:6" customFormat="1" x14ac:dyDescent="0.3">
      <c r="B1032" s="55"/>
      <c r="C1032" s="56"/>
      <c r="D1032" s="56"/>
      <c r="E1032" s="57"/>
      <c r="F1032" s="57"/>
    </row>
    <row r="1033" spans="2:6" customFormat="1" x14ac:dyDescent="0.3">
      <c r="B1033" s="55"/>
      <c r="C1033" s="56"/>
      <c r="D1033" s="56"/>
      <c r="E1033" s="57"/>
      <c r="F1033" s="57"/>
    </row>
    <row r="1034" spans="2:6" customFormat="1" x14ac:dyDescent="0.3">
      <c r="B1034" s="55"/>
      <c r="C1034" s="56"/>
      <c r="D1034" s="56"/>
      <c r="E1034" s="57"/>
      <c r="F1034" s="57"/>
    </row>
    <row r="1035" spans="2:6" customFormat="1" x14ac:dyDescent="0.3">
      <c r="B1035" s="55"/>
      <c r="C1035" s="56"/>
      <c r="D1035" s="56"/>
      <c r="E1035" s="57"/>
      <c r="F1035" s="57"/>
    </row>
    <row r="1036" spans="2:6" customFormat="1" x14ac:dyDescent="0.3">
      <c r="B1036" s="55"/>
      <c r="C1036" s="56"/>
      <c r="D1036" s="56"/>
      <c r="E1036" s="57"/>
      <c r="F1036" s="57"/>
    </row>
    <row r="1037" spans="2:6" customFormat="1" x14ac:dyDescent="0.3">
      <c r="B1037" s="55"/>
      <c r="C1037" s="56"/>
      <c r="D1037" s="56"/>
      <c r="E1037" s="57"/>
      <c r="F1037" s="57"/>
    </row>
    <row r="1038" spans="2:6" customFormat="1" x14ac:dyDescent="0.3">
      <c r="B1038" s="55"/>
      <c r="C1038" s="56"/>
      <c r="D1038" s="56"/>
      <c r="E1038" s="57"/>
      <c r="F1038" s="57"/>
    </row>
    <row r="1039" spans="2:6" customFormat="1" x14ac:dyDescent="0.3">
      <c r="B1039" s="55"/>
      <c r="C1039" s="56"/>
      <c r="D1039" s="56"/>
      <c r="E1039" s="57"/>
      <c r="F1039" s="57"/>
    </row>
    <row r="1040" spans="2:6" customFormat="1" x14ac:dyDescent="0.3">
      <c r="B1040" s="55"/>
      <c r="C1040" s="56"/>
      <c r="D1040" s="56"/>
      <c r="E1040" s="57"/>
      <c r="F1040" s="57"/>
    </row>
    <row r="1041" spans="2:6" customFormat="1" x14ac:dyDescent="0.3">
      <c r="B1041" s="55"/>
      <c r="C1041" s="56"/>
      <c r="D1041" s="56"/>
      <c r="E1041" s="57"/>
      <c r="F1041" s="57"/>
    </row>
    <row r="1042" spans="2:6" customFormat="1" x14ac:dyDescent="0.3">
      <c r="B1042" s="55"/>
      <c r="C1042" s="56"/>
      <c r="D1042" s="56"/>
      <c r="E1042" s="57"/>
      <c r="F1042" s="57"/>
    </row>
    <row r="1043" spans="2:6" customFormat="1" x14ac:dyDescent="0.3">
      <c r="B1043" s="55"/>
      <c r="C1043" s="56"/>
      <c r="D1043" s="56"/>
      <c r="E1043" s="57"/>
      <c r="F1043" s="57"/>
    </row>
    <row r="1044" spans="2:6" customFormat="1" x14ac:dyDescent="0.3">
      <c r="B1044" s="55"/>
      <c r="C1044" s="56"/>
      <c r="D1044" s="56"/>
      <c r="E1044" s="57"/>
      <c r="F1044" s="57"/>
    </row>
    <row r="1045" spans="2:6" customFormat="1" x14ac:dyDescent="0.3">
      <c r="B1045" s="55"/>
      <c r="C1045" s="56"/>
      <c r="D1045" s="56"/>
      <c r="E1045" s="57"/>
      <c r="F1045" s="57"/>
    </row>
    <row r="1046" spans="2:6" customFormat="1" x14ac:dyDescent="0.3">
      <c r="B1046" s="55"/>
      <c r="C1046" s="56"/>
      <c r="D1046" s="56"/>
      <c r="E1046" s="57"/>
      <c r="F1046" s="57"/>
    </row>
    <row r="1047" spans="2:6" customFormat="1" x14ac:dyDescent="0.3">
      <c r="B1047" s="55"/>
      <c r="C1047" s="56"/>
      <c r="D1047" s="56"/>
      <c r="E1047" s="57"/>
      <c r="F1047" s="57"/>
    </row>
    <row r="1048" spans="2:6" customFormat="1" x14ac:dyDescent="0.3">
      <c r="B1048" s="55"/>
      <c r="C1048" s="56"/>
      <c r="D1048" s="56"/>
      <c r="E1048" s="57"/>
      <c r="F1048" s="57"/>
    </row>
    <row r="1049" spans="2:6" customFormat="1" x14ac:dyDescent="0.3">
      <c r="B1049" s="55"/>
      <c r="C1049" s="56"/>
      <c r="D1049" s="56"/>
      <c r="E1049" s="57"/>
      <c r="F1049" s="57"/>
    </row>
    <row r="1050" spans="2:6" customFormat="1" x14ac:dyDescent="0.3">
      <c r="B1050" s="55"/>
      <c r="C1050" s="56"/>
      <c r="D1050" s="56"/>
      <c r="E1050" s="57"/>
      <c r="F1050" s="57"/>
    </row>
    <row r="1051" spans="2:6" customFormat="1" x14ac:dyDescent="0.3">
      <c r="B1051" s="55"/>
      <c r="C1051" s="56"/>
      <c r="D1051" s="56"/>
      <c r="E1051" s="57"/>
      <c r="F1051" s="57"/>
    </row>
    <row r="1052" spans="2:6" customFormat="1" x14ac:dyDescent="0.3">
      <c r="B1052" s="55"/>
      <c r="C1052" s="56"/>
      <c r="D1052" s="56"/>
      <c r="E1052" s="57"/>
      <c r="F1052" s="57"/>
    </row>
    <row r="1053" spans="2:6" customFormat="1" x14ac:dyDescent="0.3">
      <c r="B1053" s="55"/>
      <c r="C1053" s="56"/>
      <c r="D1053" s="56"/>
      <c r="E1053" s="57"/>
      <c r="F1053" s="57"/>
    </row>
    <row r="1054" spans="2:6" customFormat="1" x14ac:dyDescent="0.3">
      <c r="B1054" s="55"/>
      <c r="C1054" s="56"/>
      <c r="D1054" s="56"/>
      <c r="E1054" s="57"/>
      <c r="F1054" s="57"/>
    </row>
    <row r="1055" spans="2:6" customFormat="1" x14ac:dyDescent="0.3">
      <c r="B1055" s="55"/>
      <c r="C1055" s="56"/>
      <c r="D1055" s="56"/>
      <c r="E1055" s="57"/>
      <c r="F1055" s="57"/>
    </row>
    <row r="1056" spans="2:6" customFormat="1" x14ac:dyDescent="0.3">
      <c r="B1056" s="55"/>
      <c r="C1056" s="56"/>
      <c r="D1056" s="56"/>
      <c r="E1056" s="57"/>
      <c r="F1056" s="57"/>
    </row>
    <row r="1057" spans="2:6" customFormat="1" x14ac:dyDescent="0.3">
      <c r="B1057" s="55"/>
      <c r="C1057" s="56"/>
      <c r="D1057" s="56"/>
      <c r="E1057" s="57"/>
      <c r="F1057" s="57"/>
    </row>
    <row r="1058" spans="2:6" customFormat="1" x14ac:dyDescent="0.3">
      <c r="B1058" s="55"/>
      <c r="C1058" s="56"/>
      <c r="D1058" s="56"/>
      <c r="E1058" s="57"/>
      <c r="F1058" s="57"/>
    </row>
    <row r="1059" spans="2:6" customFormat="1" x14ac:dyDescent="0.3">
      <c r="B1059" s="55"/>
      <c r="C1059" s="56"/>
      <c r="D1059" s="56"/>
      <c r="E1059" s="57"/>
      <c r="F1059" s="57"/>
    </row>
    <row r="1060" spans="2:6" customFormat="1" x14ac:dyDescent="0.3">
      <c r="B1060" s="55"/>
      <c r="C1060" s="56"/>
      <c r="D1060" s="56"/>
      <c r="E1060" s="57"/>
      <c r="F1060" s="57"/>
    </row>
    <row r="1061" spans="2:6" customFormat="1" x14ac:dyDescent="0.3">
      <c r="B1061" s="55"/>
      <c r="C1061" s="56"/>
      <c r="D1061" s="56"/>
      <c r="E1061" s="57"/>
      <c r="F1061" s="57"/>
    </row>
    <row r="1062" spans="2:6" customFormat="1" x14ac:dyDescent="0.3">
      <c r="B1062" s="55"/>
      <c r="C1062" s="56"/>
      <c r="D1062" s="56"/>
      <c r="E1062" s="57"/>
      <c r="F1062" s="57"/>
    </row>
    <row r="1063" spans="2:6" customFormat="1" x14ac:dyDescent="0.3">
      <c r="B1063" s="55"/>
      <c r="C1063" s="56"/>
      <c r="D1063" s="56"/>
      <c r="E1063" s="57"/>
      <c r="F1063" s="57"/>
    </row>
    <row r="1064" spans="2:6" customFormat="1" x14ac:dyDescent="0.3">
      <c r="B1064" s="55"/>
      <c r="C1064" s="56"/>
      <c r="D1064" s="56"/>
      <c r="E1064" s="57"/>
      <c r="F1064" s="57"/>
    </row>
    <row r="1065" spans="2:6" customFormat="1" x14ac:dyDescent="0.3">
      <c r="B1065" s="55"/>
      <c r="C1065" s="56"/>
      <c r="D1065" s="56"/>
      <c r="E1065" s="57"/>
      <c r="F1065" s="57"/>
    </row>
    <row r="1066" spans="2:6" customFormat="1" x14ac:dyDescent="0.3">
      <c r="B1066" s="55"/>
      <c r="C1066" s="56"/>
      <c r="D1066" s="56"/>
      <c r="E1066" s="57"/>
      <c r="F1066" s="57"/>
    </row>
    <row r="1067" spans="2:6" customFormat="1" x14ac:dyDescent="0.3">
      <c r="B1067" s="55"/>
      <c r="C1067" s="56"/>
      <c r="D1067" s="56"/>
      <c r="E1067" s="57"/>
      <c r="F1067" s="57"/>
    </row>
    <row r="1068" spans="2:6" customFormat="1" x14ac:dyDescent="0.3">
      <c r="B1068" s="55"/>
      <c r="C1068" s="56"/>
      <c r="D1068" s="56"/>
      <c r="E1068" s="57"/>
      <c r="F1068" s="57"/>
    </row>
    <row r="1069" spans="2:6" customFormat="1" x14ac:dyDescent="0.3">
      <c r="B1069" s="55"/>
      <c r="C1069" s="56"/>
      <c r="D1069" s="56"/>
      <c r="E1069" s="57"/>
      <c r="F1069" s="57"/>
    </row>
    <row r="1070" spans="2:6" customFormat="1" x14ac:dyDescent="0.3">
      <c r="B1070" s="55"/>
      <c r="C1070" s="56"/>
      <c r="D1070" s="56"/>
      <c r="E1070" s="57"/>
      <c r="F1070" s="57"/>
    </row>
    <row r="1071" spans="2:6" customFormat="1" x14ac:dyDescent="0.3">
      <c r="B1071" s="55"/>
      <c r="C1071" s="56"/>
      <c r="D1071" s="56"/>
      <c r="E1071" s="57"/>
      <c r="F1071" s="57"/>
    </row>
    <row r="1072" spans="2:6" customFormat="1" x14ac:dyDescent="0.3">
      <c r="B1072" s="55"/>
      <c r="C1072" s="56"/>
      <c r="D1072" s="56"/>
      <c r="E1072" s="57"/>
      <c r="F1072" s="57"/>
    </row>
    <row r="1073" spans="2:6" customFormat="1" x14ac:dyDescent="0.3">
      <c r="B1073" s="55"/>
      <c r="C1073" s="56"/>
      <c r="D1073" s="56"/>
      <c r="E1073" s="57"/>
      <c r="F1073" s="57"/>
    </row>
    <row r="1074" spans="2:6" customFormat="1" x14ac:dyDescent="0.3">
      <c r="B1074" s="55"/>
      <c r="C1074" s="56"/>
      <c r="D1074" s="56"/>
      <c r="E1074" s="57"/>
      <c r="F1074" s="57"/>
    </row>
    <row r="1075" spans="2:6" customFormat="1" x14ac:dyDescent="0.3">
      <c r="B1075" s="55"/>
      <c r="C1075" s="56"/>
      <c r="D1075" s="56"/>
      <c r="E1075" s="57"/>
      <c r="F1075" s="57"/>
    </row>
    <row r="1076" spans="2:6" customFormat="1" x14ac:dyDescent="0.3">
      <c r="B1076" s="55"/>
      <c r="C1076" s="56"/>
      <c r="D1076" s="56"/>
      <c r="E1076" s="57"/>
      <c r="F1076" s="57"/>
    </row>
    <row r="1077" spans="2:6" customFormat="1" x14ac:dyDescent="0.3">
      <c r="B1077" s="55"/>
      <c r="C1077" s="56"/>
      <c r="D1077" s="56"/>
      <c r="E1077" s="57"/>
      <c r="F1077" s="57"/>
    </row>
    <row r="1078" spans="2:6" customFormat="1" x14ac:dyDescent="0.3">
      <c r="B1078" s="55"/>
      <c r="C1078" s="56"/>
      <c r="D1078" s="56"/>
      <c r="E1078" s="57"/>
      <c r="F1078" s="57"/>
    </row>
    <row r="1079" spans="2:6" customFormat="1" x14ac:dyDescent="0.3">
      <c r="B1079" s="55"/>
      <c r="C1079" s="56"/>
      <c r="D1079" s="56"/>
      <c r="E1079" s="57"/>
      <c r="F1079" s="57"/>
    </row>
    <row r="1080" spans="2:6" customFormat="1" x14ac:dyDescent="0.3">
      <c r="B1080" s="55"/>
      <c r="C1080" s="56"/>
      <c r="D1080" s="56"/>
      <c r="E1080" s="57"/>
      <c r="F1080" s="57"/>
    </row>
    <row r="1081" spans="2:6" customFormat="1" x14ac:dyDescent="0.3">
      <c r="B1081" s="55"/>
      <c r="C1081" s="56"/>
      <c r="D1081" s="56"/>
      <c r="E1081" s="57"/>
      <c r="F1081" s="57"/>
    </row>
    <row r="1082" spans="2:6" customFormat="1" x14ac:dyDescent="0.3">
      <c r="B1082" s="55"/>
      <c r="C1082" s="56"/>
      <c r="D1082" s="56"/>
      <c r="E1082" s="57"/>
      <c r="F1082" s="57"/>
    </row>
    <row r="1083" spans="2:6" customFormat="1" x14ac:dyDescent="0.3">
      <c r="B1083" s="55"/>
      <c r="C1083" s="56"/>
      <c r="D1083" s="56"/>
      <c r="E1083" s="57"/>
      <c r="F1083" s="57"/>
    </row>
    <row r="1084" spans="2:6" customFormat="1" x14ac:dyDescent="0.3">
      <c r="B1084" s="55"/>
      <c r="C1084" s="56"/>
      <c r="D1084" s="56"/>
      <c r="E1084" s="57"/>
      <c r="F1084" s="57"/>
    </row>
    <row r="1085" spans="2:6" customFormat="1" x14ac:dyDescent="0.3">
      <c r="B1085" s="55"/>
      <c r="C1085" s="56"/>
      <c r="D1085" s="56"/>
      <c r="E1085" s="57"/>
      <c r="F1085" s="57"/>
    </row>
    <row r="1086" spans="2:6" customFormat="1" x14ac:dyDescent="0.3">
      <c r="B1086" s="55"/>
      <c r="C1086" s="56"/>
      <c r="D1086" s="56"/>
      <c r="E1086" s="57"/>
      <c r="F1086" s="57"/>
    </row>
    <row r="1087" spans="2:6" customFormat="1" x14ac:dyDescent="0.3">
      <c r="B1087" s="55"/>
      <c r="C1087" s="56"/>
      <c r="D1087" s="56"/>
      <c r="E1087" s="57"/>
      <c r="F1087" s="57"/>
    </row>
    <row r="1088" spans="2:6" customFormat="1" x14ac:dyDescent="0.3">
      <c r="B1088" s="55"/>
      <c r="C1088" s="56"/>
      <c r="D1088" s="56"/>
      <c r="E1088" s="57"/>
      <c r="F1088" s="57"/>
    </row>
    <row r="1089" spans="2:6" customFormat="1" x14ac:dyDescent="0.3">
      <c r="B1089" s="55"/>
      <c r="C1089" s="56"/>
      <c r="D1089" s="56"/>
      <c r="E1089" s="57"/>
      <c r="F1089" s="57"/>
    </row>
    <row r="1090" spans="2:6" customFormat="1" x14ac:dyDescent="0.3">
      <c r="B1090" s="55"/>
      <c r="C1090" s="56"/>
      <c r="D1090" s="56"/>
      <c r="E1090" s="57"/>
      <c r="F1090" s="57"/>
    </row>
    <row r="1091" spans="2:6" customFormat="1" x14ac:dyDescent="0.3">
      <c r="B1091" s="55"/>
      <c r="C1091" s="56"/>
      <c r="D1091" s="56"/>
      <c r="E1091" s="57"/>
      <c r="F1091" s="57"/>
    </row>
    <row r="1092" spans="2:6" customFormat="1" x14ac:dyDescent="0.3">
      <c r="B1092" s="55"/>
      <c r="C1092" s="56"/>
      <c r="D1092" s="56"/>
      <c r="E1092" s="57"/>
      <c r="F1092" s="57"/>
    </row>
    <row r="1093" spans="2:6" customFormat="1" x14ac:dyDescent="0.3">
      <c r="B1093" s="55"/>
      <c r="C1093" s="56"/>
      <c r="D1093" s="56"/>
      <c r="E1093" s="57"/>
      <c r="F1093" s="57"/>
    </row>
    <row r="1094" spans="2:6" customFormat="1" x14ac:dyDescent="0.3">
      <c r="B1094" s="55"/>
      <c r="C1094" s="56"/>
      <c r="D1094" s="56"/>
      <c r="E1094" s="57"/>
      <c r="F1094" s="57"/>
    </row>
    <row r="1095" spans="2:6" customFormat="1" x14ac:dyDescent="0.3">
      <c r="B1095" s="55"/>
      <c r="C1095" s="56"/>
      <c r="D1095" s="56"/>
      <c r="E1095" s="57"/>
      <c r="F1095" s="57"/>
    </row>
    <row r="1096" spans="2:6" customFormat="1" x14ac:dyDescent="0.3">
      <c r="B1096" s="55"/>
      <c r="C1096" s="56"/>
      <c r="D1096" s="56"/>
      <c r="E1096" s="57"/>
      <c r="F1096" s="57"/>
    </row>
    <row r="1097" spans="2:6" customFormat="1" x14ac:dyDescent="0.3">
      <c r="B1097" s="55"/>
      <c r="C1097" s="56"/>
      <c r="D1097" s="56"/>
      <c r="E1097" s="57"/>
      <c r="F1097" s="57"/>
    </row>
    <row r="1098" spans="2:6" customFormat="1" x14ac:dyDescent="0.3">
      <c r="B1098" s="55"/>
      <c r="C1098" s="56"/>
      <c r="D1098" s="56"/>
      <c r="E1098" s="57"/>
      <c r="F1098" s="57"/>
    </row>
    <row r="1099" spans="2:6" customFormat="1" x14ac:dyDescent="0.3">
      <c r="B1099" s="55"/>
      <c r="C1099" s="56"/>
      <c r="D1099" s="56"/>
      <c r="E1099" s="57"/>
      <c r="F1099" s="57"/>
    </row>
    <row r="1100" spans="2:6" customFormat="1" x14ac:dyDescent="0.3">
      <c r="B1100" s="55"/>
      <c r="C1100" s="56"/>
      <c r="D1100" s="56"/>
      <c r="E1100" s="57"/>
      <c r="F1100" s="57"/>
    </row>
    <row r="1101" spans="2:6" customFormat="1" x14ac:dyDescent="0.3">
      <c r="B1101" s="55"/>
      <c r="C1101" s="56"/>
      <c r="D1101" s="56"/>
      <c r="E1101" s="57"/>
      <c r="F1101" s="57"/>
    </row>
    <row r="1102" spans="2:6" customFormat="1" x14ac:dyDescent="0.3">
      <c r="B1102" s="55"/>
      <c r="C1102" s="56"/>
      <c r="D1102" s="56"/>
      <c r="E1102" s="57"/>
      <c r="F1102" s="57"/>
    </row>
    <row r="1103" spans="2:6" customFormat="1" x14ac:dyDescent="0.3">
      <c r="B1103" s="55"/>
      <c r="C1103" s="56"/>
      <c r="D1103" s="56"/>
      <c r="E1103" s="57"/>
      <c r="F1103" s="57"/>
    </row>
    <row r="1104" spans="2:6" customFormat="1" x14ac:dyDescent="0.3">
      <c r="B1104" s="55"/>
      <c r="C1104" s="56"/>
      <c r="D1104" s="56"/>
      <c r="E1104" s="57"/>
      <c r="F1104" s="57"/>
    </row>
    <row r="1105" spans="2:6" customFormat="1" x14ac:dyDescent="0.3">
      <c r="B1105" s="55"/>
      <c r="C1105" s="56"/>
      <c r="D1105" s="56"/>
      <c r="E1105" s="57"/>
      <c r="F1105" s="57"/>
    </row>
    <row r="1106" spans="2:6" customFormat="1" x14ac:dyDescent="0.3">
      <c r="B1106" s="55"/>
      <c r="C1106" s="56"/>
      <c r="D1106" s="56"/>
      <c r="E1106" s="57"/>
      <c r="F1106" s="57"/>
    </row>
    <row r="1107" spans="2:6" customFormat="1" x14ac:dyDescent="0.3">
      <c r="B1107" s="55"/>
      <c r="C1107" s="56"/>
      <c r="D1107" s="56"/>
      <c r="E1107" s="57"/>
      <c r="F1107" s="57"/>
    </row>
    <row r="1108" spans="2:6" customFormat="1" x14ac:dyDescent="0.3">
      <c r="B1108" s="55"/>
      <c r="C1108" s="56"/>
      <c r="D1108" s="56"/>
      <c r="E1108" s="57"/>
      <c r="F1108" s="57"/>
    </row>
    <row r="1109" spans="2:6" customFormat="1" x14ac:dyDescent="0.3">
      <c r="B1109" s="55"/>
      <c r="C1109" s="56"/>
      <c r="D1109" s="56"/>
      <c r="E1109" s="57"/>
      <c r="F1109" s="57"/>
    </row>
    <row r="1110" spans="2:6" customFormat="1" x14ac:dyDescent="0.3">
      <c r="B1110" s="55"/>
      <c r="C1110" s="56"/>
      <c r="D1110" s="56"/>
      <c r="E1110" s="57"/>
      <c r="F1110" s="57"/>
    </row>
    <row r="1111" spans="2:6" customFormat="1" x14ac:dyDescent="0.3">
      <c r="B1111" s="55"/>
      <c r="C1111" s="56"/>
      <c r="D1111" s="56"/>
      <c r="E1111" s="57"/>
      <c r="F1111" s="57"/>
    </row>
    <row r="1112" spans="2:6" customFormat="1" x14ac:dyDescent="0.3">
      <c r="B1112" s="55"/>
      <c r="C1112" s="56"/>
      <c r="D1112" s="56"/>
      <c r="E1112" s="57"/>
      <c r="F1112" s="57"/>
    </row>
    <row r="1113" spans="2:6" customFormat="1" x14ac:dyDescent="0.3">
      <c r="B1113" s="55"/>
      <c r="C1113" s="56"/>
      <c r="D1113" s="56"/>
      <c r="E1113" s="57"/>
      <c r="F1113" s="57"/>
    </row>
    <row r="1114" spans="2:6" customFormat="1" x14ac:dyDescent="0.3">
      <c r="B1114" s="55"/>
      <c r="C1114" s="56"/>
      <c r="D1114" s="56"/>
      <c r="E1114" s="57"/>
      <c r="F1114" s="57"/>
    </row>
    <row r="1115" spans="2:6" customFormat="1" x14ac:dyDescent="0.3">
      <c r="B1115" s="55"/>
      <c r="C1115" s="56"/>
      <c r="D1115" s="56"/>
      <c r="E1115" s="57"/>
      <c r="F1115" s="57"/>
    </row>
    <row r="1116" spans="2:6" customFormat="1" x14ac:dyDescent="0.3">
      <c r="B1116" s="55"/>
      <c r="C1116" s="56"/>
      <c r="D1116" s="56"/>
      <c r="E1116" s="57"/>
      <c r="F1116" s="57"/>
    </row>
    <row r="1117" spans="2:6" customFormat="1" x14ac:dyDescent="0.3">
      <c r="B1117" s="55"/>
      <c r="C1117" s="56"/>
      <c r="D1117" s="56"/>
      <c r="E1117" s="57"/>
      <c r="F1117" s="57"/>
    </row>
    <row r="1118" spans="2:6" customFormat="1" x14ac:dyDescent="0.3">
      <c r="B1118" s="55"/>
      <c r="C1118" s="56"/>
      <c r="D1118" s="56"/>
      <c r="E1118" s="57"/>
      <c r="F1118" s="57"/>
    </row>
    <row r="1119" spans="2:6" customFormat="1" x14ac:dyDescent="0.3">
      <c r="B1119" s="55"/>
      <c r="C1119" s="56"/>
      <c r="D1119" s="56"/>
      <c r="E1119" s="57"/>
      <c r="F1119" s="57"/>
    </row>
    <row r="1120" spans="2:6" customFormat="1" x14ac:dyDescent="0.3">
      <c r="B1120" s="55"/>
      <c r="C1120" s="56"/>
      <c r="D1120" s="56"/>
      <c r="E1120" s="57"/>
      <c r="F1120" s="57"/>
    </row>
    <row r="1121" spans="2:6" customFormat="1" x14ac:dyDescent="0.3">
      <c r="B1121" s="55"/>
      <c r="C1121" s="56"/>
      <c r="D1121" s="56"/>
      <c r="E1121" s="57"/>
      <c r="F1121" s="57"/>
    </row>
    <row r="1122" spans="2:6" customFormat="1" x14ac:dyDescent="0.3">
      <c r="B1122" s="55"/>
      <c r="C1122" s="56"/>
      <c r="D1122" s="56"/>
      <c r="E1122" s="57"/>
      <c r="F1122" s="57"/>
    </row>
    <row r="1123" spans="2:6" customFormat="1" x14ac:dyDescent="0.3">
      <c r="B1123" s="55"/>
      <c r="C1123" s="56"/>
      <c r="D1123" s="56"/>
      <c r="E1123" s="57"/>
      <c r="F1123" s="57"/>
    </row>
    <row r="1124" spans="2:6" customFormat="1" x14ac:dyDescent="0.3">
      <c r="B1124" s="55"/>
      <c r="C1124" s="56"/>
      <c r="D1124" s="56"/>
      <c r="E1124" s="57"/>
      <c r="F1124" s="57"/>
    </row>
    <row r="1125" spans="2:6" customFormat="1" x14ac:dyDescent="0.3">
      <c r="B1125" s="55"/>
      <c r="C1125" s="56"/>
      <c r="D1125" s="56"/>
      <c r="E1125" s="57"/>
      <c r="F1125" s="57"/>
    </row>
    <row r="1126" spans="2:6" customFormat="1" x14ac:dyDescent="0.3">
      <c r="B1126" s="55"/>
      <c r="C1126" s="56"/>
      <c r="D1126" s="56"/>
      <c r="E1126" s="57"/>
      <c r="F1126" s="57"/>
    </row>
    <row r="1127" spans="2:6" customFormat="1" x14ac:dyDescent="0.3">
      <c r="B1127" s="55"/>
      <c r="C1127" s="56"/>
      <c r="D1127" s="56"/>
      <c r="E1127" s="57"/>
      <c r="F1127" s="57"/>
    </row>
    <row r="1128" spans="2:6" customFormat="1" x14ac:dyDescent="0.3">
      <c r="B1128" s="55"/>
      <c r="C1128" s="56"/>
      <c r="D1128" s="56"/>
      <c r="E1128" s="57"/>
      <c r="F1128" s="57"/>
    </row>
    <row r="1129" spans="2:6" customFormat="1" x14ac:dyDescent="0.3">
      <c r="B1129" s="55"/>
      <c r="C1129" s="56"/>
      <c r="D1129" s="56"/>
      <c r="E1129" s="57"/>
      <c r="F1129" s="57"/>
    </row>
    <row r="1130" spans="2:6" customFormat="1" x14ac:dyDescent="0.3">
      <c r="B1130" s="55"/>
      <c r="C1130" s="56"/>
      <c r="D1130" s="56"/>
      <c r="E1130" s="57"/>
      <c r="F1130" s="57"/>
    </row>
    <row r="1131" spans="2:6" customFormat="1" x14ac:dyDescent="0.3">
      <c r="B1131" s="55"/>
      <c r="C1131" s="56"/>
      <c r="D1131" s="56"/>
      <c r="E1131" s="57"/>
      <c r="F1131" s="57"/>
    </row>
    <row r="1132" spans="2:6" customFormat="1" x14ac:dyDescent="0.3">
      <c r="B1132" s="55"/>
      <c r="C1132" s="56"/>
      <c r="D1132" s="56"/>
      <c r="E1132" s="57"/>
      <c r="F1132" s="57"/>
    </row>
    <row r="1133" spans="2:6" customFormat="1" x14ac:dyDescent="0.3">
      <c r="B1133" s="55"/>
      <c r="C1133" s="56"/>
      <c r="D1133" s="56"/>
      <c r="E1133" s="57"/>
      <c r="F1133" s="57"/>
    </row>
    <row r="1134" spans="2:6" customFormat="1" x14ac:dyDescent="0.3">
      <c r="B1134" s="55"/>
      <c r="C1134" s="56"/>
      <c r="D1134" s="56"/>
      <c r="E1134" s="57"/>
      <c r="F1134" s="57"/>
    </row>
    <row r="1135" spans="2:6" customFormat="1" x14ac:dyDescent="0.3">
      <c r="B1135" s="55"/>
      <c r="C1135" s="56"/>
      <c r="D1135" s="56"/>
      <c r="E1135" s="57"/>
      <c r="F1135" s="57"/>
    </row>
    <row r="1136" spans="2:6" customFormat="1" x14ac:dyDescent="0.3">
      <c r="B1136" s="55"/>
      <c r="C1136" s="56"/>
      <c r="D1136" s="56"/>
      <c r="E1136" s="57"/>
      <c r="F1136" s="57"/>
    </row>
    <row r="1137" spans="2:6" customFormat="1" x14ac:dyDescent="0.3">
      <c r="B1137" s="55"/>
      <c r="C1137" s="56"/>
      <c r="D1137" s="56"/>
      <c r="E1137" s="57"/>
      <c r="F1137" s="57"/>
    </row>
    <row r="1138" spans="2:6" customFormat="1" x14ac:dyDescent="0.3">
      <c r="B1138" s="55"/>
      <c r="C1138" s="56"/>
      <c r="D1138" s="56"/>
      <c r="E1138" s="57"/>
      <c r="F1138" s="57"/>
    </row>
    <row r="1139" spans="2:6" customFormat="1" x14ac:dyDescent="0.3">
      <c r="B1139" s="55"/>
      <c r="C1139" s="56"/>
      <c r="D1139" s="56"/>
      <c r="E1139" s="57"/>
      <c r="F1139" s="57"/>
    </row>
    <row r="1140" spans="2:6" customFormat="1" x14ac:dyDescent="0.3">
      <c r="B1140" s="55"/>
      <c r="C1140" s="56"/>
      <c r="D1140" s="56"/>
      <c r="E1140" s="57"/>
      <c r="F1140" s="57"/>
    </row>
    <row r="1141" spans="2:6" customFormat="1" x14ac:dyDescent="0.3">
      <c r="B1141" s="55"/>
      <c r="C1141" s="56"/>
      <c r="D1141" s="56"/>
      <c r="E1141" s="57"/>
      <c r="F1141" s="57"/>
    </row>
    <row r="1142" spans="2:6" customFormat="1" x14ac:dyDescent="0.3">
      <c r="B1142" s="55"/>
      <c r="C1142" s="56"/>
      <c r="D1142" s="56"/>
      <c r="E1142" s="57"/>
      <c r="F1142" s="57"/>
    </row>
    <row r="1143" spans="2:6" customFormat="1" x14ac:dyDescent="0.3">
      <c r="B1143" s="55"/>
      <c r="C1143" s="56"/>
      <c r="D1143" s="56"/>
      <c r="E1143" s="57"/>
      <c r="F1143" s="57"/>
    </row>
    <row r="1144" spans="2:6" customFormat="1" x14ac:dyDescent="0.3">
      <c r="B1144" s="55"/>
      <c r="C1144" s="56"/>
      <c r="D1144" s="56"/>
      <c r="E1144" s="57"/>
      <c r="F1144" s="57"/>
    </row>
    <row r="1145" spans="2:6" customFormat="1" x14ac:dyDescent="0.3">
      <c r="B1145" s="55"/>
      <c r="C1145" s="56"/>
      <c r="D1145" s="56"/>
      <c r="E1145" s="57"/>
      <c r="F1145" s="57"/>
    </row>
    <row r="1146" spans="2:6" customFormat="1" x14ac:dyDescent="0.3">
      <c r="B1146" s="55"/>
      <c r="C1146" s="56"/>
      <c r="D1146" s="56"/>
      <c r="E1146" s="57"/>
      <c r="F1146" s="57"/>
    </row>
    <row r="1147" spans="2:6" customFormat="1" x14ac:dyDescent="0.3">
      <c r="B1147" s="55"/>
      <c r="C1147" s="56"/>
      <c r="D1147" s="56"/>
      <c r="E1147" s="57"/>
      <c r="F1147" s="57"/>
    </row>
    <row r="1148" spans="2:6" customFormat="1" x14ac:dyDescent="0.3">
      <c r="B1148" s="55"/>
      <c r="C1148" s="56"/>
      <c r="D1148" s="56"/>
      <c r="E1148" s="57"/>
      <c r="F1148" s="57"/>
    </row>
    <row r="1149" spans="2:6" customFormat="1" x14ac:dyDescent="0.3">
      <c r="B1149" s="55"/>
      <c r="C1149" s="56"/>
      <c r="D1149" s="56"/>
      <c r="E1149" s="57"/>
      <c r="F1149" s="57"/>
    </row>
    <row r="1150" spans="2:6" customFormat="1" x14ac:dyDescent="0.3">
      <c r="B1150" s="55"/>
      <c r="C1150" s="56"/>
      <c r="D1150" s="56"/>
      <c r="E1150" s="57"/>
      <c r="F1150" s="57"/>
    </row>
    <row r="1151" spans="2:6" customFormat="1" x14ac:dyDescent="0.3">
      <c r="B1151" s="55"/>
      <c r="C1151" s="56"/>
      <c r="D1151" s="56"/>
      <c r="E1151" s="57"/>
      <c r="F1151" s="57"/>
    </row>
    <row r="1152" spans="2:6" customFormat="1" x14ac:dyDescent="0.3">
      <c r="B1152" s="55"/>
      <c r="C1152" s="56"/>
      <c r="D1152" s="56"/>
      <c r="E1152" s="57"/>
      <c r="F1152" s="57"/>
    </row>
    <row r="1153" spans="2:6" customFormat="1" x14ac:dyDescent="0.3">
      <c r="B1153" s="55"/>
      <c r="C1153" s="56"/>
      <c r="D1153" s="56"/>
      <c r="E1153" s="57"/>
      <c r="F1153" s="57"/>
    </row>
    <row r="1154" spans="2:6" customFormat="1" x14ac:dyDescent="0.3">
      <c r="B1154" s="55"/>
      <c r="C1154" s="56"/>
      <c r="D1154" s="56"/>
      <c r="E1154" s="57"/>
      <c r="F1154" s="57"/>
    </row>
    <row r="1155" spans="2:6" customFormat="1" x14ac:dyDescent="0.3">
      <c r="B1155" s="55"/>
      <c r="C1155" s="56"/>
      <c r="D1155" s="56"/>
      <c r="E1155" s="57"/>
      <c r="F1155" s="57"/>
    </row>
    <row r="1156" spans="2:6" customFormat="1" x14ac:dyDescent="0.3">
      <c r="B1156" s="55"/>
      <c r="C1156" s="56"/>
      <c r="D1156" s="56"/>
      <c r="E1156" s="57"/>
      <c r="F1156" s="57"/>
    </row>
    <row r="1157" spans="2:6" customFormat="1" x14ac:dyDescent="0.3">
      <c r="B1157" s="55"/>
      <c r="C1157" s="56"/>
      <c r="D1157" s="56"/>
      <c r="E1157" s="57"/>
      <c r="F1157" s="57"/>
    </row>
    <row r="1158" spans="2:6" customFormat="1" x14ac:dyDescent="0.3">
      <c r="B1158" s="55"/>
      <c r="C1158" s="56"/>
      <c r="D1158" s="56"/>
      <c r="E1158" s="57"/>
      <c r="F1158" s="57"/>
    </row>
    <row r="1159" spans="2:6" customFormat="1" x14ac:dyDescent="0.3">
      <c r="B1159" s="55"/>
      <c r="C1159" s="56"/>
      <c r="D1159" s="56"/>
      <c r="E1159" s="57"/>
      <c r="F1159" s="57"/>
    </row>
    <row r="1160" spans="2:6" customFormat="1" x14ac:dyDescent="0.3">
      <c r="B1160" s="55"/>
      <c r="C1160" s="56"/>
      <c r="D1160" s="56"/>
      <c r="E1160" s="57"/>
      <c r="F1160" s="57"/>
    </row>
    <row r="1161" spans="2:6" customFormat="1" x14ac:dyDescent="0.3">
      <c r="B1161" s="55"/>
      <c r="C1161" s="56"/>
      <c r="D1161" s="56"/>
      <c r="E1161" s="57"/>
      <c r="F1161" s="57"/>
    </row>
    <row r="1162" spans="2:6" customFormat="1" x14ac:dyDescent="0.3">
      <c r="B1162" s="55"/>
      <c r="C1162" s="56"/>
      <c r="D1162" s="56"/>
      <c r="E1162" s="57"/>
      <c r="F1162" s="57"/>
    </row>
    <row r="1163" spans="2:6" customFormat="1" x14ac:dyDescent="0.3">
      <c r="B1163" s="55"/>
      <c r="C1163" s="56"/>
      <c r="D1163" s="56"/>
      <c r="E1163" s="57"/>
      <c r="F1163" s="57"/>
    </row>
    <row r="1164" spans="2:6" customFormat="1" x14ac:dyDescent="0.3">
      <c r="B1164" s="55"/>
      <c r="C1164" s="56"/>
      <c r="D1164" s="56"/>
      <c r="E1164" s="57"/>
      <c r="F1164" s="57"/>
    </row>
    <row r="1165" spans="2:6" customFormat="1" x14ac:dyDescent="0.3">
      <c r="B1165" s="55"/>
      <c r="C1165" s="56"/>
      <c r="D1165" s="56"/>
      <c r="E1165" s="57"/>
      <c r="F1165" s="57"/>
    </row>
    <row r="1166" spans="2:6" customFormat="1" x14ac:dyDescent="0.3">
      <c r="B1166" s="55"/>
      <c r="C1166" s="56"/>
      <c r="D1166" s="56"/>
      <c r="E1166" s="57"/>
      <c r="F1166" s="57"/>
    </row>
    <row r="1167" spans="2:6" customFormat="1" x14ac:dyDescent="0.3">
      <c r="B1167" s="55"/>
      <c r="C1167" s="56"/>
      <c r="D1167" s="56"/>
      <c r="E1167" s="57"/>
      <c r="F1167" s="57"/>
    </row>
    <row r="1168" spans="2:6" customFormat="1" x14ac:dyDescent="0.3">
      <c r="B1168" s="55"/>
      <c r="C1168" s="56"/>
      <c r="D1168" s="56"/>
      <c r="E1168" s="57"/>
      <c r="F1168" s="57"/>
    </row>
    <row r="1169" spans="2:6" customFormat="1" x14ac:dyDescent="0.3">
      <c r="B1169" s="55"/>
      <c r="C1169" s="56"/>
      <c r="D1169" s="56"/>
      <c r="E1169" s="57"/>
      <c r="F1169" s="57"/>
    </row>
    <row r="1170" spans="2:6" customFormat="1" x14ac:dyDescent="0.3">
      <c r="B1170" s="55"/>
      <c r="C1170" s="56"/>
      <c r="D1170" s="56"/>
      <c r="E1170" s="57"/>
      <c r="F1170" s="57"/>
    </row>
    <row r="1171" spans="2:6" customFormat="1" x14ac:dyDescent="0.3">
      <c r="B1171" s="55"/>
      <c r="C1171" s="56"/>
      <c r="D1171" s="56"/>
      <c r="E1171" s="57"/>
      <c r="F1171" s="57"/>
    </row>
    <row r="1172" spans="2:6" customFormat="1" x14ac:dyDescent="0.3">
      <c r="B1172" s="55"/>
      <c r="C1172" s="56"/>
      <c r="D1172" s="56"/>
      <c r="E1172" s="57"/>
      <c r="F1172" s="57"/>
    </row>
    <row r="1173" spans="2:6" customFormat="1" x14ac:dyDescent="0.3">
      <c r="B1173" s="55"/>
      <c r="C1173" s="56"/>
      <c r="D1173" s="56"/>
      <c r="E1173" s="57"/>
      <c r="F1173" s="57"/>
    </row>
    <row r="1174" spans="2:6" customFormat="1" x14ac:dyDescent="0.3">
      <c r="B1174" s="55"/>
      <c r="C1174" s="56"/>
      <c r="D1174" s="56"/>
      <c r="E1174" s="57"/>
      <c r="F1174" s="57"/>
    </row>
    <row r="1175" spans="2:6" customFormat="1" x14ac:dyDescent="0.3">
      <c r="B1175" s="55"/>
      <c r="C1175" s="56"/>
      <c r="D1175" s="56"/>
      <c r="E1175" s="57"/>
      <c r="F1175" s="57"/>
    </row>
    <row r="1176" spans="2:6" customFormat="1" x14ac:dyDescent="0.3">
      <c r="B1176" s="55"/>
      <c r="C1176" s="56"/>
      <c r="D1176" s="56"/>
      <c r="E1176" s="57"/>
      <c r="F1176" s="57"/>
    </row>
    <row r="1177" spans="2:6" customFormat="1" x14ac:dyDescent="0.3">
      <c r="B1177" s="55"/>
      <c r="C1177" s="56"/>
      <c r="D1177" s="56"/>
      <c r="E1177" s="57"/>
      <c r="F1177" s="57"/>
    </row>
    <row r="1178" spans="2:6" customFormat="1" x14ac:dyDescent="0.3">
      <c r="B1178" s="55"/>
      <c r="C1178" s="56"/>
      <c r="D1178" s="56"/>
      <c r="E1178" s="57"/>
      <c r="F1178" s="57"/>
    </row>
    <row r="1179" spans="2:6" customFormat="1" x14ac:dyDescent="0.3">
      <c r="B1179" s="55"/>
      <c r="C1179" s="56"/>
      <c r="D1179" s="56"/>
      <c r="E1179" s="57"/>
      <c r="F1179" s="57"/>
    </row>
    <row r="1180" spans="2:6" customFormat="1" x14ac:dyDescent="0.3">
      <c r="B1180" s="55"/>
      <c r="C1180" s="56"/>
      <c r="D1180" s="56"/>
      <c r="E1180" s="57"/>
      <c r="F1180" s="57"/>
    </row>
    <row r="1181" spans="2:6" customFormat="1" x14ac:dyDescent="0.3">
      <c r="B1181" s="55"/>
      <c r="C1181" s="56"/>
      <c r="D1181" s="56"/>
      <c r="E1181" s="57"/>
      <c r="F1181" s="57"/>
    </row>
    <row r="1182" spans="2:6" customFormat="1" x14ac:dyDescent="0.3">
      <c r="B1182" s="55"/>
      <c r="C1182" s="56"/>
      <c r="D1182" s="56"/>
      <c r="E1182" s="57"/>
      <c r="F1182" s="57"/>
    </row>
    <row r="1183" spans="2:6" customFormat="1" x14ac:dyDescent="0.3">
      <c r="B1183" s="55"/>
      <c r="C1183" s="56"/>
      <c r="D1183" s="56"/>
      <c r="E1183" s="57"/>
      <c r="F1183" s="57"/>
    </row>
    <row r="1184" spans="2:6" customFormat="1" x14ac:dyDescent="0.3">
      <c r="B1184" s="55"/>
      <c r="C1184" s="56"/>
      <c r="D1184" s="56"/>
      <c r="E1184" s="57"/>
      <c r="F1184" s="57"/>
    </row>
    <row r="1185" spans="2:6" customFormat="1" x14ac:dyDescent="0.3">
      <c r="B1185" s="55"/>
      <c r="C1185" s="56"/>
      <c r="D1185" s="56"/>
      <c r="E1185" s="57"/>
      <c r="F1185" s="57"/>
    </row>
    <row r="1186" spans="2:6" customFormat="1" x14ac:dyDescent="0.3">
      <c r="B1186" s="55"/>
      <c r="C1186" s="56"/>
      <c r="D1186" s="56"/>
      <c r="E1186" s="57"/>
      <c r="F1186" s="57"/>
    </row>
    <row r="1187" spans="2:6" customFormat="1" x14ac:dyDescent="0.3">
      <c r="B1187" s="55"/>
      <c r="C1187" s="56"/>
      <c r="D1187" s="56"/>
      <c r="E1187" s="57"/>
      <c r="F1187" s="57"/>
    </row>
    <row r="1188" spans="2:6" customFormat="1" x14ac:dyDescent="0.3">
      <c r="B1188" s="55"/>
      <c r="C1188" s="56"/>
      <c r="D1188" s="56"/>
      <c r="E1188" s="57"/>
      <c r="F1188" s="57"/>
    </row>
    <row r="1189" spans="2:6" customFormat="1" x14ac:dyDescent="0.3">
      <c r="B1189" s="55"/>
      <c r="C1189" s="56"/>
      <c r="D1189" s="56"/>
      <c r="E1189" s="57"/>
      <c r="F1189" s="57"/>
    </row>
    <row r="1190" spans="2:6" customFormat="1" x14ac:dyDescent="0.3">
      <c r="B1190" s="55"/>
      <c r="C1190" s="56"/>
      <c r="D1190" s="56"/>
      <c r="E1190" s="57"/>
      <c r="F1190" s="57"/>
    </row>
    <row r="1191" spans="2:6" customFormat="1" x14ac:dyDescent="0.3">
      <c r="B1191" s="55"/>
      <c r="C1191" s="56"/>
      <c r="D1191" s="56"/>
      <c r="E1191" s="57"/>
      <c r="F1191" s="57"/>
    </row>
    <row r="1192" spans="2:6" customFormat="1" x14ac:dyDescent="0.3">
      <c r="B1192" s="55"/>
      <c r="C1192" s="56"/>
      <c r="D1192" s="56"/>
      <c r="E1192" s="57"/>
      <c r="F1192" s="57"/>
    </row>
    <row r="1193" spans="2:6" customFormat="1" x14ac:dyDescent="0.3">
      <c r="B1193" s="55"/>
      <c r="C1193" s="56"/>
      <c r="D1193" s="56"/>
      <c r="E1193" s="57"/>
      <c r="F1193" s="57"/>
    </row>
    <row r="1194" spans="2:6" customFormat="1" x14ac:dyDescent="0.3">
      <c r="B1194" s="55"/>
      <c r="C1194" s="56"/>
      <c r="D1194" s="56"/>
      <c r="E1194" s="57"/>
      <c r="F1194" s="57"/>
    </row>
    <row r="1195" spans="2:6" customFormat="1" x14ac:dyDescent="0.3">
      <c r="B1195" s="55"/>
      <c r="C1195" s="56"/>
      <c r="D1195" s="56"/>
      <c r="E1195" s="57"/>
      <c r="F1195" s="57"/>
    </row>
    <row r="1196" spans="2:6" customFormat="1" x14ac:dyDescent="0.3">
      <c r="B1196" s="55"/>
      <c r="C1196" s="56"/>
      <c r="D1196" s="56"/>
      <c r="E1196" s="57"/>
      <c r="F1196" s="57"/>
    </row>
    <row r="1197" spans="2:6" customFormat="1" x14ac:dyDescent="0.3">
      <c r="B1197" s="55"/>
      <c r="C1197" s="56"/>
      <c r="D1197" s="56"/>
      <c r="E1197" s="57"/>
      <c r="F1197" s="57"/>
    </row>
    <row r="1198" spans="2:6" customFormat="1" x14ac:dyDescent="0.3">
      <c r="B1198" s="55"/>
      <c r="C1198" s="56"/>
      <c r="D1198" s="56"/>
      <c r="E1198" s="57"/>
      <c r="F1198" s="57"/>
    </row>
    <row r="1199" spans="2:6" customFormat="1" x14ac:dyDescent="0.3">
      <c r="B1199" s="55"/>
      <c r="C1199" s="56"/>
      <c r="D1199" s="56"/>
      <c r="E1199" s="57"/>
      <c r="F1199" s="57"/>
    </row>
    <row r="1200" spans="2:6" customFormat="1" x14ac:dyDescent="0.3">
      <c r="B1200" s="55"/>
      <c r="C1200" s="56"/>
      <c r="D1200" s="56"/>
      <c r="E1200" s="57"/>
      <c r="F1200" s="57"/>
    </row>
    <row r="1201" spans="2:6" customFormat="1" x14ac:dyDescent="0.3">
      <c r="B1201" s="55"/>
      <c r="C1201" s="56"/>
      <c r="D1201" s="56"/>
      <c r="E1201" s="57"/>
      <c r="F1201" s="57"/>
    </row>
    <row r="1202" spans="2:6" customFormat="1" x14ac:dyDescent="0.3">
      <c r="B1202" s="55"/>
      <c r="C1202" s="56"/>
      <c r="D1202" s="56"/>
      <c r="E1202" s="57"/>
      <c r="F1202" s="57"/>
    </row>
    <row r="1203" spans="2:6" customFormat="1" x14ac:dyDescent="0.3">
      <c r="B1203" s="55"/>
      <c r="C1203" s="56"/>
      <c r="D1203" s="56"/>
      <c r="E1203" s="57"/>
      <c r="F1203" s="57"/>
    </row>
    <row r="1204" spans="2:6" customFormat="1" x14ac:dyDescent="0.3">
      <c r="B1204" s="55"/>
      <c r="C1204" s="56"/>
      <c r="D1204" s="56"/>
      <c r="E1204" s="57"/>
      <c r="F1204" s="57"/>
    </row>
    <row r="1205" spans="2:6" customFormat="1" x14ac:dyDescent="0.3">
      <c r="B1205" s="55"/>
      <c r="C1205" s="56"/>
      <c r="D1205" s="56"/>
      <c r="E1205" s="57"/>
      <c r="F1205" s="57"/>
    </row>
    <row r="1206" spans="2:6" customFormat="1" x14ac:dyDescent="0.3">
      <c r="B1206" s="55"/>
      <c r="C1206" s="56"/>
      <c r="D1206" s="56"/>
      <c r="E1206" s="57"/>
      <c r="F1206" s="57"/>
    </row>
    <row r="1207" spans="2:6" customFormat="1" x14ac:dyDescent="0.3">
      <c r="B1207" s="55"/>
      <c r="C1207" s="56"/>
      <c r="D1207" s="56"/>
      <c r="E1207" s="57"/>
      <c r="F1207" s="57"/>
    </row>
    <row r="1208" spans="2:6" customFormat="1" x14ac:dyDescent="0.3">
      <c r="B1208" s="55"/>
      <c r="C1208" s="56"/>
      <c r="D1208" s="56"/>
      <c r="E1208" s="57"/>
      <c r="F1208" s="57"/>
    </row>
    <row r="1209" spans="2:6" customFormat="1" x14ac:dyDescent="0.3">
      <c r="B1209" s="55"/>
      <c r="C1209" s="56"/>
      <c r="D1209" s="56"/>
      <c r="E1209" s="57"/>
      <c r="F1209" s="57"/>
    </row>
    <row r="1210" spans="2:6" customFormat="1" x14ac:dyDescent="0.3">
      <c r="B1210" s="55"/>
      <c r="C1210" s="56"/>
      <c r="D1210" s="56"/>
      <c r="E1210" s="57"/>
      <c r="F1210" s="57"/>
    </row>
    <row r="1211" spans="2:6" customFormat="1" x14ac:dyDescent="0.3">
      <c r="B1211" s="55"/>
      <c r="C1211" s="56"/>
      <c r="D1211" s="56"/>
      <c r="E1211" s="57"/>
      <c r="F1211" s="57"/>
    </row>
    <row r="1212" spans="2:6" customFormat="1" x14ac:dyDescent="0.3">
      <c r="B1212" s="55"/>
      <c r="C1212" s="56"/>
      <c r="D1212" s="56"/>
      <c r="E1212" s="57"/>
      <c r="F1212" s="57"/>
    </row>
    <row r="1213" spans="2:6" customFormat="1" x14ac:dyDescent="0.3">
      <c r="B1213" s="55"/>
      <c r="C1213" s="56"/>
      <c r="D1213" s="56"/>
      <c r="E1213" s="57"/>
      <c r="F1213" s="57"/>
    </row>
    <row r="1214" spans="2:6" customFormat="1" x14ac:dyDescent="0.3">
      <c r="B1214" s="55"/>
      <c r="C1214" s="56"/>
      <c r="D1214" s="56"/>
      <c r="E1214" s="57"/>
      <c r="F1214" s="57"/>
    </row>
    <row r="1215" spans="2:6" customFormat="1" x14ac:dyDescent="0.3">
      <c r="B1215" s="55"/>
      <c r="C1215" s="56"/>
      <c r="D1215" s="56"/>
      <c r="E1215" s="57"/>
      <c r="F1215" s="57"/>
    </row>
    <row r="1216" spans="2:6" customFormat="1" x14ac:dyDescent="0.3">
      <c r="B1216" s="55"/>
      <c r="C1216" s="56"/>
      <c r="D1216" s="56"/>
      <c r="E1216" s="57"/>
      <c r="F1216" s="57"/>
    </row>
    <row r="1217" spans="2:6" customFormat="1" x14ac:dyDescent="0.3">
      <c r="B1217" s="55"/>
      <c r="C1217" s="56"/>
      <c r="D1217" s="56"/>
      <c r="E1217" s="57"/>
      <c r="F1217" s="57"/>
    </row>
    <row r="1218" spans="2:6" customFormat="1" x14ac:dyDescent="0.3">
      <c r="B1218" s="55"/>
      <c r="C1218" s="56"/>
      <c r="D1218" s="56"/>
      <c r="E1218" s="57"/>
      <c r="F1218" s="57"/>
    </row>
    <row r="1219" spans="2:6" customFormat="1" x14ac:dyDescent="0.3">
      <c r="B1219" s="55"/>
      <c r="C1219" s="56"/>
      <c r="D1219" s="56"/>
      <c r="E1219" s="57"/>
      <c r="F1219" s="57"/>
    </row>
    <row r="1220" spans="2:6" customFormat="1" x14ac:dyDescent="0.3">
      <c r="B1220" s="55"/>
      <c r="C1220" s="56"/>
      <c r="D1220" s="56"/>
      <c r="E1220" s="57"/>
      <c r="F1220" s="57"/>
    </row>
    <row r="1221" spans="2:6" customFormat="1" x14ac:dyDescent="0.3">
      <c r="B1221" s="55"/>
      <c r="C1221" s="56"/>
      <c r="D1221" s="56"/>
      <c r="E1221" s="57"/>
      <c r="F1221" s="57"/>
    </row>
    <row r="1222" spans="2:6" customFormat="1" x14ac:dyDescent="0.3">
      <c r="B1222" s="55"/>
      <c r="C1222" s="56"/>
      <c r="D1222" s="56"/>
      <c r="E1222" s="57"/>
      <c r="F1222" s="57"/>
    </row>
    <row r="1223" spans="2:6" customFormat="1" x14ac:dyDescent="0.3">
      <c r="B1223" s="55"/>
      <c r="C1223" s="56"/>
      <c r="D1223" s="56"/>
      <c r="E1223" s="57"/>
      <c r="F1223" s="57"/>
    </row>
    <row r="1224" spans="2:6" customFormat="1" x14ac:dyDescent="0.3">
      <c r="B1224" s="55"/>
      <c r="C1224" s="56"/>
      <c r="D1224" s="56"/>
      <c r="E1224" s="57"/>
      <c r="F1224" s="57"/>
    </row>
    <row r="1225" spans="2:6" customFormat="1" x14ac:dyDescent="0.3">
      <c r="B1225" s="55"/>
      <c r="C1225" s="56"/>
      <c r="D1225" s="56"/>
      <c r="E1225" s="57"/>
      <c r="F1225" s="57"/>
    </row>
    <row r="1226" spans="2:6" customFormat="1" x14ac:dyDescent="0.3">
      <c r="B1226" s="55"/>
      <c r="C1226" s="56"/>
      <c r="D1226" s="56"/>
      <c r="E1226" s="57"/>
      <c r="F1226" s="57"/>
    </row>
    <row r="1227" spans="2:6" customFormat="1" x14ac:dyDescent="0.3">
      <c r="B1227" s="55"/>
      <c r="C1227" s="56"/>
      <c r="D1227" s="56"/>
      <c r="E1227" s="57"/>
      <c r="F1227" s="57"/>
    </row>
    <row r="1228" spans="2:6" customFormat="1" x14ac:dyDescent="0.3">
      <c r="B1228" s="55"/>
      <c r="C1228" s="56"/>
      <c r="D1228" s="56"/>
      <c r="E1228" s="57"/>
      <c r="F1228" s="57"/>
    </row>
    <row r="1229" spans="2:6" customFormat="1" x14ac:dyDescent="0.3">
      <c r="B1229" s="55"/>
      <c r="C1229" s="56"/>
      <c r="D1229" s="56"/>
      <c r="E1229" s="57"/>
      <c r="F1229" s="57"/>
    </row>
    <row r="1230" spans="2:6" customFormat="1" x14ac:dyDescent="0.3">
      <c r="B1230" s="55"/>
      <c r="C1230" s="56"/>
      <c r="D1230" s="56"/>
      <c r="E1230" s="57"/>
      <c r="F1230" s="57"/>
    </row>
    <row r="1231" spans="2:6" customFormat="1" x14ac:dyDescent="0.3">
      <c r="B1231" s="55"/>
      <c r="C1231" s="56"/>
      <c r="D1231" s="56"/>
      <c r="E1231" s="57"/>
      <c r="F1231" s="57"/>
    </row>
    <row r="1232" spans="2:6" customFormat="1" x14ac:dyDescent="0.3">
      <c r="B1232" s="55"/>
      <c r="C1232" s="56"/>
      <c r="D1232" s="56"/>
      <c r="E1232" s="57"/>
      <c r="F1232" s="57"/>
    </row>
    <row r="1233" spans="2:6" customFormat="1" x14ac:dyDescent="0.3">
      <c r="B1233" s="55"/>
      <c r="C1233" s="56"/>
      <c r="D1233" s="56"/>
      <c r="E1233" s="57"/>
      <c r="F1233" s="57"/>
    </row>
    <row r="1234" spans="2:6" customFormat="1" x14ac:dyDescent="0.3">
      <c r="B1234" s="55"/>
      <c r="C1234" s="56"/>
      <c r="D1234" s="56"/>
      <c r="E1234" s="57"/>
      <c r="F1234" s="57"/>
    </row>
    <row r="1235" spans="2:6" customFormat="1" x14ac:dyDescent="0.3">
      <c r="B1235" s="55"/>
      <c r="C1235" s="56"/>
      <c r="D1235" s="56"/>
      <c r="E1235" s="57"/>
      <c r="F1235" s="57"/>
    </row>
    <row r="1236" spans="2:6" customFormat="1" x14ac:dyDescent="0.3">
      <c r="B1236" s="55"/>
      <c r="C1236" s="56"/>
      <c r="D1236" s="56"/>
      <c r="E1236" s="57"/>
      <c r="F1236" s="57"/>
    </row>
    <row r="1237" spans="2:6" customFormat="1" x14ac:dyDescent="0.3">
      <c r="B1237" s="55"/>
      <c r="C1237" s="56"/>
      <c r="D1237" s="56"/>
      <c r="E1237" s="57"/>
      <c r="F1237" s="57"/>
    </row>
    <row r="1238" spans="2:6" customFormat="1" x14ac:dyDescent="0.3">
      <c r="B1238" s="55"/>
      <c r="C1238" s="56"/>
      <c r="D1238" s="56"/>
      <c r="E1238" s="57"/>
      <c r="F1238" s="57"/>
    </row>
    <row r="1239" spans="2:6" customFormat="1" x14ac:dyDescent="0.3">
      <c r="B1239" s="55"/>
      <c r="C1239" s="56"/>
      <c r="D1239" s="56"/>
      <c r="E1239" s="57"/>
      <c r="F1239" s="57"/>
    </row>
    <row r="1240" spans="2:6" customFormat="1" x14ac:dyDescent="0.3">
      <c r="B1240" s="55"/>
      <c r="C1240" s="56"/>
      <c r="D1240" s="56"/>
      <c r="E1240" s="57"/>
      <c r="F1240" s="57"/>
    </row>
    <row r="1241" spans="2:6" customFormat="1" x14ac:dyDescent="0.3">
      <c r="B1241" s="55"/>
      <c r="C1241" s="56"/>
      <c r="D1241" s="56"/>
      <c r="E1241" s="57"/>
      <c r="F1241" s="57"/>
    </row>
    <row r="1242" spans="2:6" customFormat="1" x14ac:dyDescent="0.3">
      <c r="B1242" s="55"/>
      <c r="C1242" s="56"/>
      <c r="D1242" s="56"/>
      <c r="E1242" s="57"/>
      <c r="F1242" s="57"/>
    </row>
    <row r="1243" spans="2:6" customFormat="1" x14ac:dyDescent="0.3">
      <c r="B1243" s="55"/>
      <c r="C1243" s="56"/>
      <c r="D1243" s="56"/>
      <c r="E1243" s="57"/>
      <c r="F1243" s="57"/>
    </row>
    <row r="1244" spans="2:6" customFormat="1" x14ac:dyDescent="0.3">
      <c r="B1244" s="55"/>
      <c r="C1244" s="56"/>
      <c r="D1244" s="56"/>
      <c r="E1244" s="57"/>
      <c r="F1244" s="57"/>
    </row>
    <row r="1245" spans="2:6" customFormat="1" x14ac:dyDescent="0.3">
      <c r="B1245" s="55"/>
      <c r="C1245" s="56"/>
      <c r="D1245" s="56"/>
      <c r="E1245" s="57"/>
      <c r="F1245" s="57"/>
    </row>
    <row r="1246" spans="2:6" customFormat="1" x14ac:dyDescent="0.3">
      <c r="B1246" s="55"/>
      <c r="C1246" s="56"/>
      <c r="D1246" s="56"/>
      <c r="E1246" s="57"/>
      <c r="F1246" s="57"/>
    </row>
    <row r="1247" spans="2:6" customFormat="1" x14ac:dyDescent="0.3">
      <c r="B1247" s="55"/>
      <c r="C1247" s="56"/>
      <c r="D1247" s="56"/>
      <c r="E1247" s="57"/>
      <c r="F1247" s="57"/>
    </row>
    <row r="1248" spans="2:6" customFormat="1" x14ac:dyDescent="0.3">
      <c r="B1248" s="55"/>
      <c r="C1248" s="56"/>
      <c r="D1248" s="56"/>
      <c r="E1248" s="57"/>
      <c r="F1248" s="57"/>
    </row>
    <row r="1249" spans="2:6" customFormat="1" x14ac:dyDescent="0.3">
      <c r="B1249" s="55"/>
      <c r="C1249" s="56"/>
      <c r="D1249" s="56"/>
      <c r="E1249" s="57"/>
      <c r="F1249" s="57"/>
    </row>
    <row r="1250" spans="2:6" customFormat="1" x14ac:dyDescent="0.3">
      <c r="B1250" s="55"/>
      <c r="C1250" s="56"/>
      <c r="D1250" s="56"/>
      <c r="E1250" s="57"/>
      <c r="F1250" s="57"/>
    </row>
    <row r="1251" spans="2:6" customFormat="1" x14ac:dyDescent="0.3">
      <c r="B1251" s="55"/>
      <c r="C1251" s="56"/>
      <c r="D1251" s="56"/>
      <c r="E1251" s="57"/>
      <c r="F1251" s="57"/>
    </row>
    <row r="1252" spans="2:6" customFormat="1" x14ac:dyDescent="0.3">
      <c r="B1252" s="55"/>
      <c r="C1252" s="56"/>
      <c r="D1252" s="56"/>
      <c r="E1252" s="57"/>
      <c r="F1252" s="57"/>
    </row>
    <row r="1253" spans="2:6" customFormat="1" x14ac:dyDescent="0.3">
      <c r="B1253" s="55"/>
      <c r="C1253" s="56"/>
      <c r="D1253" s="56"/>
      <c r="E1253" s="57"/>
      <c r="F1253" s="57"/>
    </row>
    <row r="1254" spans="2:6" customFormat="1" x14ac:dyDescent="0.3">
      <c r="B1254" s="55"/>
      <c r="C1254" s="56"/>
      <c r="D1254" s="56"/>
      <c r="E1254" s="57"/>
      <c r="F1254" s="57"/>
    </row>
    <row r="1255" spans="2:6" customFormat="1" x14ac:dyDescent="0.3">
      <c r="B1255" s="55"/>
      <c r="C1255" s="56"/>
      <c r="D1255" s="56"/>
      <c r="E1255" s="57"/>
      <c r="F1255" s="57"/>
    </row>
    <row r="1256" spans="2:6" customFormat="1" x14ac:dyDescent="0.3">
      <c r="B1256" s="55"/>
      <c r="C1256" s="56"/>
      <c r="D1256" s="56"/>
      <c r="E1256" s="57"/>
      <c r="F1256" s="57"/>
    </row>
    <row r="1257" spans="2:6" customFormat="1" x14ac:dyDescent="0.3">
      <c r="B1257" s="55"/>
      <c r="C1257" s="56"/>
      <c r="D1257" s="56"/>
      <c r="E1257" s="57"/>
      <c r="F1257" s="57"/>
    </row>
    <row r="1258" spans="2:6" customFormat="1" x14ac:dyDescent="0.3">
      <c r="B1258" s="55"/>
      <c r="C1258" s="56"/>
      <c r="D1258" s="56"/>
      <c r="E1258" s="57"/>
      <c r="F1258" s="57"/>
    </row>
    <row r="1259" spans="2:6" customFormat="1" x14ac:dyDescent="0.3">
      <c r="B1259" s="55"/>
      <c r="C1259" s="56"/>
      <c r="D1259" s="56"/>
      <c r="E1259" s="57"/>
      <c r="F1259" s="57"/>
    </row>
    <row r="1260" spans="2:6" customFormat="1" x14ac:dyDescent="0.3">
      <c r="B1260" s="55"/>
      <c r="C1260" s="56"/>
      <c r="D1260" s="56"/>
      <c r="E1260" s="57"/>
      <c r="F1260" s="57"/>
    </row>
    <row r="1261" spans="2:6" customFormat="1" x14ac:dyDescent="0.3">
      <c r="B1261" s="55"/>
      <c r="C1261" s="56"/>
      <c r="D1261" s="56"/>
      <c r="E1261" s="57"/>
      <c r="F1261" s="57"/>
    </row>
    <row r="1262" spans="2:6" customFormat="1" x14ac:dyDescent="0.3">
      <c r="B1262" s="55"/>
      <c r="C1262" s="56"/>
      <c r="D1262" s="56"/>
      <c r="E1262" s="57"/>
      <c r="F1262" s="57"/>
    </row>
    <row r="1263" spans="2:6" customFormat="1" x14ac:dyDescent="0.3">
      <c r="B1263" s="55"/>
      <c r="C1263" s="56"/>
      <c r="D1263" s="56"/>
      <c r="E1263" s="57"/>
      <c r="F1263" s="57"/>
    </row>
    <row r="1264" spans="2:6" customFormat="1" x14ac:dyDescent="0.3">
      <c r="B1264" s="55"/>
      <c r="C1264" s="56"/>
      <c r="D1264" s="56"/>
      <c r="E1264" s="57"/>
      <c r="F1264" s="57"/>
    </row>
    <row r="1265" spans="2:6" customFormat="1" x14ac:dyDescent="0.3">
      <c r="B1265" s="55"/>
      <c r="C1265" s="56"/>
      <c r="D1265" s="56"/>
      <c r="E1265" s="57"/>
      <c r="F1265" s="57"/>
    </row>
    <row r="1266" spans="2:6" customFormat="1" x14ac:dyDescent="0.3">
      <c r="B1266" s="55"/>
      <c r="C1266" s="56"/>
      <c r="D1266" s="56"/>
      <c r="E1266" s="57"/>
      <c r="F1266" s="57"/>
    </row>
    <row r="1267" spans="2:6" customFormat="1" x14ac:dyDescent="0.3">
      <c r="B1267" s="55"/>
      <c r="C1267" s="56"/>
      <c r="D1267" s="56"/>
      <c r="E1267" s="57"/>
      <c r="F1267" s="57"/>
    </row>
    <row r="1268" spans="2:6" customFormat="1" x14ac:dyDescent="0.3">
      <c r="B1268" s="55"/>
      <c r="C1268" s="56"/>
      <c r="D1268" s="56"/>
      <c r="E1268" s="57"/>
      <c r="F1268" s="57"/>
    </row>
    <row r="1269" spans="2:6" customFormat="1" x14ac:dyDescent="0.3">
      <c r="B1269" s="55"/>
      <c r="C1269" s="56"/>
      <c r="D1269" s="56"/>
      <c r="E1269" s="57"/>
      <c r="F1269" s="57"/>
    </row>
    <row r="1270" spans="2:6" customFormat="1" x14ac:dyDescent="0.3">
      <c r="B1270" s="55"/>
      <c r="C1270" s="56"/>
      <c r="D1270" s="56"/>
      <c r="E1270" s="57"/>
      <c r="F1270" s="57"/>
    </row>
    <row r="1271" spans="2:6" customFormat="1" x14ac:dyDescent="0.3">
      <c r="B1271" s="55"/>
      <c r="C1271" s="56"/>
      <c r="D1271" s="56"/>
      <c r="E1271" s="57"/>
      <c r="F1271" s="57"/>
    </row>
    <row r="1272" spans="2:6" customFormat="1" x14ac:dyDescent="0.3">
      <c r="B1272" s="55"/>
      <c r="C1272" s="56"/>
      <c r="D1272" s="56"/>
      <c r="E1272" s="57"/>
      <c r="F1272" s="57"/>
    </row>
    <row r="1273" spans="2:6" customFormat="1" x14ac:dyDescent="0.3">
      <c r="B1273" s="55"/>
      <c r="C1273" s="56"/>
      <c r="D1273" s="56"/>
      <c r="E1273" s="57"/>
      <c r="F1273" s="57"/>
    </row>
    <row r="1274" spans="2:6" customFormat="1" x14ac:dyDescent="0.3">
      <c r="B1274" s="55"/>
      <c r="C1274" s="56"/>
      <c r="D1274" s="56"/>
      <c r="E1274" s="57"/>
      <c r="F1274" s="57"/>
    </row>
    <row r="1275" spans="2:6" customFormat="1" x14ac:dyDescent="0.3">
      <c r="B1275" s="55"/>
      <c r="C1275" s="56"/>
      <c r="D1275" s="56"/>
      <c r="E1275" s="57"/>
      <c r="F1275" s="57"/>
    </row>
    <row r="1276" spans="2:6" customFormat="1" x14ac:dyDescent="0.3">
      <c r="B1276" s="55"/>
      <c r="C1276" s="56"/>
      <c r="D1276" s="56"/>
      <c r="E1276" s="57"/>
      <c r="F1276" s="57"/>
    </row>
    <row r="1277" spans="2:6" customFormat="1" x14ac:dyDescent="0.3">
      <c r="B1277" s="55"/>
      <c r="C1277" s="56"/>
      <c r="D1277" s="56"/>
      <c r="E1277" s="57"/>
      <c r="F1277" s="57"/>
    </row>
    <row r="1278" spans="2:6" customFormat="1" x14ac:dyDescent="0.3">
      <c r="B1278" s="55"/>
      <c r="C1278" s="56"/>
      <c r="D1278" s="56"/>
      <c r="E1278" s="57"/>
      <c r="F1278" s="57"/>
    </row>
    <row r="1279" spans="2:6" customFormat="1" x14ac:dyDescent="0.3">
      <c r="B1279" s="55"/>
      <c r="C1279" s="56"/>
      <c r="D1279" s="56"/>
      <c r="E1279" s="57"/>
      <c r="F1279" s="57"/>
    </row>
    <row r="1280" spans="2:6" customFormat="1" x14ac:dyDescent="0.3">
      <c r="B1280" s="55"/>
      <c r="C1280" s="56"/>
      <c r="D1280" s="56"/>
      <c r="E1280" s="57"/>
      <c r="F1280" s="57"/>
    </row>
    <row r="1281" spans="2:6" customFormat="1" x14ac:dyDescent="0.3">
      <c r="B1281" s="55"/>
      <c r="C1281" s="56"/>
      <c r="D1281" s="56"/>
      <c r="E1281" s="57"/>
      <c r="F1281" s="57"/>
    </row>
    <row r="1282" spans="2:6" customFormat="1" x14ac:dyDescent="0.3">
      <c r="B1282" s="55"/>
      <c r="C1282" s="56"/>
      <c r="D1282" s="56"/>
      <c r="E1282" s="57"/>
      <c r="F1282" s="57"/>
    </row>
    <row r="1283" spans="2:6" customFormat="1" x14ac:dyDescent="0.3">
      <c r="B1283" s="55"/>
      <c r="C1283" s="56"/>
      <c r="D1283" s="56"/>
      <c r="E1283" s="57"/>
      <c r="F1283" s="57"/>
    </row>
    <row r="1284" spans="2:6" customFormat="1" x14ac:dyDescent="0.3">
      <c r="B1284" s="55"/>
      <c r="C1284" s="56"/>
      <c r="D1284" s="56"/>
      <c r="E1284" s="57"/>
      <c r="F1284" s="57"/>
    </row>
    <row r="1285" spans="2:6" customFormat="1" x14ac:dyDescent="0.3">
      <c r="B1285" s="55"/>
      <c r="C1285" s="56"/>
      <c r="D1285" s="56"/>
      <c r="E1285" s="57"/>
      <c r="F1285" s="57"/>
    </row>
    <row r="1286" spans="2:6" customFormat="1" x14ac:dyDescent="0.3">
      <c r="B1286" s="55"/>
      <c r="C1286" s="56"/>
      <c r="D1286" s="56"/>
      <c r="E1286" s="57"/>
      <c r="F1286" s="57"/>
    </row>
    <row r="1287" spans="2:6" customFormat="1" x14ac:dyDescent="0.3">
      <c r="B1287" s="55"/>
      <c r="C1287" s="56"/>
      <c r="D1287" s="56"/>
      <c r="E1287" s="57"/>
      <c r="F1287" s="57"/>
    </row>
    <row r="1288" spans="2:6" customFormat="1" x14ac:dyDescent="0.3">
      <c r="B1288" s="55"/>
      <c r="C1288" s="56"/>
      <c r="D1288" s="56"/>
      <c r="E1288" s="57"/>
      <c r="F1288" s="57"/>
    </row>
    <row r="1289" spans="2:6" customFormat="1" x14ac:dyDescent="0.3">
      <c r="B1289" s="55"/>
      <c r="C1289" s="56"/>
      <c r="D1289" s="56"/>
      <c r="E1289" s="57"/>
      <c r="F1289" s="57"/>
    </row>
    <row r="1290" spans="2:6" customFormat="1" x14ac:dyDescent="0.3">
      <c r="B1290" s="55"/>
      <c r="C1290" s="56"/>
      <c r="D1290" s="56"/>
      <c r="E1290" s="57"/>
      <c r="F1290" s="57"/>
    </row>
    <row r="1291" spans="2:6" customFormat="1" x14ac:dyDescent="0.3">
      <c r="B1291" s="55"/>
      <c r="C1291" s="56"/>
      <c r="D1291" s="56"/>
      <c r="E1291" s="57"/>
      <c r="F1291" s="57"/>
    </row>
    <row r="1292" spans="2:6" customFormat="1" x14ac:dyDescent="0.3">
      <c r="B1292" s="55"/>
      <c r="C1292" s="56"/>
      <c r="D1292" s="56"/>
      <c r="E1292" s="57"/>
      <c r="F1292" s="57"/>
    </row>
    <row r="1293" spans="2:6" customFormat="1" x14ac:dyDescent="0.3">
      <c r="B1293" s="55"/>
      <c r="C1293" s="56"/>
      <c r="D1293" s="56"/>
      <c r="E1293" s="57"/>
      <c r="F1293" s="57"/>
    </row>
    <row r="1294" spans="2:6" customFormat="1" x14ac:dyDescent="0.3">
      <c r="B1294" s="55"/>
      <c r="C1294" s="56"/>
      <c r="D1294" s="56"/>
      <c r="E1294" s="57"/>
      <c r="F1294" s="57"/>
    </row>
    <row r="1295" spans="2:6" customFormat="1" x14ac:dyDescent="0.3">
      <c r="B1295" s="55"/>
      <c r="C1295" s="56"/>
      <c r="D1295" s="56"/>
      <c r="E1295" s="57"/>
      <c r="F1295" s="57"/>
    </row>
    <row r="1296" spans="2:6" customFormat="1" x14ac:dyDescent="0.3">
      <c r="B1296" s="55"/>
      <c r="C1296" s="56"/>
      <c r="D1296" s="56"/>
      <c r="E1296" s="57"/>
      <c r="F1296" s="57"/>
    </row>
    <row r="1297" spans="2:6" customFormat="1" x14ac:dyDescent="0.3">
      <c r="B1297" s="55"/>
      <c r="C1297" s="56"/>
      <c r="D1297" s="56"/>
      <c r="E1297" s="57"/>
      <c r="F1297" s="57"/>
    </row>
    <row r="1298" spans="2:6" customFormat="1" x14ac:dyDescent="0.3">
      <c r="B1298" s="55"/>
      <c r="C1298" s="56"/>
      <c r="D1298" s="56"/>
      <c r="E1298" s="57"/>
      <c r="F1298" s="57"/>
    </row>
    <row r="1299" spans="2:6" customFormat="1" x14ac:dyDescent="0.3">
      <c r="B1299" s="55"/>
      <c r="C1299" s="56"/>
      <c r="D1299" s="56"/>
      <c r="E1299" s="57"/>
      <c r="F1299" s="57"/>
    </row>
    <row r="1300" spans="2:6" customFormat="1" x14ac:dyDescent="0.3">
      <c r="B1300" s="55"/>
      <c r="C1300" s="56"/>
      <c r="D1300" s="56"/>
      <c r="E1300" s="57"/>
      <c r="F1300" s="57"/>
    </row>
    <row r="1301" spans="2:6" customFormat="1" x14ac:dyDescent="0.3">
      <c r="B1301" s="55"/>
      <c r="C1301" s="56"/>
      <c r="D1301" s="56"/>
      <c r="E1301" s="57"/>
      <c r="F1301" s="57"/>
    </row>
    <row r="1302" spans="2:6" customFormat="1" x14ac:dyDescent="0.3">
      <c r="B1302" s="55"/>
      <c r="C1302" s="56"/>
      <c r="D1302" s="56"/>
      <c r="E1302" s="57"/>
      <c r="F1302" s="57"/>
    </row>
    <row r="1303" spans="2:6" customFormat="1" x14ac:dyDescent="0.3">
      <c r="B1303" s="55"/>
      <c r="C1303" s="56"/>
      <c r="D1303" s="56"/>
      <c r="E1303" s="57"/>
      <c r="F1303" s="57"/>
    </row>
    <row r="1304" spans="2:6" customFormat="1" x14ac:dyDescent="0.3">
      <c r="B1304" s="55"/>
      <c r="C1304" s="56"/>
      <c r="D1304" s="56"/>
      <c r="E1304" s="57"/>
      <c r="F1304" s="57"/>
    </row>
    <row r="1305" spans="2:6" customFormat="1" x14ac:dyDescent="0.3">
      <c r="B1305" s="55"/>
      <c r="C1305" s="56"/>
      <c r="D1305" s="56"/>
      <c r="E1305" s="57"/>
      <c r="F1305" s="57"/>
    </row>
    <row r="1306" spans="2:6" customFormat="1" x14ac:dyDescent="0.3">
      <c r="B1306" s="55"/>
      <c r="C1306" s="56"/>
      <c r="D1306" s="56"/>
      <c r="E1306" s="57"/>
      <c r="F1306" s="57"/>
    </row>
    <row r="1307" spans="2:6" customFormat="1" x14ac:dyDescent="0.3">
      <c r="B1307" s="55"/>
      <c r="C1307" s="56"/>
      <c r="D1307" s="56"/>
      <c r="E1307" s="57"/>
      <c r="F1307" s="57"/>
    </row>
    <row r="1308" spans="2:6" customFormat="1" x14ac:dyDescent="0.3">
      <c r="B1308" s="55"/>
      <c r="C1308" s="56"/>
      <c r="D1308" s="56"/>
      <c r="E1308" s="57"/>
      <c r="F1308" s="57"/>
    </row>
    <row r="1309" spans="2:6" customFormat="1" x14ac:dyDescent="0.3">
      <c r="B1309" s="55"/>
      <c r="C1309" s="56"/>
      <c r="D1309" s="56"/>
      <c r="E1309" s="57"/>
      <c r="F1309" s="57"/>
    </row>
    <row r="1310" spans="2:6" customFormat="1" x14ac:dyDescent="0.3">
      <c r="B1310" s="55"/>
      <c r="C1310" s="56"/>
      <c r="D1310" s="56"/>
      <c r="E1310" s="57"/>
      <c r="F1310" s="57"/>
    </row>
    <row r="1311" spans="2:6" customFormat="1" x14ac:dyDescent="0.3">
      <c r="B1311" s="55"/>
      <c r="C1311" s="56"/>
      <c r="D1311" s="56"/>
      <c r="E1311" s="57"/>
      <c r="F1311" s="57"/>
    </row>
    <row r="1312" spans="2:6" customFormat="1" x14ac:dyDescent="0.3">
      <c r="B1312" s="55"/>
      <c r="C1312" s="56"/>
      <c r="D1312" s="56"/>
      <c r="E1312" s="57"/>
      <c r="F1312" s="57"/>
    </row>
    <row r="1313" spans="2:6" customFormat="1" x14ac:dyDescent="0.3">
      <c r="B1313" s="55"/>
      <c r="C1313" s="56"/>
      <c r="D1313" s="56"/>
      <c r="E1313" s="57"/>
      <c r="F1313" s="57"/>
    </row>
    <row r="1314" spans="2:6" customFormat="1" x14ac:dyDescent="0.3">
      <c r="B1314" s="55"/>
      <c r="C1314" s="56"/>
      <c r="D1314" s="56"/>
      <c r="E1314" s="57"/>
      <c r="F1314" s="57"/>
    </row>
    <row r="1315" spans="2:6" customFormat="1" x14ac:dyDescent="0.3">
      <c r="B1315" s="55"/>
      <c r="C1315" s="56"/>
      <c r="D1315" s="56"/>
      <c r="E1315" s="57"/>
      <c r="F1315" s="57"/>
    </row>
    <row r="1316" spans="2:6" customFormat="1" x14ac:dyDescent="0.3">
      <c r="B1316" s="55"/>
      <c r="C1316" s="56"/>
      <c r="D1316" s="56"/>
      <c r="E1316" s="57"/>
      <c r="F1316" s="57"/>
    </row>
    <row r="1317" spans="2:6" customFormat="1" x14ac:dyDescent="0.3">
      <c r="B1317" s="55"/>
      <c r="C1317" s="56"/>
      <c r="D1317" s="56"/>
      <c r="E1317" s="57"/>
      <c r="F1317" s="57"/>
    </row>
    <row r="1318" spans="2:6" customFormat="1" x14ac:dyDescent="0.3">
      <c r="B1318" s="55"/>
      <c r="C1318" s="56"/>
      <c r="D1318" s="56"/>
      <c r="E1318" s="57"/>
      <c r="F1318" s="57"/>
    </row>
    <row r="1319" spans="2:6" customFormat="1" x14ac:dyDescent="0.3">
      <c r="B1319" s="55"/>
      <c r="C1319" s="56"/>
      <c r="D1319" s="56"/>
      <c r="E1319" s="57"/>
      <c r="F1319" s="57"/>
    </row>
    <row r="1320" spans="2:6" customFormat="1" x14ac:dyDescent="0.3">
      <c r="B1320" s="55"/>
      <c r="C1320" s="56"/>
      <c r="D1320" s="56"/>
      <c r="E1320" s="57"/>
      <c r="F1320" s="57"/>
    </row>
    <row r="1321" spans="2:6" customFormat="1" x14ac:dyDescent="0.3">
      <c r="B1321" s="55"/>
      <c r="C1321" s="56"/>
      <c r="D1321" s="56"/>
      <c r="E1321" s="57"/>
      <c r="F1321" s="57"/>
    </row>
    <row r="1322" spans="2:6" customFormat="1" x14ac:dyDescent="0.3">
      <c r="B1322" s="55"/>
      <c r="C1322" s="56"/>
      <c r="D1322" s="56"/>
      <c r="E1322" s="57"/>
      <c r="F1322" s="57"/>
    </row>
    <row r="1323" spans="2:6" customFormat="1" x14ac:dyDescent="0.3">
      <c r="B1323" s="55"/>
      <c r="C1323" s="56"/>
      <c r="D1323" s="56"/>
      <c r="E1323" s="57"/>
      <c r="F1323" s="57"/>
    </row>
    <row r="1324" spans="2:6" customFormat="1" x14ac:dyDescent="0.3">
      <c r="B1324" s="55"/>
      <c r="C1324" s="56"/>
      <c r="D1324" s="56"/>
      <c r="E1324" s="57"/>
      <c r="F1324" s="57"/>
    </row>
    <row r="1325" spans="2:6" customFormat="1" x14ac:dyDescent="0.3">
      <c r="B1325" s="55"/>
      <c r="C1325" s="56"/>
      <c r="D1325" s="56"/>
      <c r="E1325" s="57"/>
      <c r="F1325" s="57"/>
    </row>
    <row r="1326" spans="2:6" customFormat="1" x14ac:dyDescent="0.3">
      <c r="B1326" s="55"/>
      <c r="C1326" s="56"/>
      <c r="D1326" s="56"/>
      <c r="E1326" s="57"/>
      <c r="F1326" s="57"/>
    </row>
    <row r="1327" spans="2:6" customFormat="1" x14ac:dyDescent="0.3">
      <c r="B1327" s="55"/>
      <c r="C1327" s="56"/>
      <c r="D1327" s="56"/>
      <c r="E1327" s="57"/>
      <c r="F1327" s="57"/>
    </row>
    <row r="1328" spans="2:6" customFormat="1" x14ac:dyDescent="0.3">
      <c r="B1328" s="55"/>
      <c r="C1328" s="56"/>
      <c r="D1328" s="56"/>
      <c r="E1328" s="57"/>
      <c r="F1328" s="57"/>
    </row>
    <row r="1329" spans="2:6" customFormat="1" x14ac:dyDescent="0.3">
      <c r="B1329" s="55"/>
      <c r="C1329" s="56"/>
      <c r="D1329" s="56"/>
      <c r="E1329" s="57"/>
      <c r="F1329" s="57"/>
    </row>
    <row r="1330" spans="2:6" customFormat="1" x14ac:dyDescent="0.3">
      <c r="B1330" s="55"/>
      <c r="C1330" s="56"/>
      <c r="D1330" s="56"/>
      <c r="E1330" s="57"/>
      <c r="F1330" s="57"/>
    </row>
    <row r="1331" spans="2:6" customFormat="1" x14ac:dyDescent="0.3">
      <c r="B1331" s="55"/>
      <c r="C1331" s="56"/>
      <c r="D1331" s="56"/>
      <c r="E1331" s="57"/>
      <c r="F1331" s="57"/>
    </row>
    <row r="1332" spans="2:6" customFormat="1" x14ac:dyDescent="0.3">
      <c r="B1332" s="55"/>
      <c r="C1332" s="56"/>
      <c r="D1332" s="56"/>
      <c r="E1332" s="57"/>
      <c r="F1332" s="57"/>
    </row>
    <row r="1333" spans="2:6" customFormat="1" x14ac:dyDescent="0.3">
      <c r="B1333" s="55"/>
      <c r="C1333" s="56"/>
      <c r="D1333" s="56"/>
      <c r="E1333" s="57"/>
      <c r="F1333" s="57"/>
    </row>
    <row r="1334" spans="2:6" customFormat="1" x14ac:dyDescent="0.3">
      <c r="B1334" s="55"/>
      <c r="C1334" s="56"/>
      <c r="D1334" s="56"/>
      <c r="E1334" s="57"/>
      <c r="F1334" s="57"/>
    </row>
    <row r="1335" spans="2:6" customFormat="1" x14ac:dyDescent="0.3">
      <c r="B1335" s="55"/>
      <c r="C1335" s="56"/>
      <c r="D1335" s="56"/>
      <c r="E1335" s="57"/>
      <c r="F1335" s="57"/>
    </row>
    <row r="1336" spans="2:6" customFormat="1" x14ac:dyDescent="0.3">
      <c r="B1336" s="55"/>
      <c r="C1336" s="56"/>
      <c r="D1336" s="56"/>
      <c r="E1336" s="57"/>
      <c r="F1336" s="57"/>
    </row>
    <row r="1337" spans="2:6" customFormat="1" x14ac:dyDescent="0.3">
      <c r="B1337" s="55"/>
      <c r="C1337" s="56"/>
      <c r="D1337" s="56"/>
      <c r="E1337" s="57"/>
      <c r="F1337" s="57"/>
    </row>
    <row r="1338" spans="2:6" customFormat="1" x14ac:dyDescent="0.3">
      <c r="B1338" s="55"/>
      <c r="C1338" s="56"/>
      <c r="D1338" s="56"/>
      <c r="E1338" s="57"/>
      <c r="F1338" s="57"/>
    </row>
    <row r="1339" spans="2:6" customFormat="1" x14ac:dyDescent="0.3">
      <c r="B1339" s="55"/>
      <c r="C1339" s="56"/>
      <c r="D1339" s="56"/>
      <c r="E1339" s="57"/>
      <c r="F1339" s="57"/>
    </row>
    <row r="1340" spans="2:6" customFormat="1" x14ac:dyDescent="0.3">
      <c r="B1340" s="55"/>
      <c r="C1340" s="56"/>
      <c r="D1340" s="56"/>
      <c r="E1340" s="57"/>
      <c r="F1340" s="57"/>
    </row>
    <row r="1341" spans="2:6" customFormat="1" x14ac:dyDescent="0.3">
      <c r="B1341" s="55"/>
      <c r="C1341" s="56"/>
      <c r="D1341" s="56"/>
      <c r="E1341" s="57"/>
      <c r="F1341" s="57"/>
    </row>
    <row r="1342" spans="2:6" customFormat="1" x14ac:dyDescent="0.3">
      <c r="B1342" s="55"/>
      <c r="C1342" s="56"/>
      <c r="D1342" s="56"/>
      <c r="E1342" s="57"/>
      <c r="F1342" s="57"/>
    </row>
    <row r="1343" spans="2:6" customFormat="1" x14ac:dyDescent="0.3">
      <c r="B1343" s="55"/>
      <c r="C1343" s="56"/>
      <c r="D1343" s="56"/>
      <c r="E1343" s="57"/>
      <c r="F1343" s="57"/>
    </row>
    <row r="1344" spans="2:6" customFormat="1" x14ac:dyDescent="0.3">
      <c r="B1344" s="55"/>
      <c r="C1344" s="56"/>
      <c r="D1344" s="56"/>
      <c r="E1344" s="57"/>
      <c r="F1344" s="57"/>
    </row>
    <row r="1345" spans="2:6" customFormat="1" x14ac:dyDescent="0.3">
      <c r="B1345" s="55"/>
      <c r="C1345" s="56"/>
      <c r="D1345" s="56"/>
      <c r="E1345" s="57"/>
      <c r="F1345" s="57"/>
    </row>
    <row r="1346" spans="2:6" customFormat="1" x14ac:dyDescent="0.3">
      <c r="B1346" s="55"/>
      <c r="C1346" s="56"/>
      <c r="D1346" s="56"/>
      <c r="E1346" s="57"/>
      <c r="F1346" s="57"/>
    </row>
    <row r="1347" spans="2:6" customFormat="1" x14ac:dyDescent="0.3">
      <c r="B1347" s="55"/>
      <c r="C1347" s="56"/>
      <c r="D1347" s="56"/>
      <c r="E1347" s="57"/>
      <c r="F1347" s="57"/>
    </row>
    <row r="1348" spans="2:6" customFormat="1" x14ac:dyDescent="0.3">
      <c r="B1348" s="55"/>
      <c r="C1348" s="56"/>
      <c r="D1348" s="56"/>
      <c r="E1348" s="57"/>
      <c r="F1348" s="57"/>
    </row>
    <row r="1349" spans="2:6" customFormat="1" x14ac:dyDescent="0.3">
      <c r="B1349" s="55"/>
      <c r="C1349" s="56"/>
      <c r="D1349" s="56"/>
      <c r="E1349" s="57"/>
      <c r="F1349" s="57"/>
    </row>
    <row r="1350" spans="2:6" customFormat="1" x14ac:dyDescent="0.3">
      <c r="B1350" s="55"/>
      <c r="C1350" s="56"/>
      <c r="D1350" s="56"/>
      <c r="E1350" s="57"/>
      <c r="F1350" s="57"/>
    </row>
    <row r="1351" spans="2:6" customFormat="1" x14ac:dyDescent="0.3">
      <c r="B1351" s="55"/>
      <c r="C1351" s="56"/>
      <c r="D1351" s="56"/>
      <c r="E1351" s="57"/>
      <c r="F1351" s="57"/>
    </row>
    <row r="1352" spans="2:6" customFormat="1" x14ac:dyDescent="0.3">
      <c r="B1352" s="55"/>
      <c r="C1352" s="56"/>
      <c r="D1352" s="56"/>
      <c r="E1352" s="57"/>
      <c r="F1352" s="57"/>
    </row>
    <row r="1353" spans="2:6" customFormat="1" x14ac:dyDescent="0.3">
      <c r="B1353" s="55"/>
      <c r="C1353" s="56"/>
      <c r="D1353" s="56"/>
      <c r="E1353" s="57"/>
      <c r="F1353" s="57"/>
    </row>
    <row r="1354" spans="2:6" customFormat="1" x14ac:dyDescent="0.3">
      <c r="B1354" s="55"/>
      <c r="C1354" s="56"/>
      <c r="D1354" s="56"/>
      <c r="E1354" s="57"/>
      <c r="F1354" s="57"/>
    </row>
    <row r="1355" spans="2:6" customFormat="1" x14ac:dyDescent="0.3">
      <c r="B1355" s="55"/>
      <c r="C1355" s="56"/>
      <c r="D1355" s="56"/>
      <c r="E1355" s="57"/>
      <c r="F1355" s="57"/>
    </row>
    <row r="1356" spans="2:6" customFormat="1" x14ac:dyDescent="0.3">
      <c r="B1356" s="55"/>
      <c r="C1356" s="56"/>
      <c r="D1356" s="56"/>
      <c r="E1356" s="57"/>
      <c r="F1356" s="57"/>
    </row>
    <row r="1357" spans="2:6" customFormat="1" x14ac:dyDescent="0.3">
      <c r="B1357" s="55"/>
      <c r="C1357" s="56"/>
      <c r="D1357" s="56"/>
      <c r="E1357" s="57"/>
      <c r="F1357" s="57"/>
    </row>
    <row r="1358" spans="2:6" customFormat="1" x14ac:dyDescent="0.3">
      <c r="B1358" s="55"/>
      <c r="C1358" s="56"/>
      <c r="D1358" s="56"/>
      <c r="E1358" s="57"/>
      <c r="F1358" s="57"/>
    </row>
    <row r="1359" spans="2:6" customFormat="1" x14ac:dyDescent="0.3">
      <c r="B1359" s="55"/>
      <c r="C1359" s="56"/>
      <c r="D1359" s="56"/>
      <c r="E1359" s="57"/>
      <c r="F1359" s="57"/>
    </row>
    <row r="1360" spans="2:6" customFormat="1" x14ac:dyDescent="0.3">
      <c r="B1360" s="55"/>
      <c r="C1360" s="56"/>
      <c r="D1360" s="56"/>
      <c r="E1360" s="57"/>
      <c r="F1360" s="57"/>
    </row>
    <row r="1361" spans="2:6" customFormat="1" x14ac:dyDescent="0.3">
      <c r="B1361" s="55"/>
      <c r="C1361" s="56"/>
      <c r="D1361" s="56"/>
      <c r="E1361" s="57"/>
      <c r="F1361" s="57"/>
    </row>
    <row r="1362" spans="2:6" customFormat="1" x14ac:dyDescent="0.3">
      <c r="B1362" s="55"/>
      <c r="C1362" s="56"/>
      <c r="D1362" s="56"/>
      <c r="E1362" s="57"/>
      <c r="F1362" s="57"/>
    </row>
    <row r="1363" spans="2:6" customFormat="1" x14ac:dyDescent="0.3">
      <c r="B1363" s="55"/>
      <c r="C1363" s="56"/>
      <c r="D1363" s="56"/>
      <c r="E1363" s="57"/>
      <c r="F1363" s="57"/>
    </row>
    <row r="1364" spans="2:6" customFormat="1" x14ac:dyDescent="0.3">
      <c r="B1364" s="55"/>
      <c r="C1364" s="56"/>
      <c r="D1364" s="56"/>
      <c r="E1364" s="57"/>
      <c r="F1364" s="57"/>
    </row>
    <row r="1365" spans="2:6" customFormat="1" x14ac:dyDescent="0.3">
      <c r="B1365" s="55"/>
      <c r="C1365" s="56"/>
      <c r="D1365" s="56"/>
      <c r="E1365" s="57"/>
      <c r="F1365" s="57"/>
    </row>
    <row r="1366" spans="2:6" customFormat="1" x14ac:dyDescent="0.3">
      <c r="B1366" s="55"/>
      <c r="C1366" s="56"/>
      <c r="D1366" s="56"/>
      <c r="E1366" s="57"/>
      <c r="F1366" s="57"/>
    </row>
    <row r="1367" spans="2:6" customFormat="1" x14ac:dyDescent="0.3">
      <c r="B1367" s="55"/>
      <c r="C1367" s="56"/>
      <c r="D1367" s="56"/>
      <c r="E1367" s="57"/>
      <c r="F1367" s="57"/>
    </row>
    <row r="1368" spans="2:6" customFormat="1" x14ac:dyDescent="0.3">
      <c r="B1368" s="55"/>
      <c r="C1368" s="56"/>
      <c r="D1368" s="56"/>
      <c r="E1368" s="57"/>
      <c r="F1368" s="57"/>
    </row>
    <row r="1369" spans="2:6" customFormat="1" x14ac:dyDescent="0.3">
      <c r="B1369" s="55"/>
      <c r="C1369" s="56"/>
      <c r="D1369" s="56"/>
      <c r="E1369" s="57"/>
      <c r="F1369" s="57"/>
    </row>
    <row r="1370" spans="2:6" customFormat="1" x14ac:dyDescent="0.3">
      <c r="B1370" s="55"/>
      <c r="C1370" s="56"/>
      <c r="D1370" s="56"/>
      <c r="E1370" s="57"/>
      <c r="F1370" s="57"/>
    </row>
    <row r="1371" spans="2:6" customFormat="1" x14ac:dyDescent="0.3">
      <c r="B1371" s="55"/>
      <c r="C1371" s="56"/>
      <c r="D1371" s="56"/>
      <c r="E1371" s="57"/>
      <c r="F1371" s="57"/>
    </row>
    <row r="1372" spans="2:6" customFormat="1" x14ac:dyDescent="0.3">
      <c r="B1372" s="55"/>
      <c r="C1372" s="56"/>
      <c r="D1372" s="56"/>
      <c r="E1372" s="57"/>
      <c r="F1372" s="57"/>
    </row>
    <row r="1373" spans="2:6" customFormat="1" x14ac:dyDescent="0.3">
      <c r="B1373" s="55"/>
      <c r="C1373" s="56"/>
      <c r="D1373" s="56"/>
      <c r="E1373" s="57"/>
      <c r="F1373" s="57"/>
    </row>
    <row r="1374" spans="2:6" customFormat="1" x14ac:dyDescent="0.3">
      <c r="B1374" s="55"/>
      <c r="C1374" s="56"/>
      <c r="D1374" s="56"/>
      <c r="E1374" s="57"/>
      <c r="F1374" s="57"/>
    </row>
    <row r="1375" spans="2:6" customFormat="1" x14ac:dyDescent="0.3">
      <c r="B1375" s="55"/>
      <c r="C1375" s="56"/>
      <c r="D1375" s="56"/>
      <c r="E1375" s="57"/>
      <c r="F1375" s="57"/>
    </row>
    <row r="1376" spans="2:6" customFormat="1" x14ac:dyDescent="0.3">
      <c r="B1376" s="55"/>
      <c r="C1376" s="56"/>
      <c r="D1376" s="56"/>
      <c r="E1376" s="57"/>
      <c r="F1376" s="57"/>
    </row>
    <row r="1377" spans="2:6" customFormat="1" x14ac:dyDescent="0.3">
      <c r="B1377" s="55"/>
      <c r="C1377" s="56"/>
      <c r="D1377" s="56"/>
      <c r="E1377" s="57"/>
      <c r="F1377" s="57"/>
    </row>
    <row r="1378" spans="2:6" customFormat="1" x14ac:dyDescent="0.3">
      <c r="B1378" s="55"/>
      <c r="C1378" s="56"/>
      <c r="D1378" s="56"/>
      <c r="E1378" s="57"/>
      <c r="F1378" s="57"/>
    </row>
    <row r="1379" spans="2:6" customFormat="1" x14ac:dyDescent="0.3">
      <c r="B1379" s="55"/>
      <c r="C1379" s="56"/>
      <c r="D1379" s="56"/>
      <c r="E1379" s="57"/>
      <c r="F1379" s="57"/>
    </row>
    <row r="1380" spans="2:6" customFormat="1" x14ac:dyDescent="0.3">
      <c r="B1380" s="55"/>
      <c r="C1380" s="56"/>
      <c r="D1380" s="56"/>
      <c r="E1380" s="57"/>
      <c r="F1380" s="57"/>
    </row>
    <row r="1381" spans="2:6" customFormat="1" x14ac:dyDescent="0.3">
      <c r="B1381" s="55"/>
      <c r="C1381" s="56"/>
      <c r="D1381" s="56"/>
      <c r="E1381" s="57"/>
      <c r="F1381" s="57"/>
    </row>
    <row r="1382" spans="2:6" customFormat="1" x14ac:dyDescent="0.3">
      <c r="B1382" s="55"/>
      <c r="C1382" s="56"/>
      <c r="D1382" s="56"/>
      <c r="E1382" s="57"/>
      <c r="F1382" s="57"/>
    </row>
    <row r="1383" spans="2:6" customFormat="1" x14ac:dyDescent="0.3">
      <c r="B1383" s="55"/>
      <c r="C1383" s="56"/>
      <c r="D1383" s="56"/>
      <c r="E1383" s="57"/>
      <c r="F1383" s="57"/>
    </row>
    <row r="1384" spans="2:6" customFormat="1" x14ac:dyDescent="0.3">
      <c r="B1384" s="55"/>
      <c r="C1384" s="56"/>
      <c r="D1384" s="56"/>
      <c r="E1384" s="57"/>
      <c r="F1384" s="57"/>
    </row>
    <row r="1385" spans="2:6" customFormat="1" x14ac:dyDescent="0.3">
      <c r="B1385" s="55"/>
      <c r="C1385" s="56"/>
      <c r="D1385" s="56"/>
      <c r="E1385" s="57"/>
      <c r="F1385" s="57"/>
    </row>
    <row r="1386" spans="2:6" customFormat="1" x14ac:dyDescent="0.3">
      <c r="B1386" s="55"/>
      <c r="C1386" s="56"/>
      <c r="D1386" s="56"/>
      <c r="E1386" s="57"/>
      <c r="F1386" s="57"/>
    </row>
    <row r="1387" spans="2:6" customFormat="1" x14ac:dyDescent="0.3">
      <c r="B1387" s="55"/>
      <c r="C1387" s="56"/>
      <c r="D1387" s="56"/>
      <c r="E1387" s="57"/>
      <c r="F1387" s="57"/>
    </row>
    <row r="1388" spans="2:6" customFormat="1" x14ac:dyDescent="0.3">
      <c r="B1388" s="55"/>
      <c r="C1388" s="56"/>
      <c r="D1388" s="56"/>
      <c r="E1388" s="57"/>
      <c r="F1388" s="57"/>
    </row>
    <row r="1389" spans="2:6" customFormat="1" x14ac:dyDescent="0.3">
      <c r="B1389" s="55"/>
      <c r="C1389" s="56"/>
      <c r="D1389" s="56"/>
      <c r="E1389" s="57"/>
      <c r="F1389" s="57"/>
    </row>
    <row r="1390" spans="2:6" customFormat="1" x14ac:dyDescent="0.3">
      <c r="B1390" s="55"/>
      <c r="C1390" s="56"/>
      <c r="D1390" s="56"/>
      <c r="E1390" s="57"/>
      <c r="F1390" s="57"/>
    </row>
    <row r="1391" spans="2:6" customFormat="1" x14ac:dyDescent="0.3">
      <c r="B1391" s="55"/>
      <c r="C1391" s="56"/>
      <c r="D1391" s="56"/>
      <c r="E1391" s="57"/>
      <c r="F1391" s="57"/>
    </row>
    <row r="1392" spans="2:6" customFormat="1" x14ac:dyDescent="0.3">
      <c r="B1392" s="55"/>
      <c r="C1392" s="56"/>
      <c r="D1392" s="56"/>
      <c r="E1392" s="57"/>
      <c r="F1392" s="57"/>
    </row>
    <row r="1393" spans="2:6" customFormat="1" x14ac:dyDescent="0.3">
      <c r="B1393" s="55"/>
      <c r="C1393" s="56"/>
      <c r="D1393" s="56"/>
      <c r="E1393" s="57"/>
      <c r="F1393" s="57"/>
    </row>
    <row r="1394" spans="2:6" customFormat="1" x14ac:dyDescent="0.3">
      <c r="B1394" s="55"/>
      <c r="C1394" s="56"/>
      <c r="D1394" s="56"/>
      <c r="E1394" s="57"/>
      <c r="F1394" s="57"/>
    </row>
    <row r="1395" spans="2:6" customFormat="1" x14ac:dyDescent="0.3">
      <c r="B1395" s="55"/>
      <c r="C1395" s="56"/>
      <c r="D1395" s="56"/>
      <c r="E1395" s="57"/>
      <c r="F1395" s="57"/>
    </row>
    <row r="1396" spans="2:6" customFormat="1" x14ac:dyDescent="0.3">
      <c r="B1396" s="55"/>
      <c r="C1396" s="56"/>
      <c r="D1396" s="56"/>
      <c r="E1396" s="57"/>
      <c r="F1396" s="57"/>
    </row>
    <row r="1397" spans="2:6" customFormat="1" x14ac:dyDescent="0.3">
      <c r="B1397" s="55"/>
      <c r="C1397" s="56"/>
      <c r="D1397" s="56"/>
      <c r="E1397" s="57"/>
      <c r="F1397" s="57"/>
    </row>
    <row r="1398" spans="2:6" customFormat="1" x14ac:dyDescent="0.3">
      <c r="B1398" s="55"/>
      <c r="C1398" s="56"/>
      <c r="D1398" s="56"/>
      <c r="E1398" s="57"/>
      <c r="F1398" s="57"/>
    </row>
    <row r="1399" spans="2:6" customFormat="1" x14ac:dyDescent="0.3">
      <c r="B1399" s="55"/>
      <c r="C1399" s="56"/>
      <c r="D1399" s="56"/>
      <c r="E1399" s="57"/>
      <c r="F1399" s="57"/>
    </row>
    <row r="1400" spans="2:6" customFormat="1" x14ac:dyDescent="0.3">
      <c r="B1400" s="55"/>
      <c r="C1400" s="56"/>
      <c r="D1400" s="56"/>
      <c r="E1400" s="57"/>
      <c r="F1400" s="57"/>
    </row>
    <row r="1401" spans="2:6" customFormat="1" x14ac:dyDescent="0.3">
      <c r="B1401" s="55"/>
      <c r="C1401" s="56"/>
      <c r="D1401" s="56"/>
      <c r="E1401" s="57"/>
      <c r="F1401" s="57"/>
    </row>
    <row r="1402" spans="2:6" customFormat="1" x14ac:dyDescent="0.3">
      <c r="B1402" s="55"/>
      <c r="C1402" s="56"/>
      <c r="D1402" s="56"/>
      <c r="E1402" s="57"/>
      <c r="F1402" s="57"/>
    </row>
    <row r="1403" spans="2:6" customFormat="1" x14ac:dyDescent="0.3">
      <c r="B1403" s="55"/>
      <c r="C1403" s="56"/>
      <c r="D1403" s="56"/>
      <c r="E1403" s="57"/>
      <c r="F1403" s="57"/>
    </row>
    <row r="1404" spans="2:6" customFormat="1" x14ac:dyDescent="0.3">
      <c r="B1404" s="55"/>
      <c r="C1404" s="56"/>
      <c r="D1404" s="56"/>
      <c r="E1404" s="57"/>
      <c r="F1404" s="57"/>
    </row>
    <row r="1405" spans="2:6" customFormat="1" x14ac:dyDescent="0.3">
      <c r="B1405" s="55"/>
      <c r="C1405" s="56"/>
      <c r="D1405" s="56"/>
      <c r="E1405" s="57"/>
      <c r="F1405" s="57"/>
    </row>
    <row r="1406" spans="2:6" customFormat="1" x14ac:dyDescent="0.3">
      <c r="B1406" s="55"/>
      <c r="C1406" s="56"/>
      <c r="D1406" s="56"/>
      <c r="E1406" s="57"/>
      <c r="F1406" s="57"/>
    </row>
    <row r="1407" spans="2:6" customFormat="1" x14ac:dyDescent="0.3">
      <c r="B1407" s="55"/>
      <c r="C1407" s="56"/>
      <c r="D1407" s="56"/>
      <c r="E1407" s="57"/>
      <c r="F1407" s="57"/>
    </row>
    <row r="1408" spans="2:6" customFormat="1" x14ac:dyDescent="0.3">
      <c r="B1408" s="55"/>
      <c r="C1408" s="56"/>
      <c r="D1408" s="56"/>
      <c r="E1408" s="57"/>
      <c r="F1408" s="57"/>
    </row>
    <row r="1409" spans="2:6" customFormat="1" x14ac:dyDescent="0.3">
      <c r="B1409" s="55"/>
      <c r="C1409" s="56"/>
      <c r="D1409" s="56"/>
      <c r="E1409" s="57"/>
      <c r="F1409" s="57"/>
    </row>
    <row r="1410" spans="2:6" customFormat="1" x14ac:dyDescent="0.3">
      <c r="B1410" s="55"/>
      <c r="C1410" s="56"/>
      <c r="D1410" s="56"/>
      <c r="E1410" s="57"/>
      <c r="F1410" s="57"/>
    </row>
    <row r="1411" spans="2:6" customFormat="1" x14ac:dyDescent="0.3">
      <c r="B1411" s="55"/>
      <c r="C1411" s="56"/>
      <c r="D1411" s="56"/>
      <c r="E1411" s="57"/>
      <c r="F1411" s="57"/>
    </row>
    <row r="1412" spans="2:6" customFormat="1" x14ac:dyDescent="0.3">
      <c r="B1412" s="55"/>
      <c r="C1412" s="56"/>
      <c r="D1412" s="56"/>
      <c r="E1412" s="57"/>
      <c r="F1412" s="57"/>
    </row>
    <row r="1413" spans="2:6" customFormat="1" x14ac:dyDescent="0.3">
      <c r="B1413" s="55"/>
      <c r="C1413" s="56"/>
      <c r="D1413" s="56"/>
      <c r="E1413" s="57"/>
      <c r="F1413" s="57"/>
    </row>
    <row r="1414" spans="2:6" customFormat="1" x14ac:dyDescent="0.3">
      <c r="B1414" s="55"/>
      <c r="C1414" s="56"/>
      <c r="D1414" s="56"/>
      <c r="E1414" s="57"/>
      <c r="F1414" s="57"/>
    </row>
    <row r="1415" spans="2:6" customFormat="1" x14ac:dyDescent="0.3">
      <c r="B1415" s="55"/>
      <c r="C1415" s="56"/>
      <c r="D1415" s="56"/>
      <c r="E1415" s="57"/>
      <c r="F1415" s="57"/>
    </row>
    <row r="1416" spans="2:6" customFormat="1" x14ac:dyDescent="0.3">
      <c r="B1416" s="55"/>
      <c r="C1416" s="56"/>
      <c r="D1416" s="56"/>
      <c r="E1416" s="57"/>
      <c r="F1416" s="57"/>
    </row>
    <row r="1417" spans="2:6" customFormat="1" x14ac:dyDescent="0.3">
      <c r="B1417" s="55"/>
      <c r="C1417" s="56"/>
      <c r="D1417" s="56"/>
      <c r="E1417" s="57"/>
      <c r="F1417" s="57"/>
    </row>
    <row r="1418" spans="2:6" customFormat="1" x14ac:dyDescent="0.3">
      <c r="B1418" s="55"/>
      <c r="C1418" s="56"/>
      <c r="D1418" s="56"/>
      <c r="E1418" s="57"/>
      <c r="F1418" s="57"/>
    </row>
    <row r="1419" spans="2:6" customFormat="1" x14ac:dyDescent="0.3">
      <c r="B1419" s="55"/>
      <c r="C1419" s="56"/>
      <c r="D1419" s="56"/>
      <c r="E1419" s="57"/>
      <c r="F1419" s="57"/>
    </row>
    <row r="1420" spans="2:6" customFormat="1" x14ac:dyDescent="0.3">
      <c r="B1420" s="55"/>
      <c r="C1420" s="56"/>
      <c r="D1420" s="56"/>
      <c r="E1420" s="57"/>
      <c r="F1420" s="57"/>
    </row>
    <row r="1421" spans="2:6" customFormat="1" x14ac:dyDescent="0.3">
      <c r="B1421" s="55"/>
      <c r="C1421" s="56"/>
      <c r="D1421" s="56"/>
      <c r="E1421" s="57"/>
      <c r="F1421" s="57"/>
    </row>
    <row r="1422" spans="2:6" customFormat="1" x14ac:dyDescent="0.3">
      <c r="B1422" s="55"/>
      <c r="C1422" s="56"/>
      <c r="D1422" s="56"/>
      <c r="E1422" s="57"/>
      <c r="F1422" s="57"/>
    </row>
    <row r="1423" spans="2:6" customFormat="1" x14ac:dyDescent="0.3">
      <c r="B1423" s="55"/>
      <c r="C1423" s="56"/>
      <c r="D1423" s="56"/>
      <c r="E1423" s="57"/>
      <c r="F1423" s="57"/>
    </row>
    <row r="1424" spans="2:6" customFormat="1" x14ac:dyDescent="0.3">
      <c r="B1424" s="55"/>
      <c r="C1424" s="56"/>
      <c r="D1424" s="56"/>
      <c r="E1424" s="57"/>
      <c r="F1424" s="57"/>
    </row>
    <row r="1425" spans="2:6" customFormat="1" x14ac:dyDescent="0.3">
      <c r="B1425" s="55"/>
      <c r="C1425" s="56"/>
      <c r="D1425" s="56"/>
      <c r="E1425" s="57"/>
      <c r="F1425" s="57"/>
    </row>
    <row r="1426" spans="2:6" customFormat="1" x14ac:dyDescent="0.3">
      <c r="B1426" s="55"/>
      <c r="C1426" s="56"/>
      <c r="D1426" s="56"/>
      <c r="E1426" s="57"/>
      <c r="F1426" s="57"/>
    </row>
    <row r="1427" spans="2:6" customFormat="1" x14ac:dyDescent="0.3">
      <c r="B1427" s="55"/>
      <c r="C1427" s="56"/>
      <c r="D1427" s="56"/>
      <c r="E1427" s="57"/>
      <c r="F1427" s="57"/>
    </row>
    <row r="1428" spans="2:6" customFormat="1" x14ac:dyDescent="0.3">
      <c r="B1428" s="55"/>
      <c r="C1428" s="56"/>
      <c r="D1428" s="56"/>
      <c r="E1428" s="57"/>
      <c r="F1428" s="57"/>
    </row>
    <row r="1429" spans="2:6" customFormat="1" x14ac:dyDescent="0.3">
      <c r="B1429" s="55"/>
      <c r="C1429" s="56"/>
      <c r="D1429" s="56"/>
      <c r="E1429" s="57"/>
      <c r="F1429" s="57"/>
    </row>
    <row r="1430" spans="2:6" customFormat="1" x14ac:dyDescent="0.3">
      <c r="B1430" s="55"/>
      <c r="C1430" s="56"/>
      <c r="D1430" s="56"/>
      <c r="E1430" s="57"/>
      <c r="F1430" s="57"/>
    </row>
    <row r="1431" spans="2:6" customFormat="1" x14ac:dyDescent="0.3">
      <c r="B1431" s="55"/>
      <c r="C1431" s="56"/>
      <c r="D1431" s="56"/>
      <c r="E1431" s="57"/>
      <c r="F1431" s="57"/>
    </row>
    <row r="1432" spans="2:6" customFormat="1" x14ac:dyDescent="0.3">
      <c r="B1432" s="55"/>
      <c r="C1432" s="56"/>
      <c r="D1432" s="56"/>
      <c r="E1432" s="57"/>
      <c r="F1432" s="57"/>
    </row>
    <row r="1433" spans="2:6" customFormat="1" x14ac:dyDescent="0.3">
      <c r="B1433" s="55"/>
      <c r="C1433" s="56"/>
      <c r="D1433" s="56"/>
      <c r="E1433" s="57"/>
      <c r="F1433" s="57"/>
    </row>
    <row r="1434" spans="2:6" customFormat="1" x14ac:dyDescent="0.3">
      <c r="B1434" s="55"/>
      <c r="C1434" s="56"/>
      <c r="D1434" s="56"/>
      <c r="E1434" s="57"/>
      <c r="F1434" s="57"/>
    </row>
    <row r="1435" spans="2:6" customFormat="1" x14ac:dyDescent="0.3">
      <c r="B1435" s="55"/>
      <c r="C1435" s="56"/>
      <c r="D1435" s="56"/>
      <c r="E1435" s="57"/>
      <c r="F1435" s="57"/>
    </row>
    <row r="1436" spans="2:6" customFormat="1" x14ac:dyDescent="0.3">
      <c r="B1436" s="55"/>
      <c r="C1436" s="56"/>
      <c r="D1436" s="56"/>
      <c r="E1436" s="57"/>
      <c r="F1436" s="57"/>
    </row>
    <row r="1437" spans="2:6" customFormat="1" x14ac:dyDescent="0.3">
      <c r="B1437" s="55"/>
      <c r="C1437" s="56"/>
      <c r="D1437" s="56"/>
      <c r="E1437" s="57"/>
      <c r="F1437" s="57"/>
    </row>
    <row r="1438" spans="2:6" customFormat="1" x14ac:dyDescent="0.3">
      <c r="B1438" s="55"/>
      <c r="C1438" s="56"/>
      <c r="D1438" s="56"/>
      <c r="E1438" s="57"/>
      <c r="F1438" s="57"/>
    </row>
    <row r="1439" spans="2:6" customFormat="1" x14ac:dyDescent="0.3">
      <c r="B1439" s="55"/>
      <c r="C1439" s="56"/>
      <c r="D1439" s="56"/>
      <c r="E1439" s="57"/>
      <c r="F1439" s="57"/>
    </row>
    <row r="1440" spans="2:6" customFormat="1" x14ac:dyDescent="0.3">
      <c r="B1440" s="55"/>
      <c r="C1440" s="56"/>
      <c r="D1440" s="56"/>
      <c r="E1440" s="57"/>
      <c r="F1440" s="57"/>
    </row>
    <row r="1441" spans="2:6" customFormat="1" x14ac:dyDescent="0.3">
      <c r="B1441" s="55"/>
      <c r="C1441" s="56"/>
      <c r="D1441" s="56"/>
      <c r="E1441" s="57"/>
      <c r="F1441" s="57"/>
    </row>
    <row r="1442" spans="2:6" customFormat="1" x14ac:dyDescent="0.3">
      <c r="B1442" s="55"/>
      <c r="C1442" s="56"/>
      <c r="D1442" s="56"/>
      <c r="E1442" s="57"/>
      <c r="F1442" s="57"/>
    </row>
    <row r="1443" spans="2:6" customFormat="1" x14ac:dyDescent="0.3">
      <c r="B1443" s="55"/>
      <c r="C1443" s="56"/>
      <c r="D1443" s="56"/>
      <c r="E1443" s="57"/>
      <c r="F1443" s="57"/>
    </row>
    <row r="1444" spans="2:6" customFormat="1" x14ac:dyDescent="0.3">
      <c r="B1444" s="55"/>
      <c r="C1444" s="56"/>
      <c r="D1444" s="56"/>
      <c r="E1444" s="57"/>
      <c r="F1444" s="57"/>
    </row>
    <row r="1445" spans="2:6" customFormat="1" x14ac:dyDescent="0.3">
      <c r="B1445" s="55"/>
      <c r="C1445" s="56"/>
      <c r="D1445" s="56"/>
      <c r="E1445" s="57"/>
      <c r="F1445" s="57"/>
    </row>
    <row r="1446" spans="2:6" customFormat="1" x14ac:dyDescent="0.3">
      <c r="B1446" s="55"/>
      <c r="C1446" s="56"/>
      <c r="D1446" s="56"/>
      <c r="E1446" s="57"/>
      <c r="F1446" s="57"/>
    </row>
    <row r="1447" spans="2:6" customFormat="1" x14ac:dyDescent="0.3">
      <c r="B1447" s="55"/>
      <c r="C1447" s="56"/>
      <c r="D1447" s="56"/>
      <c r="E1447" s="57"/>
      <c r="F1447" s="57"/>
    </row>
    <row r="1448" spans="2:6" customFormat="1" x14ac:dyDescent="0.3">
      <c r="B1448" s="55"/>
      <c r="C1448" s="56"/>
      <c r="D1448" s="56"/>
      <c r="E1448" s="57"/>
      <c r="F1448" s="57"/>
    </row>
    <row r="1449" spans="2:6" customFormat="1" x14ac:dyDescent="0.3">
      <c r="B1449" s="55"/>
      <c r="C1449" s="56"/>
      <c r="D1449" s="56"/>
      <c r="E1449" s="57"/>
      <c r="F1449" s="57"/>
    </row>
    <row r="1450" spans="2:6" customFormat="1" x14ac:dyDescent="0.3">
      <c r="B1450" s="55"/>
      <c r="C1450" s="56"/>
      <c r="D1450" s="56"/>
      <c r="E1450" s="57"/>
      <c r="F1450" s="57"/>
    </row>
    <row r="1451" spans="2:6" customFormat="1" x14ac:dyDescent="0.3">
      <c r="B1451" s="55"/>
      <c r="C1451" s="56"/>
      <c r="D1451" s="56"/>
      <c r="E1451" s="57"/>
      <c r="F1451" s="57"/>
    </row>
    <row r="1452" spans="2:6" customFormat="1" x14ac:dyDescent="0.3">
      <c r="B1452" s="55"/>
      <c r="C1452" s="56"/>
      <c r="D1452" s="56"/>
      <c r="E1452" s="57"/>
      <c r="F1452" s="57"/>
    </row>
    <row r="1453" spans="2:6" customFormat="1" x14ac:dyDescent="0.3">
      <c r="B1453" s="55"/>
      <c r="C1453" s="56"/>
      <c r="D1453" s="56"/>
      <c r="E1453" s="57"/>
      <c r="F1453" s="57"/>
    </row>
    <row r="1454" spans="2:6" customFormat="1" x14ac:dyDescent="0.3">
      <c r="B1454" s="55"/>
      <c r="C1454" s="56"/>
      <c r="D1454" s="56"/>
      <c r="E1454" s="57"/>
      <c r="F1454" s="57"/>
    </row>
    <row r="1455" spans="2:6" customFormat="1" x14ac:dyDescent="0.3">
      <c r="B1455" s="55"/>
      <c r="C1455" s="56"/>
      <c r="D1455" s="56"/>
      <c r="E1455" s="57"/>
      <c r="F1455" s="57"/>
    </row>
    <row r="1456" spans="2:6" customFormat="1" x14ac:dyDescent="0.3">
      <c r="B1456" s="55"/>
      <c r="C1456" s="56"/>
      <c r="D1456" s="56"/>
      <c r="E1456" s="57"/>
      <c r="F1456" s="57"/>
    </row>
    <row r="1457" spans="2:6" customFormat="1" x14ac:dyDescent="0.3">
      <c r="B1457" s="55"/>
      <c r="C1457" s="56"/>
      <c r="D1457" s="56"/>
      <c r="E1457" s="57"/>
      <c r="F1457" s="57"/>
    </row>
    <row r="1458" spans="2:6" customFormat="1" x14ac:dyDescent="0.3">
      <c r="B1458" s="55"/>
      <c r="C1458" s="56"/>
      <c r="D1458" s="56"/>
      <c r="E1458" s="57"/>
      <c r="F1458" s="57"/>
    </row>
    <row r="1459" spans="2:6" customFormat="1" x14ac:dyDescent="0.3">
      <c r="B1459" s="55"/>
      <c r="C1459" s="56"/>
      <c r="D1459" s="56"/>
      <c r="E1459" s="57"/>
      <c r="F1459" s="57"/>
    </row>
    <row r="1460" spans="2:6" customFormat="1" x14ac:dyDescent="0.3">
      <c r="B1460" s="55"/>
      <c r="C1460" s="56"/>
      <c r="D1460" s="56"/>
      <c r="E1460" s="57"/>
      <c r="F1460" s="57"/>
    </row>
    <row r="1461" spans="2:6" customFormat="1" x14ac:dyDescent="0.3">
      <c r="B1461" s="55"/>
      <c r="C1461" s="56"/>
      <c r="D1461" s="56"/>
      <c r="E1461" s="57"/>
      <c r="F1461" s="57"/>
    </row>
    <row r="1462" spans="2:6" customFormat="1" x14ac:dyDescent="0.3">
      <c r="B1462" s="55"/>
      <c r="C1462" s="56"/>
      <c r="D1462" s="56"/>
      <c r="E1462" s="57"/>
      <c r="F1462" s="57"/>
    </row>
    <row r="1463" spans="2:6" customFormat="1" x14ac:dyDescent="0.3">
      <c r="B1463" s="55"/>
      <c r="C1463" s="56"/>
      <c r="D1463" s="56"/>
      <c r="E1463" s="57"/>
      <c r="F1463" s="57"/>
    </row>
    <row r="1464" spans="2:6" customFormat="1" x14ac:dyDescent="0.3">
      <c r="B1464" s="55"/>
      <c r="C1464" s="56"/>
      <c r="D1464" s="56"/>
      <c r="E1464" s="57"/>
      <c r="F1464" s="57"/>
    </row>
    <row r="1465" spans="2:6" customFormat="1" x14ac:dyDescent="0.3">
      <c r="B1465" s="55"/>
      <c r="C1465" s="56"/>
      <c r="D1465" s="56"/>
      <c r="E1465" s="57"/>
      <c r="F1465" s="57"/>
    </row>
    <row r="1466" spans="2:6" customFormat="1" x14ac:dyDescent="0.3">
      <c r="B1466" s="55"/>
      <c r="C1466" s="56"/>
      <c r="D1466" s="56"/>
      <c r="E1466" s="57"/>
      <c r="F1466" s="57"/>
    </row>
    <row r="1467" spans="2:6" customFormat="1" x14ac:dyDescent="0.3">
      <c r="B1467" s="55"/>
      <c r="C1467" s="56"/>
      <c r="D1467" s="56"/>
      <c r="E1467" s="57"/>
      <c r="F1467" s="57"/>
    </row>
    <row r="1468" spans="2:6" customFormat="1" x14ac:dyDescent="0.3">
      <c r="B1468" s="55"/>
      <c r="C1468" s="56"/>
      <c r="D1468" s="56"/>
      <c r="E1468" s="57"/>
      <c r="F1468" s="57"/>
    </row>
    <row r="1469" spans="2:6" customFormat="1" x14ac:dyDescent="0.3">
      <c r="B1469" s="55"/>
      <c r="C1469" s="56"/>
      <c r="D1469" s="56"/>
      <c r="E1469" s="57"/>
      <c r="F1469" s="57"/>
    </row>
    <row r="1470" spans="2:6" customFormat="1" x14ac:dyDescent="0.3">
      <c r="B1470" s="55"/>
      <c r="C1470" s="56"/>
      <c r="D1470" s="56"/>
      <c r="E1470" s="57"/>
      <c r="F1470" s="57"/>
    </row>
    <row r="1471" spans="2:6" customFormat="1" x14ac:dyDescent="0.3">
      <c r="B1471" s="55"/>
      <c r="C1471" s="56"/>
      <c r="D1471" s="56"/>
      <c r="E1471" s="57"/>
      <c r="F1471" s="57"/>
    </row>
    <row r="1472" spans="2:6" customFormat="1" x14ac:dyDescent="0.3">
      <c r="B1472" s="55"/>
      <c r="C1472" s="56"/>
      <c r="D1472" s="56"/>
      <c r="E1472" s="57"/>
      <c r="F1472" s="57"/>
    </row>
    <row r="1473" spans="2:6" customFormat="1" x14ac:dyDescent="0.3">
      <c r="B1473" s="55"/>
      <c r="C1473" s="56"/>
      <c r="D1473" s="56"/>
      <c r="E1473" s="57"/>
      <c r="F1473" s="57"/>
    </row>
    <row r="1474" spans="2:6" customFormat="1" x14ac:dyDescent="0.3">
      <c r="B1474" s="55"/>
      <c r="C1474" s="56"/>
      <c r="D1474" s="56"/>
      <c r="E1474" s="57"/>
      <c r="F1474" s="57"/>
    </row>
    <row r="1475" spans="2:6" customFormat="1" x14ac:dyDescent="0.3">
      <c r="B1475" s="55"/>
      <c r="C1475" s="56"/>
      <c r="D1475" s="56"/>
      <c r="E1475" s="57"/>
      <c r="F1475" s="57"/>
    </row>
    <row r="1476" spans="2:6" customFormat="1" x14ac:dyDescent="0.3">
      <c r="B1476" s="55"/>
      <c r="C1476" s="56"/>
      <c r="D1476" s="56"/>
      <c r="E1476" s="57"/>
      <c r="F1476" s="57"/>
    </row>
    <row r="1477" spans="2:6" customFormat="1" x14ac:dyDescent="0.3">
      <c r="B1477" s="55"/>
      <c r="C1477" s="56"/>
      <c r="D1477" s="56"/>
      <c r="E1477" s="57"/>
      <c r="F1477" s="57"/>
    </row>
    <row r="1478" spans="2:6" customFormat="1" x14ac:dyDescent="0.3">
      <c r="B1478" s="55"/>
      <c r="C1478" s="56"/>
      <c r="D1478" s="56"/>
      <c r="E1478" s="57"/>
      <c r="F1478" s="57"/>
    </row>
    <row r="1479" spans="2:6" customFormat="1" x14ac:dyDescent="0.3">
      <c r="B1479" s="55"/>
      <c r="C1479" s="56"/>
      <c r="D1479" s="56"/>
      <c r="E1479" s="57"/>
      <c r="F1479" s="57"/>
    </row>
    <row r="1480" spans="2:6" customFormat="1" x14ac:dyDescent="0.3">
      <c r="B1480" s="55"/>
      <c r="C1480" s="56"/>
      <c r="D1480" s="56"/>
      <c r="E1480" s="57"/>
      <c r="F1480" s="57"/>
    </row>
    <row r="1481" spans="2:6" customFormat="1" x14ac:dyDescent="0.3">
      <c r="B1481" s="55"/>
      <c r="C1481" s="56"/>
      <c r="D1481" s="56"/>
      <c r="E1481" s="57"/>
      <c r="F1481" s="57"/>
    </row>
    <row r="1482" spans="2:6" customFormat="1" x14ac:dyDescent="0.3">
      <c r="B1482" s="55"/>
      <c r="C1482" s="56"/>
      <c r="D1482" s="56"/>
      <c r="E1482" s="57"/>
      <c r="F1482" s="57"/>
    </row>
    <row r="1483" spans="2:6" customFormat="1" x14ac:dyDescent="0.3">
      <c r="B1483" s="55"/>
      <c r="C1483" s="56"/>
      <c r="D1483" s="56"/>
      <c r="E1483" s="57"/>
      <c r="F1483" s="57"/>
    </row>
    <row r="1484" spans="2:6" customFormat="1" x14ac:dyDescent="0.3">
      <c r="B1484" s="55"/>
      <c r="C1484" s="56"/>
      <c r="D1484" s="56"/>
      <c r="E1484" s="57"/>
      <c r="F1484" s="57"/>
    </row>
    <row r="1485" spans="2:6" customFormat="1" x14ac:dyDescent="0.3">
      <c r="B1485" s="55"/>
      <c r="C1485" s="56"/>
      <c r="D1485" s="56"/>
      <c r="E1485" s="57"/>
      <c r="F1485" s="57"/>
    </row>
    <row r="1486" spans="2:6" customFormat="1" x14ac:dyDescent="0.3">
      <c r="B1486" s="55"/>
      <c r="C1486" s="56"/>
      <c r="D1486" s="56"/>
      <c r="E1486" s="57"/>
      <c r="F1486" s="57"/>
    </row>
    <row r="1487" spans="2:6" customFormat="1" x14ac:dyDescent="0.3">
      <c r="B1487" s="55"/>
      <c r="C1487" s="56"/>
      <c r="D1487" s="56"/>
      <c r="E1487" s="57"/>
      <c r="F1487" s="57"/>
    </row>
    <row r="1488" spans="2:6" customFormat="1" x14ac:dyDescent="0.3">
      <c r="B1488" s="55"/>
      <c r="C1488" s="56"/>
      <c r="D1488" s="56"/>
      <c r="E1488" s="57"/>
      <c r="F1488" s="57"/>
    </row>
    <row r="1489" spans="2:6" customFormat="1" x14ac:dyDescent="0.3">
      <c r="B1489" s="55"/>
      <c r="C1489" s="56"/>
      <c r="D1489" s="56"/>
      <c r="E1489" s="57"/>
      <c r="F1489" s="57"/>
    </row>
    <row r="1490" spans="2:6" customFormat="1" x14ac:dyDescent="0.3">
      <c r="B1490" s="55"/>
      <c r="C1490" s="56"/>
      <c r="D1490" s="56"/>
      <c r="E1490" s="57"/>
      <c r="F1490" s="57"/>
    </row>
    <row r="1491" spans="2:6" customFormat="1" x14ac:dyDescent="0.3">
      <c r="B1491" s="55"/>
      <c r="C1491" s="56"/>
      <c r="D1491" s="56"/>
      <c r="E1491" s="57"/>
      <c r="F1491" s="57"/>
    </row>
    <row r="1492" spans="2:6" customFormat="1" x14ac:dyDescent="0.3">
      <c r="B1492" s="55"/>
      <c r="C1492" s="56"/>
      <c r="D1492" s="56"/>
      <c r="E1492" s="57"/>
      <c r="F1492" s="57"/>
    </row>
    <row r="1493" spans="2:6" customFormat="1" x14ac:dyDescent="0.3">
      <c r="B1493" s="55"/>
      <c r="C1493" s="56"/>
      <c r="D1493" s="56"/>
      <c r="E1493" s="57"/>
      <c r="F1493" s="57"/>
    </row>
    <row r="1494" spans="2:6" customFormat="1" x14ac:dyDescent="0.3">
      <c r="B1494" s="55"/>
      <c r="C1494" s="56"/>
      <c r="D1494" s="56"/>
      <c r="E1494" s="57"/>
      <c r="F1494" s="57"/>
    </row>
    <row r="1495" spans="2:6" customFormat="1" x14ac:dyDescent="0.3">
      <c r="B1495" s="55"/>
      <c r="C1495" s="56"/>
      <c r="D1495" s="56"/>
      <c r="E1495" s="57"/>
      <c r="F1495" s="57"/>
    </row>
    <row r="1496" spans="2:6" customFormat="1" x14ac:dyDescent="0.3">
      <c r="B1496" s="55"/>
      <c r="C1496" s="56"/>
      <c r="D1496" s="56"/>
      <c r="E1496" s="57"/>
      <c r="F1496" s="57"/>
    </row>
    <row r="1497" spans="2:6" customFormat="1" x14ac:dyDescent="0.3">
      <c r="B1497" s="55"/>
      <c r="C1497" s="56"/>
      <c r="D1497" s="56"/>
      <c r="E1497" s="57"/>
      <c r="F1497" s="57"/>
    </row>
    <row r="1498" spans="2:6" customFormat="1" x14ac:dyDescent="0.3">
      <c r="B1498" s="55"/>
      <c r="C1498" s="56"/>
      <c r="D1498" s="56"/>
      <c r="E1498" s="57"/>
      <c r="F1498" s="57"/>
    </row>
    <row r="1499" spans="2:6" customFormat="1" x14ac:dyDescent="0.3">
      <c r="B1499" s="55"/>
      <c r="C1499" s="56"/>
      <c r="D1499" s="56"/>
      <c r="E1499" s="57"/>
      <c r="F1499" s="57"/>
    </row>
    <row r="1500" spans="2:6" customFormat="1" x14ac:dyDescent="0.3">
      <c r="B1500" s="55"/>
      <c r="C1500" s="56"/>
      <c r="D1500" s="56"/>
      <c r="E1500" s="57"/>
      <c r="F1500" s="57"/>
    </row>
    <row r="1501" spans="2:6" customFormat="1" x14ac:dyDescent="0.3">
      <c r="B1501" s="55"/>
      <c r="C1501" s="56"/>
      <c r="D1501" s="56"/>
      <c r="E1501" s="57"/>
      <c r="F1501" s="57"/>
    </row>
    <row r="1502" spans="2:6" customFormat="1" x14ac:dyDescent="0.3">
      <c r="B1502" s="55"/>
      <c r="C1502" s="56"/>
      <c r="D1502" s="56"/>
      <c r="E1502" s="57"/>
      <c r="F1502" s="57"/>
    </row>
    <row r="1503" spans="2:6" customFormat="1" x14ac:dyDescent="0.3">
      <c r="B1503" s="55"/>
      <c r="C1503" s="56"/>
      <c r="D1503" s="56"/>
      <c r="E1503" s="57"/>
      <c r="F1503" s="57"/>
    </row>
    <row r="1504" spans="2:6" customFormat="1" x14ac:dyDescent="0.3">
      <c r="B1504" s="55"/>
      <c r="C1504" s="56"/>
      <c r="D1504" s="56"/>
      <c r="E1504" s="57"/>
      <c r="F1504" s="57"/>
    </row>
    <row r="1505" spans="2:6" customFormat="1" x14ac:dyDescent="0.3">
      <c r="B1505" s="55"/>
      <c r="C1505" s="56"/>
      <c r="D1505" s="56"/>
      <c r="E1505" s="57"/>
      <c r="F1505" s="57"/>
    </row>
    <row r="1506" spans="2:6" customFormat="1" x14ac:dyDescent="0.3">
      <c r="B1506" s="55"/>
      <c r="C1506" s="56"/>
      <c r="D1506" s="56"/>
      <c r="E1506" s="57"/>
      <c r="F1506" s="57"/>
    </row>
    <row r="1507" spans="2:6" customFormat="1" x14ac:dyDescent="0.3">
      <c r="B1507" s="55"/>
      <c r="C1507" s="56"/>
      <c r="D1507" s="56"/>
      <c r="E1507" s="57"/>
      <c r="F1507" s="57"/>
    </row>
    <row r="1508" spans="2:6" customFormat="1" x14ac:dyDescent="0.3">
      <c r="B1508" s="55"/>
      <c r="C1508" s="56"/>
      <c r="D1508" s="56"/>
      <c r="E1508" s="57"/>
      <c r="F1508" s="57"/>
    </row>
    <row r="1509" spans="2:6" customFormat="1" x14ac:dyDescent="0.3">
      <c r="B1509" s="55"/>
      <c r="C1509" s="56"/>
      <c r="D1509" s="56"/>
      <c r="E1509" s="57"/>
      <c r="F1509" s="57"/>
    </row>
    <row r="1510" spans="2:6" customFormat="1" x14ac:dyDescent="0.3">
      <c r="B1510" s="55"/>
      <c r="C1510" s="56"/>
      <c r="D1510" s="56"/>
      <c r="E1510" s="57"/>
      <c r="F1510" s="57"/>
    </row>
    <row r="1511" spans="2:6" customFormat="1" x14ac:dyDescent="0.3">
      <c r="B1511" s="55"/>
      <c r="C1511" s="56"/>
      <c r="D1511" s="56"/>
      <c r="E1511" s="57"/>
      <c r="F1511" s="57"/>
    </row>
    <row r="1512" spans="2:6" customFormat="1" x14ac:dyDescent="0.3">
      <c r="B1512" s="55"/>
      <c r="C1512" s="56"/>
      <c r="D1512" s="56"/>
      <c r="E1512" s="57"/>
      <c r="F1512" s="57"/>
    </row>
    <row r="1513" spans="2:6" customFormat="1" x14ac:dyDescent="0.3">
      <c r="B1513" s="55"/>
      <c r="C1513" s="56"/>
      <c r="D1513" s="56"/>
      <c r="E1513" s="57"/>
      <c r="F1513" s="57"/>
    </row>
    <row r="1514" spans="2:6" customFormat="1" x14ac:dyDescent="0.3">
      <c r="B1514" s="55"/>
      <c r="C1514" s="56"/>
      <c r="D1514" s="56"/>
      <c r="E1514" s="57"/>
      <c r="F1514" s="57"/>
    </row>
    <row r="1515" spans="2:6" customFormat="1" x14ac:dyDescent="0.3">
      <c r="B1515" s="55"/>
      <c r="C1515" s="56"/>
      <c r="D1515" s="56"/>
      <c r="E1515" s="57"/>
      <c r="F1515" s="57"/>
    </row>
    <row r="1516" spans="2:6" customFormat="1" x14ac:dyDescent="0.3">
      <c r="B1516" s="55"/>
      <c r="C1516" s="56"/>
      <c r="D1516" s="56"/>
      <c r="E1516" s="57"/>
      <c r="F1516" s="57"/>
    </row>
    <row r="1517" spans="2:6" customFormat="1" x14ac:dyDescent="0.3">
      <c r="B1517" s="55"/>
      <c r="C1517" s="56"/>
      <c r="D1517" s="56"/>
      <c r="E1517" s="57"/>
      <c r="F1517" s="57"/>
    </row>
    <row r="1518" spans="2:6" customFormat="1" x14ac:dyDescent="0.3">
      <c r="B1518" s="55"/>
      <c r="C1518" s="56"/>
      <c r="D1518" s="56"/>
      <c r="E1518" s="57"/>
      <c r="F1518" s="57"/>
    </row>
    <row r="1519" spans="2:6" customFormat="1" x14ac:dyDescent="0.3">
      <c r="B1519" s="55"/>
      <c r="C1519" s="56"/>
      <c r="D1519" s="56"/>
      <c r="E1519" s="57"/>
      <c r="F1519" s="57"/>
    </row>
    <row r="1520" spans="2:6" customFormat="1" x14ac:dyDescent="0.3">
      <c r="B1520" s="55"/>
      <c r="C1520" s="56"/>
      <c r="D1520" s="56"/>
      <c r="E1520" s="57"/>
      <c r="F1520" s="57"/>
    </row>
    <row r="1521" spans="2:6" customFormat="1" x14ac:dyDescent="0.3">
      <c r="B1521" s="55"/>
      <c r="C1521" s="56"/>
      <c r="D1521" s="56"/>
      <c r="E1521" s="57"/>
      <c r="F1521" s="57"/>
    </row>
    <row r="1522" spans="2:6" customFormat="1" x14ac:dyDescent="0.3">
      <c r="B1522" s="55"/>
      <c r="C1522" s="56"/>
      <c r="D1522" s="56"/>
      <c r="E1522" s="57"/>
      <c r="F1522" s="57"/>
    </row>
    <row r="1523" spans="2:6" customFormat="1" x14ac:dyDescent="0.3">
      <c r="B1523" s="55"/>
      <c r="C1523" s="56"/>
      <c r="D1523" s="56"/>
      <c r="E1523" s="57"/>
      <c r="F1523" s="57"/>
    </row>
    <row r="1524" spans="2:6" customFormat="1" x14ac:dyDescent="0.3">
      <c r="B1524" s="55"/>
      <c r="C1524" s="56"/>
      <c r="D1524" s="56"/>
      <c r="E1524" s="57"/>
      <c r="F1524" s="57"/>
    </row>
    <row r="1525" spans="2:6" customFormat="1" x14ac:dyDescent="0.3">
      <c r="B1525" s="55"/>
      <c r="C1525" s="56"/>
      <c r="D1525" s="56"/>
      <c r="E1525" s="57"/>
      <c r="F1525" s="57"/>
    </row>
    <row r="1526" spans="2:6" customFormat="1" x14ac:dyDescent="0.3">
      <c r="B1526" s="55"/>
      <c r="C1526" s="56"/>
      <c r="D1526" s="56"/>
      <c r="E1526" s="57"/>
      <c r="F1526" s="57"/>
    </row>
    <row r="1527" spans="2:6" customFormat="1" x14ac:dyDescent="0.3">
      <c r="B1527" s="55"/>
      <c r="C1527" s="56"/>
      <c r="D1527" s="56"/>
      <c r="E1527" s="57"/>
      <c r="F1527" s="57"/>
    </row>
    <row r="1528" spans="2:6" customFormat="1" x14ac:dyDescent="0.3">
      <c r="B1528" s="55"/>
      <c r="C1528" s="56"/>
      <c r="D1528" s="56"/>
      <c r="E1528" s="57"/>
      <c r="F1528" s="57"/>
    </row>
    <row r="1529" spans="2:6" customFormat="1" x14ac:dyDescent="0.3">
      <c r="B1529" s="55"/>
      <c r="C1529" s="56"/>
      <c r="D1529" s="56"/>
      <c r="E1529" s="57"/>
      <c r="F1529" s="57"/>
    </row>
    <row r="1530" spans="2:6" customFormat="1" x14ac:dyDescent="0.3">
      <c r="B1530" s="55"/>
      <c r="C1530" s="56"/>
      <c r="D1530" s="56"/>
      <c r="E1530" s="57"/>
      <c r="F1530" s="57"/>
    </row>
    <row r="1531" spans="2:6" customFormat="1" x14ac:dyDescent="0.3">
      <c r="B1531" s="55"/>
      <c r="C1531" s="56"/>
      <c r="D1531" s="56"/>
      <c r="E1531" s="57"/>
      <c r="F1531" s="57"/>
    </row>
    <row r="1532" spans="2:6" customFormat="1" x14ac:dyDescent="0.3">
      <c r="B1532" s="55"/>
      <c r="C1532" s="56"/>
      <c r="D1532" s="56"/>
      <c r="E1532" s="57"/>
      <c r="F1532" s="57"/>
    </row>
    <row r="1533" spans="2:6" customFormat="1" x14ac:dyDescent="0.3">
      <c r="B1533" s="55"/>
      <c r="C1533" s="56"/>
      <c r="D1533" s="56"/>
      <c r="E1533" s="57"/>
      <c r="F1533" s="57"/>
    </row>
    <row r="1534" spans="2:6" customFormat="1" x14ac:dyDescent="0.3">
      <c r="B1534" s="55"/>
      <c r="C1534" s="56"/>
      <c r="D1534" s="56"/>
      <c r="E1534" s="57"/>
      <c r="F1534" s="57"/>
    </row>
    <row r="1535" spans="2:6" customFormat="1" x14ac:dyDescent="0.3">
      <c r="B1535" s="55"/>
      <c r="C1535" s="56"/>
      <c r="D1535" s="56"/>
      <c r="E1535" s="57"/>
      <c r="F1535" s="57"/>
    </row>
    <row r="1536" spans="2:6" customFormat="1" x14ac:dyDescent="0.3">
      <c r="B1536" s="55"/>
      <c r="C1536" s="56"/>
      <c r="D1536" s="56"/>
      <c r="E1536" s="57"/>
      <c r="F1536" s="57"/>
    </row>
    <row r="1537" spans="2:6" customFormat="1" x14ac:dyDescent="0.3">
      <c r="B1537" s="55"/>
      <c r="C1537" s="56"/>
      <c r="D1537" s="56"/>
      <c r="E1537" s="57"/>
      <c r="F1537" s="57"/>
    </row>
    <row r="1538" spans="2:6" customFormat="1" x14ac:dyDescent="0.3">
      <c r="B1538" s="55"/>
      <c r="C1538" s="56"/>
      <c r="D1538" s="56"/>
      <c r="E1538" s="57"/>
      <c r="F1538" s="57"/>
    </row>
    <row r="1539" spans="2:6" customFormat="1" x14ac:dyDescent="0.3">
      <c r="B1539" s="55"/>
      <c r="C1539" s="56"/>
      <c r="D1539" s="56"/>
      <c r="E1539" s="57"/>
      <c r="F1539" s="57"/>
    </row>
    <row r="1540" spans="2:6" customFormat="1" x14ac:dyDescent="0.3">
      <c r="B1540" s="55"/>
      <c r="C1540" s="56"/>
      <c r="D1540" s="56"/>
      <c r="E1540" s="57"/>
      <c r="F1540" s="57"/>
    </row>
    <row r="1541" spans="2:6" customFormat="1" x14ac:dyDescent="0.3">
      <c r="B1541" s="55"/>
      <c r="C1541" s="56"/>
      <c r="D1541" s="56"/>
      <c r="E1541" s="57"/>
      <c r="F1541" s="57"/>
    </row>
    <row r="1542" spans="2:6" customFormat="1" x14ac:dyDescent="0.3">
      <c r="B1542" s="55"/>
      <c r="C1542" s="56"/>
      <c r="D1542" s="56"/>
      <c r="E1542" s="57"/>
      <c r="F1542" s="57"/>
    </row>
    <row r="1543" spans="2:6" customFormat="1" x14ac:dyDescent="0.3">
      <c r="B1543" s="55"/>
      <c r="C1543" s="56"/>
      <c r="D1543" s="56"/>
      <c r="E1543" s="57"/>
      <c r="F1543" s="57"/>
    </row>
    <row r="1544" spans="2:6" customFormat="1" x14ac:dyDescent="0.3">
      <c r="B1544" s="55"/>
      <c r="C1544" s="56"/>
      <c r="D1544" s="56"/>
      <c r="E1544" s="57"/>
      <c r="F1544" s="57"/>
    </row>
    <row r="1545" spans="2:6" customFormat="1" x14ac:dyDescent="0.3">
      <c r="B1545" s="55"/>
      <c r="C1545" s="56"/>
      <c r="D1545" s="56"/>
      <c r="E1545" s="57"/>
      <c r="F1545" s="57"/>
    </row>
    <row r="1546" spans="2:6" customFormat="1" x14ac:dyDescent="0.3">
      <c r="B1546" s="55"/>
      <c r="C1546" s="56"/>
      <c r="D1546" s="56"/>
      <c r="E1546" s="57"/>
      <c r="F1546" s="57"/>
    </row>
    <row r="1547" spans="2:6" customFormat="1" x14ac:dyDescent="0.3">
      <c r="B1547" s="55"/>
      <c r="C1547" s="56"/>
      <c r="D1547" s="56"/>
      <c r="E1547" s="57"/>
      <c r="F1547" s="57"/>
    </row>
    <row r="1548" spans="2:6" customFormat="1" x14ac:dyDescent="0.3">
      <c r="B1548" s="55"/>
      <c r="C1548" s="56"/>
      <c r="D1548" s="56"/>
      <c r="E1548" s="57"/>
      <c r="F1548" s="57"/>
    </row>
    <row r="1549" spans="2:6" customFormat="1" x14ac:dyDescent="0.3">
      <c r="B1549" s="55"/>
      <c r="C1549" s="56"/>
      <c r="D1549" s="56"/>
      <c r="E1549" s="57"/>
      <c r="F1549" s="57"/>
    </row>
    <row r="1550" spans="2:6" customFormat="1" x14ac:dyDescent="0.3">
      <c r="B1550" s="55"/>
      <c r="C1550" s="56"/>
      <c r="D1550" s="56"/>
      <c r="E1550" s="57"/>
      <c r="F1550" s="57"/>
    </row>
    <row r="1551" spans="2:6" customFormat="1" x14ac:dyDescent="0.3">
      <c r="B1551" s="55"/>
      <c r="C1551" s="56"/>
      <c r="D1551" s="56"/>
      <c r="E1551" s="57"/>
      <c r="F1551" s="57"/>
    </row>
    <row r="1552" spans="2:6" customFormat="1" x14ac:dyDescent="0.3">
      <c r="B1552" s="55"/>
      <c r="C1552" s="56"/>
      <c r="D1552" s="56"/>
      <c r="E1552" s="57"/>
      <c r="F1552" s="57"/>
    </row>
    <row r="1553" spans="2:6" customFormat="1" x14ac:dyDescent="0.3">
      <c r="B1553" s="55"/>
      <c r="C1553" s="56"/>
      <c r="D1553" s="56"/>
      <c r="E1553" s="57"/>
      <c r="F1553" s="57"/>
    </row>
    <row r="1554" spans="2:6" customFormat="1" x14ac:dyDescent="0.3">
      <c r="B1554" s="55"/>
      <c r="C1554" s="56"/>
      <c r="D1554" s="56"/>
      <c r="E1554" s="57"/>
      <c r="F1554" s="57"/>
    </row>
    <row r="1555" spans="2:6" customFormat="1" x14ac:dyDescent="0.3">
      <c r="B1555" s="55"/>
      <c r="C1555" s="56"/>
      <c r="D1555" s="56"/>
      <c r="E1555" s="57"/>
      <c r="F1555" s="57"/>
    </row>
    <row r="1556" spans="2:6" customFormat="1" x14ac:dyDescent="0.3">
      <c r="B1556" s="55"/>
      <c r="C1556" s="56"/>
      <c r="D1556" s="56"/>
      <c r="E1556" s="57"/>
      <c r="F1556" s="57"/>
    </row>
    <row r="1557" spans="2:6" customFormat="1" x14ac:dyDescent="0.3">
      <c r="B1557" s="55"/>
      <c r="C1557" s="56"/>
      <c r="D1557" s="56"/>
      <c r="E1557" s="57"/>
      <c r="F1557" s="57"/>
    </row>
    <row r="1558" spans="2:6" customFormat="1" x14ac:dyDescent="0.3">
      <c r="B1558" s="55"/>
      <c r="C1558" s="56"/>
      <c r="D1558" s="56"/>
      <c r="E1558" s="57"/>
      <c r="F1558" s="57"/>
    </row>
    <row r="1559" spans="2:6" customFormat="1" x14ac:dyDescent="0.3">
      <c r="B1559" s="55"/>
      <c r="C1559" s="56"/>
      <c r="D1559" s="56"/>
      <c r="E1559" s="57"/>
      <c r="F1559" s="57"/>
    </row>
    <row r="1560" spans="2:6" customFormat="1" x14ac:dyDescent="0.3">
      <c r="B1560" s="55"/>
      <c r="C1560" s="56"/>
      <c r="D1560" s="56"/>
      <c r="E1560" s="57"/>
      <c r="F1560" s="57"/>
    </row>
    <row r="1561" spans="2:6" customFormat="1" x14ac:dyDescent="0.3">
      <c r="B1561" s="55"/>
      <c r="C1561" s="56"/>
      <c r="D1561" s="56"/>
      <c r="E1561" s="57"/>
      <c r="F1561" s="57"/>
    </row>
    <row r="1562" spans="2:6" customFormat="1" x14ac:dyDescent="0.3">
      <c r="B1562" s="55"/>
      <c r="C1562" s="56"/>
      <c r="D1562" s="56"/>
      <c r="E1562" s="57"/>
      <c r="F1562" s="57"/>
    </row>
    <row r="1563" spans="2:6" customFormat="1" x14ac:dyDescent="0.3">
      <c r="B1563" s="55"/>
      <c r="C1563" s="56"/>
      <c r="D1563" s="56"/>
      <c r="E1563" s="57"/>
      <c r="F1563" s="57"/>
    </row>
    <row r="1564" spans="2:6" customFormat="1" x14ac:dyDescent="0.3">
      <c r="B1564" s="55"/>
      <c r="C1564" s="56"/>
      <c r="D1564" s="56"/>
      <c r="E1564" s="57"/>
      <c r="F1564" s="57"/>
    </row>
    <row r="1565" spans="2:6" customFormat="1" x14ac:dyDescent="0.3">
      <c r="B1565" s="55"/>
      <c r="C1565" s="56"/>
      <c r="D1565" s="56"/>
      <c r="E1565" s="57"/>
      <c r="F1565" s="57"/>
    </row>
    <row r="1566" spans="2:6" customFormat="1" x14ac:dyDescent="0.3">
      <c r="B1566" s="55"/>
      <c r="C1566" s="56"/>
      <c r="D1566" s="56"/>
      <c r="E1566" s="57"/>
      <c r="F1566" s="57"/>
    </row>
    <row r="1567" spans="2:6" customFormat="1" x14ac:dyDescent="0.3">
      <c r="B1567" s="55"/>
      <c r="C1567" s="56"/>
      <c r="D1567" s="56"/>
      <c r="E1567" s="57"/>
      <c r="F1567" s="57"/>
    </row>
    <row r="1568" spans="2:6" customFormat="1" x14ac:dyDescent="0.3">
      <c r="B1568" s="55"/>
      <c r="C1568" s="56"/>
      <c r="D1568" s="56"/>
      <c r="E1568" s="57"/>
      <c r="F1568" s="57"/>
    </row>
    <row r="1569" spans="2:6" customFormat="1" x14ac:dyDescent="0.3">
      <c r="B1569" s="55"/>
      <c r="C1569" s="56"/>
      <c r="D1569" s="56"/>
      <c r="E1569" s="57"/>
      <c r="F1569" s="57"/>
    </row>
    <row r="1570" spans="2:6" customFormat="1" x14ac:dyDescent="0.3">
      <c r="B1570" s="55"/>
      <c r="C1570" s="56"/>
      <c r="D1570" s="56"/>
      <c r="E1570" s="57"/>
      <c r="F1570" s="57"/>
    </row>
    <row r="1571" spans="2:6" customFormat="1" x14ac:dyDescent="0.3">
      <c r="B1571" s="55"/>
      <c r="C1571" s="56"/>
      <c r="D1571" s="56"/>
      <c r="E1571" s="57"/>
      <c r="F1571" s="57"/>
    </row>
    <row r="1572" spans="2:6" customFormat="1" x14ac:dyDescent="0.3">
      <c r="B1572" s="55"/>
      <c r="C1572" s="56"/>
      <c r="D1572" s="56"/>
      <c r="E1572" s="57"/>
      <c r="F1572" s="57"/>
    </row>
    <row r="1573" spans="2:6" customFormat="1" x14ac:dyDescent="0.3">
      <c r="B1573" s="55"/>
      <c r="C1573" s="56"/>
      <c r="D1573" s="56"/>
      <c r="E1573" s="57"/>
      <c r="F1573" s="57"/>
    </row>
    <row r="1574" spans="2:6" customFormat="1" x14ac:dyDescent="0.3">
      <c r="B1574" s="55"/>
      <c r="C1574" s="56"/>
      <c r="D1574" s="56"/>
      <c r="E1574" s="57"/>
      <c r="F1574" s="57"/>
    </row>
    <row r="1575" spans="2:6" customFormat="1" x14ac:dyDescent="0.3">
      <c r="B1575" s="55"/>
      <c r="C1575" s="56"/>
      <c r="D1575" s="56"/>
      <c r="E1575" s="57"/>
      <c r="F1575" s="57"/>
    </row>
    <row r="1576" spans="2:6" customFormat="1" x14ac:dyDescent="0.3">
      <c r="B1576" s="55"/>
      <c r="C1576" s="56"/>
      <c r="D1576" s="56"/>
      <c r="E1576" s="57"/>
      <c r="F1576" s="57"/>
    </row>
    <row r="1577" spans="2:6" customFormat="1" x14ac:dyDescent="0.3">
      <c r="B1577" s="55"/>
      <c r="C1577" s="56"/>
      <c r="D1577" s="56"/>
      <c r="E1577" s="57"/>
      <c r="F1577" s="57"/>
    </row>
    <row r="1578" spans="2:6" customFormat="1" x14ac:dyDescent="0.3">
      <c r="B1578" s="55"/>
      <c r="C1578" s="56"/>
      <c r="D1578" s="56"/>
      <c r="E1578" s="57"/>
      <c r="F1578" s="57"/>
    </row>
    <row r="1579" spans="2:6" customFormat="1" x14ac:dyDescent="0.3">
      <c r="B1579" s="55"/>
      <c r="C1579" s="56"/>
      <c r="D1579" s="56"/>
      <c r="E1579" s="57"/>
      <c r="F1579" s="57"/>
    </row>
    <row r="1580" spans="2:6" customFormat="1" x14ac:dyDescent="0.3">
      <c r="B1580" s="55"/>
      <c r="C1580" s="56"/>
      <c r="D1580" s="56"/>
      <c r="E1580" s="57"/>
      <c r="F1580" s="57"/>
    </row>
    <row r="1581" spans="2:6" customFormat="1" x14ac:dyDescent="0.3">
      <c r="B1581" s="55"/>
      <c r="C1581" s="56"/>
      <c r="D1581" s="56"/>
      <c r="E1581" s="57"/>
      <c r="F1581" s="57"/>
    </row>
    <row r="1582" spans="2:6" customFormat="1" x14ac:dyDescent="0.3">
      <c r="B1582" s="55"/>
      <c r="C1582" s="56"/>
      <c r="D1582" s="56"/>
      <c r="E1582" s="57"/>
      <c r="F1582" s="57"/>
    </row>
    <row r="1583" spans="2:6" customFormat="1" x14ac:dyDescent="0.3">
      <c r="B1583" s="55"/>
      <c r="C1583" s="56"/>
      <c r="D1583" s="56"/>
      <c r="E1583" s="57"/>
      <c r="F1583" s="57"/>
    </row>
    <row r="1584" spans="2:6" customFormat="1" x14ac:dyDescent="0.3">
      <c r="B1584" s="55"/>
      <c r="C1584" s="56"/>
      <c r="D1584" s="56"/>
      <c r="E1584" s="57"/>
      <c r="F1584" s="57"/>
    </row>
    <row r="1585" spans="2:6" customFormat="1" x14ac:dyDescent="0.3">
      <c r="B1585" s="55"/>
      <c r="C1585" s="56"/>
      <c r="D1585" s="56"/>
      <c r="E1585" s="57"/>
      <c r="F1585" s="57"/>
    </row>
    <row r="1586" spans="2:6" customFormat="1" x14ac:dyDescent="0.3">
      <c r="B1586" s="55"/>
      <c r="C1586" s="56"/>
      <c r="D1586" s="56"/>
      <c r="E1586" s="57"/>
      <c r="F1586" s="57"/>
    </row>
    <row r="1587" spans="2:6" customFormat="1" x14ac:dyDescent="0.3">
      <c r="B1587" s="55"/>
      <c r="C1587" s="56"/>
      <c r="D1587" s="56"/>
      <c r="E1587" s="57"/>
      <c r="F1587" s="57"/>
    </row>
    <row r="1588" spans="2:6" customFormat="1" x14ac:dyDescent="0.3">
      <c r="B1588" s="55"/>
      <c r="C1588" s="56"/>
      <c r="D1588" s="56"/>
      <c r="E1588" s="57"/>
      <c r="F1588" s="57"/>
    </row>
    <row r="1589" spans="2:6" customFormat="1" x14ac:dyDescent="0.3">
      <c r="B1589" s="55"/>
      <c r="C1589" s="56"/>
      <c r="D1589" s="56"/>
      <c r="E1589" s="57"/>
      <c r="F1589" s="57"/>
    </row>
    <row r="1590" spans="2:6" customFormat="1" x14ac:dyDescent="0.3">
      <c r="B1590" s="55"/>
      <c r="C1590" s="56"/>
      <c r="D1590" s="56"/>
      <c r="E1590" s="57"/>
      <c r="F1590" s="57"/>
    </row>
    <row r="1591" spans="2:6" customFormat="1" x14ac:dyDescent="0.3">
      <c r="B1591" s="55"/>
      <c r="C1591" s="56"/>
      <c r="D1591" s="56"/>
      <c r="E1591" s="57"/>
      <c r="F1591" s="57"/>
    </row>
    <row r="1592" spans="2:6" customFormat="1" x14ac:dyDescent="0.3">
      <c r="B1592" s="55"/>
      <c r="C1592" s="56"/>
      <c r="D1592" s="56"/>
      <c r="E1592" s="57"/>
      <c r="F1592" s="57"/>
    </row>
    <row r="1593" spans="2:6" customFormat="1" x14ac:dyDescent="0.3">
      <c r="B1593" s="55"/>
      <c r="C1593" s="56"/>
      <c r="D1593" s="56"/>
      <c r="E1593" s="57"/>
      <c r="F1593" s="57"/>
    </row>
    <row r="1594" spans="2:6" customFormat="1" x14ac:dyDescent="0.3">
      <c r="B1594" s="55"/>
      <c r="C1594" s="56"/>
      <c r="D1594" s="56"/>
      <c r="E1594" s="57"/>
      <c r="F1594" s="57"/>
    </row>
    <row r="1595" spans="2:6" customFormat="1" x14ac:dyDescent="0.3">
      <c r="B1595" s="55"/>
      <c r="C1595" s="56"/>
      <c r="D1595" s="56"/>
      <c r="E1595" s="57"/>
      <c r="F1595" s="57"/>
    </row>
    <row r="1596" spans="2:6" customFormat="1" x14ac:dyDescent="0.3">
      <c r="B1596" s="55"/>
      <c r="C1596" s="56"/>
      <c r="D1596" s="56"/>
      <c r="E1596" s="57"/>
      <c r="F1596" s="57"/>
    </row>
    <row r="1597" spans="2:6" customFormat="1" x14ac:dyDescent="0.3">
      <c r="B1597" s="55"/>
      <c r="C1597" s="56"/>
      <c r="D1597" s="56"/>
      <c r="E1597" s="57"/>
      <c r="F1597" s="57"/>
    </row>
    <row r="1598" spans="2:6" customFormat="1" x14ac:dyDescent="0.3">
      <c r="B1598" s="55"/>
      <c r="C1598" s="56"/>
      <c r="D1598" s="56"/>
      <c r="E1598" s="57"/>
      <c r="F1598" s="57"/>
    </row>
    <row r="1599" spans="2:6" customFormat="1" x14ac:dyDescent="0.3">
      <c r="B1599" s="55"/>
      <c r="C1599" s="56"/>
      <c r="D1599" s="56"/>
      <c r="E1599" s="57"/>
      <c r="F1599" s="57"/>
    </row>
    <row r="1600" spans="2:6" customFormat="1" x14ac:dyDescent="0.3">
      <c r="B1600" s="55"/>
      <c r="C1600" s="56"/>
      <c r="D1600" s="56"/>
      <c r="E1600" s="57"/>
      <c r="F1600" s="57"/>
    </row>
    <row r="1601" spans="2:6" customFormat="1" x14ac:dyDescent="0.3">
      <c r="B1601" s="55"/>
      <c r="C1601" s="56"/>
      <c r="D1601" s="56"/>
      <c r="E1601" s="57"/>
      <c r="F1601" s="57"/>
    </row>
    <row r="1602" spans="2:6" customFormat="1" x14ac:dyDescent="0.3">
      <c r="B1602" s="55"/>
      <c r="C1602" s="56"/>
      <c r="D1602" s="56"/>
      <c r="E1602" s="57"/>
      <c r="F1602" s="57"/>
    </row>
    <row r="1603" spans="2:6" customFormat="1" x14ac:dyDescent="0.3">
      <c r="B1603" s="55"/>
      <c r="C1603" s="56"/>
      <c r="D1603" s="56"/>
      <c r="E1603" s="57"/>
      <c r="F1603" s="57"/>
    </row>
    <row r="1604" spans="2:6" customFormat="1" x14ac:dyDescent="0.3">
      <c r="B1604" s="55"/>
      <c r="C1604" s="56"/>
      <c r="D1604" s="56"/>
      <c r="E1604" s="57"/>
      <c r="F1604" s="57"/>
    </row>
    <row r="1605" spans="2:6" customFormat="1" x14ac:dyDescent="0.3">
      <c r="B1605" s="55"/>
      <c r="C1605" s="56"/>
      <c r="D1605" s="56"/>
      <c r="E1605" s="57"/>
      <c r="F1605" s="57"/>
    </row>
    <row r="1606" spans="2:6" customFormat="1" x14ac:dyDescent="0.3">
      <c r="B1606" s="55"/>
      <c r="C1606" s="56"/>
      <c r="D1606" s="56"/>
      <c r="E1606" s="57"/>
      <c r="F1606" s="57"/>
    </row>
    <row r="1607" spans="2:6" customFormat="1" x14ac:dyDescent="0.3">
      <c r="B1607" s="55"/>
      <c r="C1607" s="56"/>
      <c r="D1607" s="56"/>
      <c r="E1607" s="57"/>
      <c r="F1607" s="57"/>
    </row>
    <row r="1608" spans="2:6" customFormat="1" x14ac:dyDescent="0.3">
      <c r="B1608" s="55"/>
      <c r="C1608" s="56"/>
      <c r="D1608" s="56"/>
      <c r="E1608" s="57"/>
      <c r="F1608" s="57"/>
    </row>
    <row r="1609" spans="2:6" customFormat="1" x14ac:dyDescent="0.3">
      <c r="B1609" s="55"/>
      <c r="C1609" s="56"/>
      <c r="D1609" s="56"/>
      <c r="E1609" s="57"/>
      <c r="F1609" s="57"/>
    </row>
    <row r="1610" spans="2:6" customFormat="1" x14ac:dyDescent="0.3">
      <c r="B1610" s="55"/>
      <c r="C1610" s="56"/>
      <c r="D1610" s="56"/>
      <c r="E1610" s="57"/>
      <c r="F1610" s="57"/>
    </row>
    <row r="1611" spans="2:6" customFormat="1" x14ac:dyDescent="0.3">
      <c r="B1611" s="55"/>
      <c r="C1611" s="56"/>
      <c r="D1611" s="56"/>
      <c r="E1611" s="57"/>
      <c r="F1611" s="57"/>
    </row>
    <row r="1612" spans="2:6" customFormat="1" x14ac:dyDescent="0.3">
      <c r="B1612" s="55"/>
      <c r="C1612" s="56"/>
      <c r="D1612" s="56"/>
      <c r="E1612" s="57"/>
      <c r="F1612" s="57"/>
    </row>
    <row r="1613" spans="2:6" customFormat="1" x14ac:dyDescent="0.3">
      <c r="B1613" s="55"/>
      <c r="C1613" s="56"/>
      <c r="D1613" s="56"/>
      <c r="E1613" s="57"/>
      <c r="F1613" s="57"/>
    </row>
    <row r="1614" spans="2:6" customFormat="1" x14ac:dyDescent="0.3">
      <c r="B1614" s="55"/>
      <c r="C1614" s="56"/>
      <c r="D1614" s="56"/>
      <c r="E1614" s="57"/>
      <c r="F1614" s="57"/>
    </row>
    <row r="1615" spans="2:6" customFormat="1" x14ac:dyDescent="0.3">
      <c r="B1615" s="55"/>
      <c r="C1615" s="56"/>
      <c r="D1615" s="56"/>
      <c r="E1615" s="57"/>
      <c r="F1615" s="57"/>
    </row>
    <row r="1616" spans="2:6" customFormat="1" x14ac:dyDescent="0.3">
      <c r="B1616" s="55"/>
      <c r="C1616" s="56"/>
      <c r="D1616" s="56"/>
      <c r="E1616" s="57"/>
      <c r="F1616" s="57"/>
    </row>
    <row r="1617" spans="2:6" customFormat="1" x14ac:dyDescent="0.3">
      <c r="B1617" s="55"/>
      <c r="C1617" s="56"/>
      <c r="D1617" s="56"/>
      <c r="E1617" s="57"/>
      <c r="F1617" s="57"/>
    </row>
    <row r="1618" spans="2:6" customFormat="1" x14ac:dyDescent="0.3">
      <c r="B1618" s="55"/>
      <c r="C1618" s="56"/>
      <c r="D1618" s="56"/>
      <c r="E1618" s="57"/>
      <c r="F1618" s="57"/>
    </row>
    <row r="1619" spans="2:6" customFormat="1" x14ac:dyDescent="0.3">
      <c r="B1619" s="55"/>
      <c r="C1619" s="56"/>
      <c r="D1619" s="56"/>
      <c r="E1619" s="57"/>
      <c r="F1619" s="57"/>
    </row>
    <row r="1620" spans="2:6" customFormat="1" x14ac:dyDescent="0.3">
      <c r="B1620" s="55"/>
      <c r="C1620" s="56"/>
      <c r="D1620" s="56"/>
      <c r="E1620" s="57"/>
      <c r="F1620" s="57"/>
    </row>
    <row r="1621" spans="2:6" customFormat="1" x14ac:dyDescent="0.3">
      <c r="B1621" s="55"/>
      <c r="C1621" s="56"/>
      <c r="D1621" s="56"/>
      <c r="E1621" s="57"/>
      <c r="F1621" s="57"/>
    </row>
    <row r="1622" spans="2:6" customFormat="1" x14ac:dyDescent="0.3">
      <c r="B1622" s="55"/>
      <c r="C1622" s="56"/>
      <c r="D1622" s="56"/>
      <c r="E1622" s="57"/>
      <c r="F1622" s="57"/>
    </row>
    <row r="1623" spans="2:6" customFormat="1" x14ac:dyDescent="0.3">
      <c r="B1623" s="55"/>
      <c r="C1623" s="56"/>
      <c r="D1623" s="56"/>
      <c r="E1623" s="57"/>
      <c r="F1623" s="57"/>
    </row>
    <row r="1624" spans="2:6" customFormat="1" x14ac:dyDescent="0.3">
      <c r="B1624" s="55"/>
      <c r="C1624" s="56"/>
      <c r="D1624" s="56"/>
      <c r="E1624" s="57"/>
      <c r="F1624" s="57"/>
    </row>
    <row r="1625" spans="2:6" customFormat="1" x14ac:dyDescent="0.3">
      <c r="B1625" s="55"/>
      <c r="C1625" s="56"/>
      <c r="D1625" s="56"/>
      <c r="E1625" s="57"/>
      <c r="F1625" s="57"/>
    </row>
    <row r="1626" spans="2:6" customFormat="1" x14ac:dyDescent="0.3">
      <c r="B1626" s="55"/>
      <c r="C1626" s="56"/>
      <c r="D1626" s="56"/>
      <c r="E1626" s="57"/>
      <c r="F1626" s="57"/>
    </row>
    <row r="1627" spans="2:6" customFormat="1" x14ac:dyDescent="0.3">
      <c r="B1627" s="55"/>
      <c r="C1627" s="56"/>
      <c r="D1627" s="56"/>
      <c r="E1627" s="57"/>
      <c r="F1627" s="57"/>
    </row>
    <row r="1628" spans="2:6" customFormat="1" x14ac:dyDescent="0.3">
      <c r="B1628" s="55"/>
      <c r="C1628" s="56"/>
      <c r="D1628" s="56"/>
      <c r="E1628" s="57"/>
      <c r="F1628" s="57"/>
    </row>
    <row r="1629" spans="2:6" customFormat="1" x14ac:dyDescent="0.3">
      <c r="B1629" s="55"/>
      <c r="C1629" s="56"/>
      <c r="D1629" s="56"/>
      <c r="E1629" s="57"/>
      <c r="F1629" s="57"/>
    </row>
    <row r="1630" spans="2:6" customFormat="1" x14ac:dyDescent="0.3">
      <c r="B1630" s="55"/>
      <c r="C1630" s="56"/>
      <c r="D1630" s="56"/>
      <c r="E1630" s="57"/>
      <c r="F1630" s="57"/>
    </row>
    <row r="1631" spans="2:6" customFormat="1" x14ac:dyDescent="0.3">
      <c r="B1631" s="55"/>
      <c r="C1631" s="56"/>
      <c r="D1631" s="56"/>
      <c r="E1631" s="57"/>
      <c r="F1631" s="57"/>
    </row>
    <row r="1632" spans="2:6" customFormat="1" x14ac:dyDescent="0.3">
      <c r="B1632" s="55"/>
      <c r="C1632" s="56"/>
      <c r="D1632" s="56"/>
      <c r="E1632" s="57"/>
      <c r="F1632" s="57"/>
    </row>
    <row r="1633" spans="2:6" customFormat="1" x14ac:dyDescent="0.3">
      <c r="B1633" s="55"/>
      <c r="C1633" s="56"/>
      <c r="D1633" s="56"/>
      <c r="E1633" s="57"/>
      <c r="F1633" s="57"/>
    </row>
    <row r="1634" spans="2:6" customFormat="1" x14ac:dyDescent="0.3">
      <c r="B1634" s="55"/>
      <c r="C1634" s="56"/>
      <c r="D1634" s="56"/>
      <c r="E1634" s="57"/>
      <c r="F1634" s="57"/>
    </row>
    <row r="1635" spans="2:6" customFormat="1" x14ac:dyDescent="0.3">
      <c r="B1635" s="55"/>
      <c r="C1635" s="56"/>
      <c r="D1635" s="56"/>
      <c r="E1635" s="57"/>
      <c r="F1635" s="57"/>
    </row>
    <row r="1636" spans="2:6" customFormat="1" x14ac:dyDescent="0.3">
      <c r="B1636" s="55"/>
      <c r="C1636" s="56"/>
      <c r="D1636" s="56"/>
      <c r="E1636" s="57"/>
      <c r="F1636" s="57"/>
    </row>
    <row r="1637" spans="2:6" customFormat="1" x14ac:dyDescent="0.3">
      <c r="B1637" s="55"/>
      <c r="C1637" s="56"/>
      <c r="D1637" s="56"/>
      <c r="E1637" s="57"/>
      <c r="F1637" s="57"/>
    </row>
    <row r="1638" spans="2:6" customFormat="1" x14ac:dyDescent="0.3">
      <c r="B1638" s="55"/>
      <c r="C1638" s="56"/>
      <c r="D1638" s="56"/>
      <c r="E1638" s="57"/>
      <c r="F1638" s="57"/>
    </row>
    <row r="1639" spans="2:6" customFormat="1" x14ac:dyDescent="0.3">
      <c r="B1639" s="55"/>
      <c r="C1639" s="56"/>
      <c r="D1639" s="56"/>
      <c r="E1639" s="57"/>
      <c r="F1639" s="57"/>
    </row>
    <row r="1640" spans="2:6" customFormat="1" x14ac:dyDescent="0.3">
      <c r="B1640" s="55"/>
      <c r="C1640" s="56"/>
      <c r="D1640" s="56"/>
      <c r="E1640" s="57"/>
      <c r="F1640" s="57"/>
    </row>
    <row r="1641" spans="2:6" customFormat="1" x14ac:dyDescent="0.3">
      <c r="B1641" s="55"/>
      <c r="C1641" s="56"/>
      <c r="D1641" s="56"/>
      <c r="E1641" s="57"/>
      <c r="F1641" s="57"/>
    </row>
    <row r="1642" spans="2:6" customFormat="1" x14ac:dyDescent="0.3">
      <c r="B1642" s="55"/>
      <c r="C1642" s="56"/>
      <c r="D1642" s="56"/>
      <c r="E1642" s="57"/>
      <c r="F1642" s="57"/>
    </row>
    <row r="1643" spans="2:6" customFormat="1" x14ac:dyDescent="0.3">
      <c r="B1643" s="55"/>
      <c r="C1643" s="56"/>
      <c r="D1643" s="56"/>
      <c r="E1643" s="57"/>
      <c r="F1643" s="57"/>
    </row>
    <row r="1644" spans="2:6" customFormat="1" x14ac:dyDescent="0.3">
      <c r="B1644" s="55"/>
      <c r="C1644" s="56"/>
      <c r="D1644" s="56"/>
      <c r="E1644" s="57"/>
      <c r="F1644" s="57"/>
    </row>
    <row r="1645" spans="2:6" customFormat="1" x14ac:dyDescent="0.3">
      <c r="B1645" s="55"/>
      <c r="C1645" s="56"/>
      <c r="D1645" s="56"/>
      <c r="E1645" s="57"/>
      <c r="F1645" s="57"/>
    </row>
    <row r="1646" spans="2:6" customFormat="1" x14ac:dyDescent="0.3">
      <c r="B1646" s="55"/>
      <c r="C1646" s="56"/>
      <c r="D1646" s="56"/>
      <c r="E1646" s="57"/>
      <c r="F1646" s="57"/>
    </row>
    <row r="1647" spans="2:6" customFormat="1" x14ac:dyDescent="0.3">
      <c r="B1647" s="55"/>
      <c r="C1647" s="56"/>
      <c r="D1647" s="56"/>
      <c r="E1647" s="57"/>
      <c r="F1647" s="57"/>
    </row>
    <row r="1648" spans="2:6" customFormat="1" x14ac:dyDescent="0.3">
      <c r="B1648" s="55"/>
      <c r="C1648" s="56"/>
      <c r="D1648" s="56"/>
      <c r="E1648" s="57"/>
      <c r="F1648" s="57"/>
    </row>
    <row r="1649" spans="2:6" customFormat="1" x14ac:dyDescent="0.3">
      <c r="B1649" s="55"/>
      <c r="C1649" s="56"/>
      <c r="D1649" s="56"/>
      <c r="E1649" s="57"/>
      <c r="F1649" s="57"/>
    </row>
    <row r="1650" spans="2:6" customFormat="1" x14ac:dyDescent="0.3">
      <c r="B1650" s="55"/>
      <c r="C1650" s="56"/>
      <c r="D1650" s="56"/>
      <c r="E1650" s="57"/>
      <c r="F1650" s="57"/>
    </row>
    <row r="1651" spans="2:6" customFormat="1" x14ac:dyDescent="0.3">
      <c r="B1651" s="55"/>
      <c r="C1651" s="56"/>
      <c r="D1651" s="56"/>
      <c r="E1651" s="57"/>
      <c r="F1651" s="57"/>
    </row>
    <row r="1652" spans="2:6" customFormat="1" x14ac:dyDescent="0.3">
      <c r="B1652" s="55"/>
      <c r="C1652" s="56"/>
      <c r="D1652" s="56"/>
      <c r="E1652" s="57"/>
      <c r="F1652" s="57"/>
    </row>
    <row r="1653" spans="2:6" customFormat="1" x14ac:dyDescent="0.3">
      <c r="B1653" s="55"/>
      <c r="C1653" s="56"/>
      <c r="D1653" s="56"/>
      <c r="E1653" s="57"/>
      <c r="F1653" s="57"/>
    </row>
    <row r="1654" spans="2:6" customFormat="1" x14ac:dyDescent="0.3">
      <c r="B1654" s="55"/>
      <c r="C1654" s="56"/>
      <c r="D1654" s="56"/>
      <c r="E1654" s="57"/>
      <c r="F1654" s="57"/>
    </row>
    <row r="1655" spans="2:6" customFormat="1" x14ac:dyDescent="0.3">
      <c r="B1655" s="55"/>
      <c r="C1655" s="56"/>
      <c r="D1655" s="56"/>
      <c r="E1655" s="57"/>
      <c r="F1655" s="57"/>
    </row>
    <row r="1656" spans="2:6" customFormat="1" x14ac:dyDescent="0.3">
      <c r="B1656" s="55"/>
      <c r="C1656" s="56"/>
      <c r="D1656" s="56"/>
      <c r="E1656" s="57"/>
      <c r="F1656" s="57"/>
    </row>
    <row r="1657" spans="2:6" customFormat="1" x14ac:dyDescent="0.3">
      <c r="B1657" s="55"/>
      <c r="C1657" s="56"/>
      <c r="D1657" s="56"/>
      <c r="E1657" s="57"/>
      <c r="F1657" s="57"/>
    </row>
    <row r="1658" spans="2:6" customFormat="1" x14ac:dyDescent="0.3">
      <c r="B1658" s="55"/>
      <c r="C1658" s="56"/>
      <c r="D1658" s="56"/>
      <c r="E1658" s="57"/>
      <c r="F1658" s="57"/>
    </row>
    <row r="1659" spans="2:6" customFormat="1" x14ac:dyDescent="0.3">
      <c r="B1659" s="55"/>
      <c r="C1659" s="56"/>
      <c r="D1659" s="56"/>
      <c r="E1659" s="57"/>
      <c r="F1659" s="57"/>
    </row>
    <row r="1660" spans="2:6" customFormat="1" x14ac:dyDescent="0.3">
      <c r="B1660" s="55"/>
      <c r="C1660" s="56"/>
      <c r="D1660" s="56"/>
      <c r="E1660" s="57"/>
      <c r="F1660" s="57"/>
    </row>
    <row r="1661" spans="2:6" customFormat="1" x14ac:dyDescent="0.3">
      <c r="B1661" s="55"/>
      <c r="C1661" s="56"/>
      <c r="D1661" s="56"/>
      <c r="E1661" s="57"/>
      <c r="F1661" s="57"/>
    </row>
    <row r="1662" spans="2:6" customFormat="1" x14ac:dyDescent="0.3">
      <c r="B1662" s="55"/>
      <c r="C1662" s="56"/>
      <c r="D1662" s="56"/>
      <c r="E1662" s="57"/>
      <c r="F1662" s="57"/>
    </row>
    <row r="1663" spans="2:6" customFormat="1" x14ac:dyDescent="0.3">
      <c r="B1663" s="55"/>
      <c r="C1663" s="56"/>
      <c r="D1663" s="56"/>
      <c r="E1663" s="57"/>
      <c r="F1663" s="57"/>
    </row>
    <row r="1664" spans="2:6" customFormat="1" x14ac:dyDescent="0.3">
      <c r="B1664" s="55"/>
      <c r="C1664" s="56"/>
      <c r="D1664" s="56"/>
      <c r="E1664" s="57"/>
      <c r="F1664" s="57"/>
    </row>
    <row r="1665" spans="2:6" customFormat="1" x14ac:dyDescent="0.3">
      <c r="B1665" s="55"/>
      <c r="C1665" s="56"/>
      <c r="D1665" s="56"/>
      <c r="E1665" s="57"/>
      <c r="F1665" s="57"/>
    </row>
    <row r="1666" spans="2:6" customFormat="1" x14ac:dyDescent="0.3">
      <c r="B1666" s="55"/>
      <c r="C1666" s="56"/>
      <c r="D1666" s="56"/>
      <c r="E1666" s="57"/>
      <c r="F1666" s="57"/>
    </row>
    <row r="1667" spans="2:6" customFormat="1" x14ac:dyDescent="0.3">
      <c r="B1667" s="55"/>
      <c r="C1667" s="56"/>
      <c r="D1667" s="56"/>
      <c r="E1667" s="57"/>
      <c r="F1667" s="57"/>
    </row>
    <row r="1668" spans="2:6" customFormat="1" x14ac:dyDescent="0.3">
      <c r="B1668" s="55"/>
      <c r="C1668" s="56"/>
      <c r="D1668" s="56"/>
      <c r="E1668" s="57"/>
      <c r="F1668" s="57"/>
    </row>
    <row r="1669" spans="2:6" customFormat="1" x14ac:dyDescent="0.3">
      <c r="B1669" s="55"/>
      <c r="C1669" s="56"/>
      <c r="D1669" s="56"/>
      <c r="E1669" s="57"/>
      <c r="F1669" s="57"/>
    </row>
    <row r="1670" spans="2:6" customFormat="1" x14ac:dyDescent="0.3">
      <c r="B1670" s="55"/>
      <c r="C1670" s="56"/>
      <c r="D1670" s="56"/>
      <c r="E1670" s="57"/>
      <c r="F1670" s="57"/>
    </row>
    <row r="1671" spans="2:6" customFormat="1" x14ac:dyDescent="0.3">
      <c r="B1671" s="55"/>
      <c r="C1671" s="56"/>
      <c r="D1671" s="56"/>
      <c r="E1671" s="57"/>
      <c r="F1671" s="57"/>
    </row>
    <row r="1672" spans="2:6" customFormat="1" x14ac:dyDescent="0.3">
      <c r="B1672" s="55"/>
      <c r="C1672" s="56"/>
      <c r="D1672" s="56"/>
      <c r="E1672" s="57"/>
      <c r="F1672" s="57"/>
    </row>
    <row r="1673" spans="2:6" customFormat="1" x14ac:dyDescent="0.3">
      <c r="B1673" s="55"/>
      <c r="C1673" s="56"/>
      <c r="D1673" s="56"/>
      <c r="E1673" s="57"/>
      <c r="F1673" s="57"/>
    </row>
    <row r="1674" spans="2:6" customFormat="1" x14ac:dyDescent="0.3">
      <c r="B1674" s="55"/>
      <c r="C1674" s="56"/>
      <c r="D1674" s="56"/>
      <c r="E1674" s="57"/>
      <c r="F1674" s="57"/>
    </row>
    <row r="1675" spans="2:6" customFormat="1" x14ac:dyDescent="0.3">
      <c r="B1675" s="55"/>
      <c r="C1675" s="56"/>
      <c r="D1675" s="56"/>
      <c r="E1675" s="57"/>
      <c r="F1675" s="57"/>
    </row>
    <row r="1676" spans="2:6" customFormat="1" x14ac:dyDescent="0.3">
      <c r="B1676" s="55"/>
      <c r="C1676" s="56"/>
      <c r="D1676" s="56"/>
      <c r="E1676" s="57"/>
      <c r="F1676" s="57"/>
    </row>
    <row r="1677" spans="2:6" customFormat="1" x14ac:dyDescent="0.3">
      <c r="B1677" s="55"/>
      <c r="C1677" s="56"/>
      <c r="D1677" s="56"/>
      <c r="E1677" s="57"/>
      <c r="F1677" s="57"/>
    </row>
    <row r="1678" spans="2:6" customFormat="1" x14ac:dyDescent="0.3">
      <c r="B1678" s="55"/>
      <c r="C1678" s="56"/>
      <c r="D1678" s="56"/>
      <c r="E1678" s="57"/>
      <c r="F1678" s="57"/>
    </row>
    <row r="1679" spans="2:6" customFormat="1" x14ac:dyDescent="0.3">
      <c r="B1679" s="55"/>
      <c r="C1679" s="56"/>
      <c r="D1679" s="56"/>
      <c r="E1679" s="57"/>
      <c r="F1679" s="57"/>
    </row>
    <row r="1680" spans="2:6" customFormat="1" x14ac:dyDescent="0.3">
      <c r="B1680" s="55"/>
      <c r="C1680" s="56"/>
      <c r="D1680" s="56"/>
      <c r="E1680" s="57"/>
      <c r="F1680" s="57"/>
    </row>
    <row r="1681" spans="2:6" customFormat="1" x14ac:dyDescent="0.3">
      <c r="B1681" s="55"/>
      <c r="C1681" s="56"/>
      <c r="D1681" s="56"/>
      <c r="E1681" s="57"/>
      <c r="F1681" s="57"/>
    </row>
    <row r="1682" spans="2:6" customFormat="1" x14ac:dyDescent="0.3">
      <c r="B1682" s="55"/>
      <c r="C1682" s="56"/>
      <c r="D1682" s="56"/>
      <c r="E1682" s="57"/>
      <c r="F1682" s="57"/>
    </row>
    <row r="1683" spans="2:6" customFormat="1" x14ac:dyDescent="0.3">
      <c r="B1683" s="55"/>
      <c r="C1683" s="56"/>
      <c r="D1683" s="56"/>
      <c r="E1683" s="57"/>
      <c r="F1683" s="57"/>
    </row>
    <row r="1684" spans="2:6" customFormat="1" x14ac:dyDescent="0.3">
      <c r="B1684" s="55"/>
      <c r="C1684" s="56"/>
      <c r="D1684" s="56"/>
      <c r="E1684" s="57"/>
      <c r="F1684" s="57"/>
    </row>
    <row r="1685" spans="2:6" customFormat="1" x14ac:dyDescent="0.3">
      <c r="B1685" s="55"/>
      <c r="C1685" s="56"/>
      <c r="D1685" s="56"/>
      <c r="E1685" s="57"/>
      <c r="F1685" s="57"/>
    </row>
    <row r="1686" spans="2:6" customFormat="1" x14ac:dyDescent="0.3">
      <c r="B1686" s="55"/>
      <c r="C1686" s="56"/>
      <c r="D1686" s="56"/>
      <c r="E1686" s="57"/>
      <c r="F1686" s="57"/>
    </row>
    <row r="1687" spans="2:6" customFormat="1" x14ac:dyDescent="0.3">
      <c r="B1687" s="55"/>
      <c r="C1687" s="56"/>
      <c r="D1687" s="56"/>
      <c r="E1687" s="57"/>
      <c r="F1687" s="57"/>
    </row>
    <row r="1688" spans="2:6" customFormat="1" x14ac:dyDescent="0.3">
      <c r="B1688" s="55"/>
      <c r="C1688" s="56"/>
      <c r="D1688" s="56"/>
      <c r="E1688" s="57"/>
      <c r="F1688" s="57"/>
    </row>
    <row r="1689" spans="2:6" customFormat="1" x14ac:dyDescent="0.3">
      <c r="B1689" s="55"/>
      <c r="C1689" s="56"/>
      <c r="D1689" s="56"/>
      <c r="E1689" s="57"/>
      <c r="F1689" s="57"/>
    </row>
    <row r="1690" spans="2:6" customFormat="1" x14ac:dyDescent="0.3">
      <c r="B1690" s="55"/>
      <c r="C1690" s="56"/>
      <c r="D1690" s="56"/>
      <c r="E1690" s="57"/>
      <c r="F1690" s="57"/>
    </row>
    <row r="1691" spans="2:6" customFormat="1" x14ac:dyDescent="0.3">
      <c r="B1691" s="55"/>
      <c r="C1691" s="56"/>
      <c r="D1691" s="56"/>
      <c r="E1691" s="57"/>
      <c r="F1691" s="57"/>
    </row>
    <row r="1692" spans="2:6" customFormat="1" x14ac:dyDescent="0.3">
      <c r="B1692" s="55"/>
      <c r="C1692" s="56"/>
      <c r="D1692" s="56"/>
      <c r="E1692" s="57"/>
      <c r="F1692" s="57"/>
    </row>
    <row r="1693" spans="2:6" customFormat="1" x14ac:dyDescent="0.3">
      <c r="B1693" s="55"/>
      <c r="C1693" s="56"/>
      <c r="D1693" s="56"/>
      <c r="E1693" s="57"/>
      <c r="F1693" s="57"/>
    </row>
    <row r="1694" spans="2:6" customFormat="1" x14ac:dyDescent="0.3">
      <c r="B1694" s="55"/>
      <c r="C1694" s="56"/>
      <c r="D1694" s="56"/>
      <c r="E1694" s="57"/>
      <c r="F1694" s="57"/>
    </row>
    <row r="1695" spans="2:6" customFormat="1" x14ac:dyDescent="0.3">
      <c r="B1695" s="55"/>
      <c r="C1695" s="56"/>
      <c r="D1695" s="56"/>
      <c r="E1695" s="57"/>
      <c r="F1695" s="57"/>
    </row>
    <row r="1696" spans="2:6" customFormat="1" x14ac:dyDescent="0.3">
      <c r="B1696" s="55"/>
      <c r="C1696" s="56"/>
      <c r="D1696" s="56"/>
      <c r="E1696" s="57"/>
      <c r="F1696" s="57"/>
    </row>
    <row r="1697" spans="2:6" customFormat="1" x14ac:dyDescent="0.3">
      <c r="B1697" s="55"/>
      <c r="C1697" s="56"/>
      <c r="D1697" s="56"/>
      <c r="E1697" s="57"/>
      <c r="F1697" s="57"/>
    </row>
    <row r="1698" spans="2:6" customFormat="1" x14ac:dyDescent="0.3">
      <c r="B1698" s="55"/>
      <c r="C1698" s="56"/>
      <c r="D1698" s="56"/>
      <c r="E1698" s="57"/>
      <c r="F1698" s="57"/>
    </row>
    <row r="1699" spans="2:6" customFormat="1" x14ac:dyDescent="0.3">
      <c r="B1699" s="55"/>
      <c r="C1699" s="56"/>
      <c r="D1699" s="56"/>
      <c r="E1699" s="57"/>
      <c r="F1699" s="57"/>
    </row>
    <row r="1700" spans="2:6" customFormat="1" x14ac:dyDescent="0.3">
      <c r="B1700" s="55"/>
      <c r="C1700" s="56"/>
      <c r="D1700" s="56"/>
      <c r="E1700" s="57"/>
      <c r="F1700" s="57"/>
    </row>
    <row r="1701" spans="2:6" customFormat="1" x14ac:dyDescent="0.3">
      <c r="B1701" s="55"/>
      <c r="C1701" s="56"/>
      <c r="D1701" s="56"/>
      <c r="E1701" s="57"/>
      <c r="F1701" s="57"/>
    </row>
    <row r="1702" spans="2:6" customFormat="1" x14ac:dyDescent="0.3">
      <c r="B1702" s="55"/>
      <c r="C1702" s="56"/>
      <c r="D1702" s="56"/>
      <c r="E1702" s="57"/>
      <c r="F1702" s="57"/>
    </row>
    <row r="1703" spans="2:6" customFormat="1" x14ac:dyDescent="0.3">
      <c r="B1703" s="55"/>
      <c r="C1703" s="56"/>
      <c r="D1703" s="56"/>
      <c r="E1703" s="57"/>
      <c r="F1703" s="57"/>
    </row>
    <row r="1704" spans="2:6" customFormat="1" x14ac:dyDescent="0.3">
      <c r="B1704" s="55"/>
      <c r="C1704" s="56"/>
      <c r="D1704" s="56"/>
      <c r="E1704" s="57"/>
      <c r="F1704" s="57"/>
    </row>
    <row r="1705" spans="2:6" customFormat="1" x14ac:dyDescent="0.3">
      <c r="B1705" s="55"/>
      <c r="C1705" s="56"/>
      <c r="D1705" s="56"/>
      <c r="E1705" s="57"/>
      <c r="F1705" s="57"/>
    </row>
    <row r="1706" spans="2:6" customFormat="1" x14ac:dyDescent="0.3">
      <c r="B1706" s="55"/>
      <c r="C1706" s="56"/>
      <c r="D1706" s="56"/>
      <c r="E1706" s="57"/>
      <c r="F1706" s="57"/>
    </row>
    <row r="1707" spans="2:6" customFormat="1" x14ac:dyDescent="0.3">
      <c r="B1707" s="55"/>
      <c r="C1707" s="56"/>
      <c r="D1707" s="56"/>
      <c r="E1707" s="57"/>
      <c r="F1707" s="57"/>
    </row>
    <row r="1708" spans="2:6" customFormat="1" x14ac:dyDescent="0.3">
      <c r="B1708" s="55"/>
      <c r="C1708" s="56"/>
      <c r="D1708" s="56"/>
      <c r="E1708" s="57"/>
      <c r="F1708" s="57"/>
    </row>
    <row r="1709" spans="2:6" customFormat="1" x14ac:dyDescent="0.3">
      <c r="B1709" s="55"/>
      <c r="C1709" s="56"/>
      <c r="D1709" s="56"/>
      <c r="E1709" s="57"/>
      <c r="F1709" s="57"/>
    </row>
    <row r="1710" spans="2:6" customFormat="1" x14ac:dyDescent="0.3">
      <c r="B1710" s="55"/>
      <c r="C1710" s="56"/>
      <c r="D1710" s="56"/>
      <c r="E1710" s="57"/>
      <c r="F1710" s="57"/>
    </row>
    <row r="1711" spans="2:6" customFormat="1" x14ac:dyDescent="0.3">
      <c r="B1711" s="55"/>
      <c r="C1711" s="56"/>
      <c r="D1711" s="56"/>
      <c r="E1711" s="57"/>
      <c r="F1711" s="57"/>
    </row>
    <row r="1712" spans="2:6" customFormat="1" x14ac:dyDescent="0.3">
      <c r="B1712" s="55"/>
      <c r="C1712" s="56"/>
      <c r="D1712" s="56"/>
      <c r="E1712" s="57"/>
      <c r="F1712" s="57"/>
    </row>
    <row r="1713" spans="2:6" customFormat="1" x14ac:dyDescent="0.3">
      <c r="B1713" s="55"/>
      <c r="C1713" s="56"/>
      <c r="D1713" s="56"/>
      <c r="E1713" s="57"/>
      <c r="F1713" s="57"/>
    </row>
    <row r="1714" spans="2:6" customFormat="1" x14ac:dyDescent="0.3">
      <c r="B1714" s="55"/>
      <c r="C1714" s="56"/>
      <c r="D1714" s="56"/>
      <c r="E1714" s="57"/>
      <c r="F1714" s="57"/>
    </row>
    <row r="1715" spans="2:6" customFormat="1" x14ac:dyDescent="0.3">
      <c r="B1715" s="55"/>
      <c r="C1715" s="56"/>
      <c r="D1715" s="56"/>
      <c r="E1715" s="57"/>
      <c r="F1715" s="57"/>
    </row>
    <row r="1716" spans="2:6" customFormat="1" x14ac:dyDescent="0.3">
      <c r="B1716" s="55"/>
      <c r="C1716" s="56"/>
      <c r="D1716" s="56"/>
      <c r="E1716" s="57"/>
      <c r="F1716" s="57"/>
    </row>
    <row r="1717" spans="2:6" customFormat="1" x14ac:dyDescent="0.3">
      <c r="B1717" s="55"/>
      <c r="C1717" s="56"/>
      <c r="D1717" s="56"/>
      <c r="E1717" s="57"/>
      <c r="F1717" s="57"/>
    </row>
    <row r="1718" spans="2:6" customFormat="1" x14ac:dyDescent="0.3">
      <c r="B1718" s="55"/>
      <c r="C1718" s="56"/>
      <c r="D1718" s="56"/>
      <c r="E1718" s="57"/>
      <c r="F1718" s="57"/>
    </row>
    <row r="1719" spans="2:6" customFormat="1" x14ac:dyDescent="0.3">
      <c r="B1719" s="55"/>
      <c r="C1719" s="56"/>
      <c r="D1719" s="56"/>
      <c r="E1719" s="57"/>
      <c r="F1719" s="57"/>
    </row>
    <row r="1720" spans="2:6" customFormat="1" x14ac:dyDescent="0.3">
      <c r="B1720" s="55"/>
      <c r="C1720" s="56"/>
      <c r="D1720" s="56"/>
      <c r="E1720" s="57"/>
      <c r="F1720" s="57"/>
    </row>
    <row r="1721" spans="2:6" customFormat="1" x14ac:dyDescent="0.3">
      <c r="B1721" s="55"/>
      <c r="C1721" s="56"/>
      <c r="D1721" s="56"/>
      <c r="E1721" s="57"/>
      <c r="F1721" s="57"/>
    </row>
    <row r="1722" spans="2:6" customFormat="1" x14ac:dyDescent="0.3">
      <c r="B1722" s="55"/>
      <c r="C1722" s="56"/>
      <c r="D1722" s="56"/>
      <c r="E1722" s="57"/>
      <c r="F1722" s="57"/>
    </row>
    <row r="1723" spans="2:6" customFormat="1" x14ac:dyDescent="0.3">
      <c r="B1723" s="55"/>
      <c r="C1723" s="56"/>
      <c r="D1723" s="56"/>
      <c r="E1723" s="57"/>
      <c r="F1723" s="57"/>
    </row>
    <row r="1724" spans="2:6" customFormat="1" x14ac:dyDescent="0.3">
      <c r="B1724" s="55"/>
      <c r="C1724" s="56"/>
      <c r="D1724" s="56"/>
      <c r="E1724" s="57"/>
      <c r="F1724" s="57"/>
    </row>
    <row r="1725" spans="2:6" customFormat="1" x14ac:dyDescent="0.3">
      <c r="B1725" s="55"/>
      <c r="C1725" s="56"/>
      <c r="D1725" s="56"/>
      <c r="E1725" s="57"/>
      <c r="F1725" s="57"/>
    </row>
    <row r="1726" spans="2:6" customFormat="1" x14ac:dyDescent="0.3">
      <c r="B1726" s="55"/>
      <c r="C1726" s="56"/>
      <c r="D1726" s="56"/>
      <c r="E1726" s="57"/>
      <c r="F1726" s="57"/>
    </row>
    <row r="1727" spans="2:6" customFormat="1" x14ac:dyDescent="0.3">
      <c r="B1727" s="55"/>
      <c r="C1727" s="56"/>
      <c r="D1727" s="56"/>
      <c r="E1727" s="57"/>
      <c r="F1727" s="57"/>
    </row>
    <row r="1728" spans="2:6" customFormat="1" x14ac:dyDescent="0.3">
      <c r="B1728" s="55"/>
      <c r="C1728" s="56"/>
      <c r="D1728" s="56"/>
      <c r="E1728" s="57"/>
      <c r="F1728" s="57"/>
    </row>
    <row r="1729" spans="2:6" customFormat="1" x14ac:dyDescent="0.3">
      <c r="B1729" s="55"/>
      <c r="C1729" s="56"/>
      <c r="D1729" s="56"/>
      <c r="E1729" s="57"/>
      <c r="F1729" s="57"/>
    </row>
    <row r="1730" spans="2:6" customFormat="1" x14ac:dyDescent="0.3">
      <c r="B1730" s="55"/>
      <c r="C1730" s="56"/>
      <c r="D1730" s="56"/>
      <c r="E1730" s="57"/>
      <c r="F1730" s="57"/>
    </row>
    <row r="1731" spans="2:6" customFormat="1" x14ac:dyDescent="0.3">
      <c r="B1731" s="55"/>
      <c r="C1731" s="56"/>
      <c r="D1731" s="56"/>
      <c r="E1731" s="57"/>
      <c r="F1731" s="57"/>
    </row>
    <row r="1732" spans="2:6" customFormat="1" x14ac:dyDescent="0.3">
      <c r="B1732" s="55"/>
      <c r="C1732" s="56"/>
      <c r="D1732" s="56"/>
      <c r="E1732" s="57"/>
      <c r="F1732" s="57"/>
    </row>
    <row r="1733" spans="2:6" customFormat="1" x14ac:dyDescent="0.3">
      <c r="B1733" s="55"/>
      <c r="C1733" s="56"/>
      <c r="D1733" s="56"/>
      <c r="E1733" s="57"/>
      <c r="F1733" s="57"/>
    </row>
    <row r="1734" spans="2:6" customFormat="1" x14ac:dyDescent="0.3">
      <c r="B1734" s="55"/>
      <c r="C1734" s="56"/>
      <c r="D1734" s="56"/>
      <c r="E1734" s="57"/>
      <c r="F1734" s="57"/>
    </row>
    <row r="1735" spans="2:6" customFormat="1" x14ac:dyDescent="0.3">
      <c r="B1735" s="55"/>
      <c r="C1735" s="56"/>
      <c r="D1735" s="56"/>
      <c r="E1735" s="57"/>
      <c r="F1735" s="57"/>
    </row>
    <row r="1736" spans="2:6" customFormat="1" x14ac:dyDescent="0.3">
      <c r="B1736" s="55"/>
      <c r="C1736" s="56"/>
      <c r="D1736" s="56"/>
      <c r="E1736" s="57"/>
      <c r="F1736" s="57"/>
    </row>
    <row r="1737" spans="2:6" customFormat="1" x14ac:dyDescent="0.3">
      <c r="B1737" s="55"/>
      <c r="C1737" s="56"/>
      <c r="D1737" s="56"/>
      <c r="E1737" s="57"/>
      <c r="F1737" s="57"/>
    </row>
    <row r="1738" spans="2:6" customFormat="1" x14ac:dyDescent="0.3">
      <c r="B1738" s="55"/>
      <c r="C1738" s="56"/>
      <c r="D1738" s="56"/>
      <c r="E1738" s="57"/>
      <c r="F1738" s="57"/>
    </row>
    <row r="1739" spans="2:6" customFormat="1" x14ac:dyDescent="0.3">
      <c r="B1739" s="55"/>
      <c r="C1739" s="56"/>
      <c r="D1739" s="56"/>
      <c r="E1739" s="57"/>
      <c r="F1739" s="57"/>
    </row>
    <row r="1740" spans="2:6" customFormat="1" x14ac:dyDescent="0.3">
      <c r="B1740" s="55"/>
      <c r="C1740" s="56"/>
      <c r="D1740" s="56"/>
      <c r="E1740" s="57"/>
      <c r="F1740" s="57"/>
    </row>
    <row r="1741" spans="2:6" customFormat="1" x14ac:dyDescent="0.3">
      <c r="B1741" s="55"/>
      <c r="C1741" s="56"/>
      <c r="D1741" s="56"/>
      <c r="E1741" s="57"/>
      <c r="F1741" s="57"/>
    </row>
    <row r="1742" spans="2:6" customFormat="1" x14ac:dyDescent="0.3">
      <c r="B1742" s="55"/>
      <c r="C1742" s="56"/>
      <c r="D1742" s="56"/>
      <c r="E1742" s="57"/>
      <c r="F1742" s="57"/>
    </row>
    <row r="1743" spans="2:6" customFormat="1" x14ac:dyDescent="0.3">
      <c r="B1743" s="55"/>
      <c r="C1743" s="56"/>
      <c r="D1743" s="56"/>
      <c r="E1743" s="57"/>
      <c r="F1743" s="57"/>
    </row>
    <row r="1744" spans="2:6" customFormat="1" x14ac:dyDescent="0.3">
      <c r="B1744" s="55"/>
      <c r="C1744" s="56"/>
      <c r="D1744" s="56"/>
      <c r="E1744" s="57"/>
      <c r="F1744" s="57"/>
    </row>
    <row r="1745" spans="2:6" customFormat="1" x14ac:dyDescent="0.3">
      <c r="B1745" s="55"/>
      <c r="C1745" s="56"/>
      <c r="D1745" s="56"/>
      <c r="E1745" s="57"/>
      <c r="F1745" s="57"/>
    </row>
    <row r="1746" spans="2:6" customFormat="1" x14ac:dyDescent="0.3">
      <c r="B1746" s="55"/>
      <c r="C1746" s="56"/>
      <c r="D1746" s="56"/>
      <c r="E1746" s="57"/>
      <c r="F1746" s="57"/>
    </row>
    <row r="1747" spans="2:6" customFormat="1" x14ac:dyDescent="0.3">
      <c r="B1747" s="55"/>
      <c r="C1747" s="56"/>
      <c r="D1747" s="56"/>
      <c r="E1747" s="57"/>
      <c r="F1747" s="57"/>
    </row>
    <row r="1748" spans="2:6" customFormat="1" x14ac:dyDescent="0.3">
      <c r="B1748" s="55"/>
      <c r="C1748" s="56"/>
      <c r="D1748" s="56"/>
      <c r="E1748" s="57"/>
      <c r="F1748" s="57"/>
    </row>
    <row r="1749" spans="2:6" customFormat="1" x14ac:dyDescent="0.3">
      <c r="B1749" s="55"/>
      <c r="C1749" s="56"/>
      <c r="D1749" s="56"/>
      <c r="E1749" s="57"/>
      <c r="F1749" s="57"/>
    </row>
    <row r="1750" spans="2:6" customFormat="1" x14ac:dyDescent="0.3">
      <c r="B1750" s="55"/>
      <c r="C1750" s="56"/>
      <c r="D1750" s="56"/>
      <c r="E1750" s="57"/>
      <c r="F1750" s="57"/>
    </row>
    <row r="1751" spans="2:6" customFormat="1" x14ac:dyDescent="0.3">
      <c r="B1751" s="55"/>
      <c r="C1751" s="56"/>
      <c r="D1751" s="56"/>
      <c r="E1751" s="57"/>
      <c r="F1751" s="57"/>
    </row>
    <row r="1752" spans="2:6" customFormat="1" x14ac:dyDescent="0.3">
      <c r="B1752" s="55"/>
      <c r="C1752" s="56"/>
      <c r="D1752" s="56"/>
      <c r="E1752" s="57"/>
      <c r="F1752" s="57"/>
    </row>
    <row r="1753" spans="2:6" customFormat="1" x14ac:dyDescent="0.3">
      <c r="B1753" s="55"/>
      <c r="C1753" s="56"/>
      <c r="D1753" s="56"/>
      <c r="E1753" s="57"/>
      <c r="F1753" s="57"/>
    </row>
    <row r="1754" spans="2:6" customFormat="1" x14ac:dyDescent="0.3">
      <c r="B1754" s="55"/>
      <c r="C1754" s="56"/>
      <c r="D1754" s="56"/>
      <c r="E1754" s="57"/>
      <c r="F1754" s="57"/>
    </row>
    <row r="1755" spans="2:6" customFormat="1" x14ac:dyDescent="0.3">
      <c r="B1755" s="55"/>
      <c r="C1755" s="56"/>
      <c r="D1755" s="56"/>
      <c r="E1755" s="57"/>
      <c r="F1755" s="57"/>
    </row>
    <row r="1756" spans="2:6" customFormat="1" x14ac:dyDescent="0.3">
      <c r="B1756" s="55"/>
      <c r="C1756" s="56"/>
      <c r="D1756" s="56"/>
      <c r="E1756" s="57"/>
      <c r="F1756" s="57"/>
    </row>
    <row r="1757" spans="2:6" customFormat="1" x14ac:dyDescent="0.3">
      <c r="B1757" s="55"/>
      <c r="C1757" s="56"/>
      <c r="D1757" s="56"/>
      <c r="E1757" s="57"/>
      <c r="F1757" s="57"/>
    </row>
    <row r="1758" spans="2:6" customFormat="1" x14ac:dyDescent="0.3">
      <c r="B1758" s="55"/>
      <c r="C1758" s="56"/>
      <c r="D1758" s="56"/>
      <c r="E1758" s="57"/>
      <c r="F1758" s="57"/>
    </row>
    <row r="1759" spans="2:6" customFormat="1" x14ac:dyDescent="0.3">
      <c r="B1759" s="55"/>
      <c r="C1759" s="56"/>
      <c r="D1759" s="56"/>
      <c r="E1759" s="57"/>
      <c r="F1759" s="57"/>
    </row>
    <row r="1760" spans="2:6" customFormat="1" x14ac:dyDescent="0.3">
      <c r="B1760" s="55"/>
      <c r="C1760" s="56"/>
      <c r="D1760" s="56"/>
      <c r="E1760" s="57"/>
      <c r="F1760" s="57"/>
    </row>
    <row r="1761" spans="2:6" customFormat="1" x14ac:dyDescent="0.3">
      <c r="B1761" s="55"/>
      <c r="C1761" s="56"/>
      <c r="D1761" s="56"/>
      <c r="E1761" s="57"/>
      <c r="F1761" s="57"/>
    </row>
    <row r="1762" spans="2:6" customFormat="1" x14ac:dyDescent="0.3">
      <c r="B1762" s="55"/>
      <c r="C1762" s="56"/>
      <c r="D1762" s="56"/>
      <c r="E1762" s="57"/>
      <c r="F1762" s="57"/>
    </row>
    <row r="1763" spans="2:6" customFormat="1" x14ac:dyDescent="0.3">
      <c r="B1763" s="55"/>
      <c r="C1763" s="56"/>
      <c r="D1763" s="56"/>
      <c r="E1763" s="57"/>
      <c r="F1763" s="57"/>
    </row>
    <row r="1764" spans="2:6" customFormat="1" x14ac:dyDescent="0.3">
      <c r="B1764" s="55"/>
      <c r="C1764" s="56"/>
      <c r="D1764" s="56"/>
      <c r="E1764" s="57"/>
      <c r="F1764" s="57"/>
    </row>
    <row r="1765" spans="2:6" customFormat="1" x14ac:dyDescent="0.3">
      <c r="B1765" s="55"/>
      <c r="C1765" s="56"/>
      <c r="D1765" s="56"/>
      <c r="E1765" s="57"/>
      <c r="F1765" s="57"/>
    </row>
    <row r="1766" spans="2:6" customFormat="1" x14ac:dyDescent="0.3">
      <c r="B1766" s="55"/>
      <c r="C1766" s="56"/>
      <c r="D1766" s="56"/>
      <c r="E1766" s="57"/>
      <c r="F1766" s="57"/>
    </row>
    <row r="1767" spans="2:6" customFormat="1" x14ac:dyDescent="0.3">
      <c r="B1767" s="55"/>
      <c r="C1767" s="56"/>
      <c r="D1767" s="56"/>
      <c r="E1767" s="57"/>
      <c r="F1767" s="57"/>
    </row>
    <row r="1768" spans="2:6" customFormat="1" x14ac:dyDescent="0.3">
      <c r="B1768" s="55"/>
      <c r="C1768" s="56"/>
      <c r="D1768" s="56"/>
      <c r="E1768" s="57"/>
      <c r="F1768" s="57"/>
    </row>
    <row r="1769" spans="2:6" customFormat="1" x14ac:dyDescent="0.3">
      <c r="B1769" s="55"/>
      <c r="C1769" s="56"/>
      <c r="D1769" s="56"/>
      <c r="E1769" s="57"/>
      <c r="F1769" s="57"/>
    </row>
    <row r="1770" spans="2:6" customFormat="1" x14ac:dyDescent="0.3">
      <c r="B1770" s="55"/>
      <c r="C1770" s="56"/>
      <c r="D1770" s="56"/>
      <c r="E1770" s="57"/>
      <c r="F1770" s="57"/>
    </row>
    <row r="1771" spans="2:6" customFormat="1" x14ac:dyDescent="0.3">
      <c r="B1771" s="55"/>
      <c r="C1771" s="56"/>
      <c r="D1771" s="56"/>
      <c r="E1771" s="57"/>
      <c r="F1771" s="57"/>
    </row>
    <row r="1772" spans="2:6" customFormat="1" x14ac:dyDescent="0.3">
      <c r="B1772" s="55"/>
      <c r="C1772" s="56"/>
      <c r="D1772" s="56"/>
      <c r="E1772" s="57"/>
      <c r="F1772" s="57"/>
    </row>
    <row r="1773" spans="2:6" customFormat="1" x14ac:dyDescent="0.3">
      <c r="B1773" s="55"/>
      <c r="C1773" s="56"/>
      <c r="D1773" s="56"/>
      <c r="E1773" s="57"/>
      <c r="F1773" s="57"/>
    </row>
    <row r="1774" spans="2:6" customFormat="1" x14ac:dyDescent="0.3">
      <c r="B1774" s="55"/>
      <c r="C1774" s="56"/>
      <c r="D1774" s="56"/>
      <c r="E1774" s="57"/>
      <c r="F1774" s="57"/>
    </row>
    <row r="1775" spans="2:6" customFormat="1" x14ac:dyDescent="0.3">
      <c r="B1775" s="55"/>
      <c r="C1775" s="56"/>
      <c r="D1775" s="56"/>
      <c r="E1775" s="57"/>
      <c r="F1775" s="57"/>
    </row>
    <row r="1776" spans="2:6" customFormat="1" x14ac:dyDescent="0.3">
      <c r="B1776" s="55"/>
      <c r="C1776" s="56"/>
      <c r="D1776" s="56"/>
      <c r="E1776" s="57"/>
      <c r="F1776" s="57"/>
    </row>
    <row r="1777" spans="2:6" customFormat="1" x14ac:dyDescent="0.3">
      <c r="B1777" s="55"/>
      <c r="C1777" s="56"/>
      <c r="D1777" s="56"/>
      <c r="E1777" s="57"/>
      <c r="F1777" s="57"/>
    </row>
    <row r="1778" spans="2:6" customFormat="1" x14ac:dyDescent="0.3">
      <c r="B1778" s="55"/>
      <c r="C1778" s="56"/>
      <c r="D1778" s="56"/>
      <c r="E1778" s="57"/>
      <c r="F1778" s="57"/>
    </row>
    <row r="1779" spans="2:6" customFormat="1" x14ac:dyDescent="0.3">
      <c r="B1779" s="55"/>
      <c r="C1779" s="56"/>
      <c r="D1779" s="56"/>
      <c r="E1779" s="57"/>
      <c r="F1779" s="57"/>
    </row>
    <row r="1780" spans="2:6" customFormat="1" x14ac:dyDescent="0.3">
      <c r="B1780" s="55"/>
      <c r="C1780" s="56"/>
      <c r="D1780" s="56"/>
      <c r="E1780" s="57"/>
      <c r="F1780" s="57"/>
    </row>
    <row r="1781" spans="2:6" customFormat="1" x14ac:dyDescent="0.3">
      <c r="B1781" s="55"/>
      <c r="C1781" s="56"/>
      <c r="D1781" s="56"/>
      <c r="E1781" s="57"/>
      <c r="F1781" s="57"/>
    </row>
    <row r="1782" spans="2:6" customFormat="1" x14ac:dyDescent="0.3">
      <c r="B1782" s="55"/>
      <c r="C1782" s="56"/>
      <c r="D1782" s="56"/>
      <c r="E1782" s="57"/>
      <c r="F1782" s="57"/>
    </row>
    <row r="1783" spans="2:6" customFormat="1" x14ac:dyDescent="0.3">
      <c r="B1783" s="55"/>
      <c r="C1783" s="56"/>
      <c r="D1783" s="56"/>
      <c r="E1783" s="57"/>
      <c r="F1783" s="57"/>
    </row>
    <row r="1784" spans="2:6" customFormat="1" x14ac:dyDescent="0.3">
      <c r="B1784" s="55"/>
      <c r="C1784" s="56"/>
      <c r="D1784" s="56"/>
      <c r="E1784" s="57"/>
      <c r="F1784" s="57"/>
    </row>
    <row r="1785" spans="2:6" customFormat="1" x14ac:dyDescent="0.3">
      <c r="B1785" s="55"/>
      <c r="C1785" s="56"/>
      <c r="D1785" s="56"/>
      <c r="E1785" s="57"/>
      <c r="F1785" s="57"/>
    </row>
    <row r="1786" spans="2:6" customFormat="1" x14ac:dyDescent="0.3">
      <c r="B1786" s="55"/>
      <c r="C1786" s="56"/>
      <c r="D1786" s="56"/>
      <c r="E1786" s="57"/>
      <c r="F1786" s="57"/>
    </row>
    <row r="1787" spans="2:6" customFormat="1" x14ac:dyDescent="0.3">
      <c r="B1787" s="55"/>
      <c r="C1787" s="56"/>
      <c r="D1787" s="56"/>
      <c r="E1787" s="57"/>
      <c r="F1787" s="57"/>
    </row>
    <row r="1788" spans="2:6" customFormat="1" x14ac:dyDescent="0.3">
      <c r="B1788" s="55"/>
      <c r="C1788" s="56"/>
      <c r="D1788" s="56"/>
      <c r="E1788" s="57"/>
      <c r="F1788" s="57"/>
    </row>
    <row r="1789" spans="2:6" customFormat="1" x14ac:dyDescent="0.3">
      <c r="B1789" s="55"/>
      <c r="C1789" s="56"/>
      <c r="D1789" s="56"/>
      <c r="E1789" s="57"/>
      <c r="F1789" s="57"/>
    </row>
    <row r="1790" spans="2:6" customFormat="1" x14ac:dyDescent="0.3">
      <c r="B1790" s="55"/>
      <c r="C1790" s="56"/>
      <c r="D1790" s="56"/>
      <c r="E1790" s="57"/>
      <c r="F1790" s="57"/>
    </row>
    <row r="1791" spans="2:6" customFormat="1" x14ac:dyDescent="0.3">
      <c r="B1791" s="55"/>
      <c r="C1791" s="56"/>
      <c r="D1791" s="56"/>
      <c r="E1791" s="57"/>
      <c r="F1791" s="57"/>
    </row>
    <row r="1792" spans="2:6" customFormat="1" x14ac:dyDescent="0.3">
      <c r="B1792" s="55"/>
      <c r="C1792" s="56"/>
      <c r="D1792" s="56"/>
      <c r="E1792" s="57"/>
      <c r="F1792" s="57"/>
    </row>
    <row r="1793" spans="2:6" customFormat="1" x14ac:dyDescent="0.3">
      <c r="B1793" s="55"/>
      <c r="C1793" s="56"/>
      <c r="D1793" s="56"/>
      <c r="E1793" s="57"/>
      <c r="F1793" s="57"/>
    </row>
    <row r="1794" spans="2:6" customFormat="1" x14ac:dyDescent="0.3">
      <c r="B1794" s="55"/>
      <c r="C1794" s="56"/>
      <c r="D1794" s="56"/>
      <c r="E1794" s="57"/>
      <c r="F1794" s="57"/>
    </row>
    <row r="1795" spans="2:6" customFormat="1" x14ac:dyDescent="0.3">
      <c r="B1795" s="55"/>
      <c r="C1795" s="56"/>
      <c r="D1795" s="56"/>
      <c r="E1795" s="57"/>
      <c r="F1795" s="57"/>
    </row>
    <row r="1796" spans="2:6" customFormat="1" x14ac:dyDescent="0.3">
      <c r="B1796" s="55"/>
      <c r="C1796" s="56"/>
      <c r="D1796" s="56"/>
      <c r="E1796" s="57"/>
      <c r="F1796" s="57"/>
    </row>
    <row r="1797" spans="2:6" customFormat="1" x14ac:dyDescent="0.3">
      <c r="B1797" s="55"/>
      <c r="C1797" s="56"/>
      <c r="D1797" s="56"/>
      <c r="E1797" s="57"/>
      <c r="F1797" s="57"/>
    </row>
    <row r="1798" spans="2:6" customFormat="1" x14ac:dyDescent="0.3">
      <c r="B1798" s="55"/>
      <c r="C1798" s="56"/>
      <c r="D1798" s="56"/>
      <c r="E1798" s="57"/>
      <c r="F1798" s="57"/>
    </row>
    <row r="1799" spans="2:6" customFormat="1" x14ac:dyDescent="0.3">
      <c r="B1799" s="55"/>
      <c r="C1799" s="56"/>
      <c r="D1799" s="56"/>
      <c r="E1799" s="57"/>
      <c r="F1799" s="57"/>
    </row>
    <row r="1800" spans="2:6" customFormat="1" x14ac:dyDescent="0.3">
      <c r="B1800" s="55"/>
      <c r="C1800" s="56"/>
      <c r="D1800" s="56"/>
      <c r="E1800" s="57"/>
      <c r="F1800" s="57"/>
    </row>
    <row r="1801" spans="2:6" customFormat="1" x14ac:dyDescent="0.3">
      <c r="B1801" s="55"/>
      <c r="C1801" s="56"/>
      <c r="D1801" s="56"/>
      <c r="E1801" s="57"/>
      <c r="F1801" s="57"/>
    </row>
    <row r="1802" spans="2:6" customFormat="1" x14ac:dyDescent="0.3">
      <c r="B1802" s="55"/>
      <c r="C1802" s="56"/>
      <c r="D1802" s="56"/>
      <c r="E1802" s="57"/>
      <c r="F1802" s="57"/>
    </row>
    <row r="1803" spans="2:6" customFormat="1" x14ac:dyDescent="0.3">
      <c r="B1803" s="55"/>
      <c r="C1803" s="56"/>
      <c r="D1803" s="56"/>
      <c r="E1803" s="57"/>
      <c r="F1803" s="57"/>
    </row>
    <row r="1804" spans="2:6" customFormat="1" x14ac:dyDescent="0.3">
      <c r="B1804" s="55"/>
      <c r="C1804" s="56"/>
      <c r="D1804" s="56"/>
      <c r="E1804" s="57"/>
      <c r="F1804" s="57"/>
    </row>
    <row r="1805" spans="2:6" customFormat="1" x14ac:dyDescent="0.3">
      <c r="B1805" s="55"/>
      <c r="C1805" s="56"/>
      <c r="D1805" s="56"/>
      <c r="E1805" s="57"/>
      <c r="F1805" s="57"/>
    </row>
    <row r="1806" spans="2:6" customFormat="1" x14ac:dyDescent="0.3">
      <c r="B1806" s="55"/>
      <c r="C1806" s="56"/>
      <c r="D1806" s="56"/>
      <c r="E1806" s="57"/>
      <c r="F1806" s="57"/>
    </row>
    <row r="1807" spans="2:6" customFormat="1" x14ac:dyDescent="0.3">
      <c r="B1807" s="55"/>
      <c r="C1807" s="56"/>
      <c r="D1807" s="56"/>
      <c r="E1807" s="57"/>
      <c r="F1807" s="57"/>
    </row>
    <row r="1808" spans="2:6" customFormat="1" x14ac:dyDescent="0.3">
      <c r="B1808" s="55"/>
      <c r="C1808" s="56"/>
      <c r="D1808" s="56"/>
      <c r="E1808" s="57"/>
      <c r="F1808" s="57"/>
    </row>
    <row r="1809" spans="2:6" customFormat="1" x14ac:dyDescent="0.3">
      <c r="B1809" s="55"/>
      <c r="C1809" s="56"/>
      <c r="D1809" s="56"/>
      <c r="E1809" s="57"/>
      <c r="F1809" s="57"/>
    </row>
    <row r="1810" spans="2:6" customFormat="1" x14ac:dyDescent="0.3">
      <c r="B1810" s="55"/>
      <c r="C1810" s="56"/>
      <c r="D1810" s="56"/>
      <c r="E1810" s="57"/>
      <c r="F1810" s="57"/>
    </row>
    <row r="1811" spans="2:6" customFormat="1" x14ac:dyDescent="0.3">
      <c r="B1811" s="55"/>
      <c r="C1811" s="56"/>
      <c r="D1811" s="56"/>
      <c r="E1811" s="57"/>
      <c r="F1811" s="57"/>
    </row>
    <row r="1812" spans="2:6" customFormat="1" x14ac:dyDescent="0.3">
      <c r="B1812" s="55"/>
      <c r="C1812" s="56"/>
      <c r="D1812" s="56"/>
      <c r="E1812" s="57"/>
      <c r="F1812" s="57"/>
    </row>
    <row r="1813" spans="2:6" customFormat="1" x14ac:dyDescent="0.3">
      <c r="B1813" s="55"/>
      <c r="C1813" s="56"/>
      <c r="D1813" s="56"/>
      <c r="E1813" s="57"/>
      <c r="F1813" s="57"/>
    </row>
    <row r="1814" spans="2:6" customFormat="1" x14ac:dyDescent="0.3">
      <c r="B1814" s="55"/>
      <c r="C1814" s="56"/>
      <c r="D1814" s="56"/>
      <c r="E1814" s="57"/>
      <c r="F1814" s="57"/>
    </row>
    <row r="1815" spans="2:6" customFormat="1" x14ac:dyDescent="0.3">
      <c r="B1815" s="55"/>
      <c r="C1815" s="56"/>
      <c r="D1815" s="56"/>
      <c r="E1815" s="57"/>
      <c r="F1815" s="57"/>
    </row>
    <row r="1816" spans="2:6" customFormat="1" x14ac:dyDescent="0.3">
      <c r="B1816" s="55"/>
      <c r="C1816" s="56"/>
      <c r="D1816" s="56"/>
      <c r="E1816" s="57"/>
      <c r="F1816" s="57"/>
    </row>
    <row r="1817" spans="2:6" customFormat="1" x14ac:dyDescent="0.3">
      <c r="B1817" s="55"/>
      <c r="C1817" s="56"/>
      <c r="D1817" s="56"/>
      <c r="E1817" s="57"/>
      <c r="F1817" s="57"/>
    </row>
    <row r="1818" spans="2:6" customFormat="1" x14ac:dyDescent="0.3">
      <c r="B1818" s="55"/>
      <c r="C1818" s="56"/>
      <c r="D1818" s="56"/>
      <c r="E1818" s="57"/>
      <c r="F1818" s="57"/>
    </row>
    <row r="1819" spans="2:6" customFormat="1" x14ac:dyDescent="0.3">
      <c r="B1819" s="55"/>
      <c r="C1819" s="56"/>
      <c r="D1819" s="56"/>
      <c r="E1819" s="57"/>
      <c r="F1819" s="57"/>
    </row>
    <row r="1820" spans="2:6" customFormat="1" x14ac:dyDescent="0.3">
      <c r="B1820" s="55"/>
      <c r="C1820" s="56"/>
      <c r="D1820" s="56"/>
      <c r="E1820" s="57"/>
      <c r="F1820" s="57"/>
    </row>
    <row r="1821" spans="2:6" customFormat="1" x14ac:dyDescent="0.3">
      <c r="B1821" s="55"/>
      <c r="C1821" s="56"/>
      <c r="D1821" s="56"/>
      <c r="E1821" s="57"/>
      <c r="F1821" s="57"/>
    </row>
    <row r="1822" spans="2:6" customFormat="1" x14ac:dyDescent="0.3">
      <c r="B1822" s="55"/>
      <c r="C1822" s="56"/>
      <c r="D1822" s="56"/>
      <c r="E1822" s="57"/>
      <c r="F1822" s="57"/>
    </row>
    <row r="1823" spans="2:6" customFormat="1" x14ac:dyDescent="0.3">
      <c r="B1823" s="55"/>
      <c r="C1823" s="56"/>
      <c r="D1823" s="56"/>
      <c r="E1823" s="57"/>
      <c r="F1823" s="57"/>
    </row>
    <row r="1824" spans="2:6" customFormat="1" x14ac:dyDescent="0.3">
      <c r="B1824" s="55"/>
      <c r="C1824" s="56"/>
      <c r="D1824" s="56"/>
      <c r="E1824" s="57"/>
      <c r="F1824" s="57"/>
    </row>
    <row r="1825" spans="2:6" customFormat="1" x14ac:dyDescent="0.3">
      <c r="B1825" s="55"/>
      <c r="C1825" s="56"/>
      <c r="D1825" s="56"/>
      <c r="E1825" s="57"/>
      <c r="F1825" s="57"/>
    </row>
    <row r="1826" spans="2:6" customFormat="1" x14ac:dyDescent="0.3">
      <c r="B1826" s="55"/>
      <c r="C1826" s="56"/>
      <c r="D1826" s="56"/>
      <c r="E1826" s="57"/>
      <c r="F1826" s="57"/>
    </row>
    <row r="1827" spans="2:6" customFormat="1" x14ac:dyDescent="0.3">
      <c r="B1827" s="55"/>
      <c r="C1827" s="56"/>
      <c r="D1827" s="56"/>
      <c r="E1827" s="57"/>
      <c r="F1827" s="57"/>
    </row>
    <row r="1828" spans="2:6" customFormat="1" x14ac:dyDescent="0.3">
      <c r="B1828" s="55"/>
      <c r="C1828" s="56"/>
      <c r="D1828" s="56"/>
      <c r="E1828" s="57"/>
      <c r="F1828" s="57"/>
    </row>
    <row r="1829" spans="2:6" customFormat="1" x14ac:dyDescent="0.3">
      <c r="B1829" s="55"/>
      <c r="C1829" s="56"/>
      <c r="D1829" s="56"/>
      <c r="E1829" s="57"/>
      <c r="F1829" s="57"/>
    </row>
    <row r="1830" spans="2:6" customFormat="1" x14ac:dyDescent="0.3">
      <c r="B1830" s="55"/>
      <c r="C1830" s="56"/>
      <c r="D1830" s="56"/>
      <c r="E1830" s="57"/>
      <c r="F1830" s="57"/>
    </row>
    <row r="1831" spans="2:6" customFormat="1" x14ac:dyDescent="0.3">
      <c r="B1831" s="55"/>
      <c r="C1831" s="56"/>
      <c r="D1831" s="56"/>
      <c r="E1831" s="57"/>
      <c r="F1831" s="57"/>
    </row>
    <row r="1832" spans="2:6" customFormat="1" x14ac:dyDescent="0.3">
      <c r="B1832" s="55"/>
      <c r="C1832" s="56"/>
      <c r="D1832" s="56"/>
      <c r="E1832" s="57"/>
      <c r="F1832" s="57"/>
    </row>
    <row r="1833" spans="2:6" customFormat="1" x14ac:dyDescent="0.3">
      <c r="B1833" s="55"/>
      <c r="C1833" s="56"/>
      <c r="D1833" s="56"/>
      <c r="E1833" s="57"/>
      <c r="F1833" s="57"/>
    </row>
    <row r="1834" spans="2:6" customFormat="1" x14ac:dyDescent="0.3">
      <c r="B1834" s="55"/>
      <c r="C1834" s="56"/>
      <c r="D1834" s="56"/>
      <c r="E1834" s="57"/>
      <c r="F1834" s="57"/>
    </row>
    <row r="1835" spans="2:6" customFormat="1" x14ac:dyDescent="0.3">
      <c r="B1835" s="55"/>
      <c r="C1835" s="56"/>
      <c r="D1835" s="56"/>
      <c r="E1835" s="57"/>
      <c r="F1835" s="57"/>
    </row>
    <row r="1836" spans="2:6" customFormat="1" x14ac:dyDescent="0.3">
      <c r="B1836" s="55"/>
      <c r="C1836" s="56"/>
      <c r="D1836" s="56"/>
      <c r="E1836" s="57"/>
      <c r="F1836" s="57"/>
    </row>
    <row r="1837" spans="2:6" customFormat="1" x14ac:dyDescent="0.3">
      <c r="B1837" s="55"/>
      <c r="C1837" s="56"/>
      <c r="D1837" s="56"/>
      <c r="E1837" s="57"/>
      <c r="F1837" s="57"/>
    </row>
    <row r="1838" spans="2:6" customFormat="1" x14ac:dyDescent="0.3">
      <c r="B1838" s="55"/>
      <c r="C1838" s="56"/>
      <c r="D1838" s="56"/>
      <c r="E1838" s="57"/>
      <c r="F1838" s="57"/>
    </row>
    <row r="1839" spans="2:6" customFormat="1" x14ac:dyDescent="0.3">
      <c r="B1839" s="55"/>
      <c r="C1839" s="56"/>
      <c r="D1839" s="56"/>
      <c r="E1839" s="57"/>
      <c r="F1839" s="57"/>
    </row>
    <row r="1840" spans="2:6" customFormat="1" x14ac:dyDescent="0.3">
      <c r="B1840" s="55"/>
      <c r="C1840" s="56"/>
      <c r="D1840" s="56"/>
      <c r="E1840" s="57"/>
      <c r="F1840" s="57"/>
    </row>
    <row r="1841" spans="2:6" customFormat="1" x14ac:dyDescent="0.3">
      <c r="B1841" s="55"/>
      <c r="C1841" s="56"/>
      <c r="D1841" s="56"/>
      <c r="E1841" s="57"/>
      <c r="F1841" s="57"/>
    </row>
    <row r="1842" spans="2:6" customFormat="1" x14ac:dyDescent="0.3">
      <c r="B1842" s="55"/>
      <c r="C1842" s="56"/>
      <c r="D1842" s="56"/>
      <c r="E1842" s="57"/>
      <c r="F1842" s="57"/>
    </row>
    <row r="1843" spans="2:6" customFormat="1" x14ac:dyDescent="0.3">
      <c r="B1843" s="55"/>
      <c r="C1843" s="56"/>
      <c r="D1843" s="56"/>
      <c r="E1843" s="57"/>
      <c r="F1843" s="57"/>
    </row>
    <row r="1844" spans="2:6" customFormat="1" x14ac:dyDescent="0.3">
      <c r="B1844" s="55"/>
      <c r="C1844" s="56"/>
      <c r="D1844" s="56"/>
      <c r="E1844" s="57"/>
      <c r="F1844" s="57"/>
    </row>
    <row r="1845" spans="2:6" customFormat="1" x14ac:dyDescent="0.3">
      <c r="B1845" s="55"/>
      <c r="C1845" s="56"/>
      <c r="D1845" s="56"/>
      <c r="E1845" s="57"/>
      <c r="F1845" s="57"/>
    </row>
    <row r="1846" spans="2:6" customFormat="1" x14ac:dyDescent="0.3">
      <c r="B1846" s="55"/>
      <c r="C1846" s="56"/>
      <c r="D1846" s="56"/>
      <c r="E1846" s="57"/>
      <c r="F1846" s="57"/>
    </row>
    <row r="1847" spans="2:6" customFormat="1" x14ac:dyDescent="0.3">
      <c r="B1847" s="55"/>
      <c r="C1847" s="56"/>
      <c r="D1847" s="56"/>
      <c r="E1847" s="57"/>
      <c r="F1847" s="57"/>
    </row>
    <row r="1848" spans="2:6" customFormat="1" x14ac:dyDescent="0.3">
      <c r="B1848" s="55"/>
      <c r="C1848" s="56"/>
      <c r="D1848" s="56"/>
      <c r="E1848" s="57"/>
      <c r="F1848" s="57"/>
    </row>
    <row r="1849" spans="2:6" customFormat="1" x14ac:dyDescent="0.3">
      <c r="B1849" s="55"/>
      <c r="C1849" s="56"/>
      <c r="D1849" s="56"/>
      <c r="E1849" s="57"/>
      <c r="F1849" s="57"/>
    </row>
    <row r="1850" spans="2:6" customFormat="1" x14ac:dyDescent="0.3">
      <c r="B1850" s="55"/>
      <c r="C1850" s="56"/>
      <c r="D1850" s="56"/>
      <c r="E1850" s="57"/>
      <c r="F1850" s="57"/>
    </row>
    <row r="1851" spans="2:6" customFormat="1" x14ac:dyDescent="0.3">
      <c r="B1851" s="55"/>
      <c r="C1851" s="56"/>
      <c r="D1851" s="56"/>
      <c r="E1851" s="57"/>
      <c r="F1851" s="57"/>
    </row>
    <row r="1852" spans="2:6" customFormat="1" x14ac:dyDescent="0.3">
      <c r="B1852" s="55"/>
      <c r="C1852" s="56"/>
      <c r="D1852" s="56"/>
      <c r="E1852" s="57"/>
      <c r="F1852" s="57"/>
    </row>
    <row r="1853" spans="2:6" customFormat="1" x14ac:dyDescent="0.3">
      <c r="B1853" s="55"/>
      <c r="C1853" s="56"/>
      <c r="D1853" s="56"/>
      <c r="E1853" s="57"/>
      <c r="F1853" s="57"/>
    </row>
    <row r="1854" spans="2:6" customFormat="1" x14ac:dyDescent="0.3">
      <c r="B1854" s="55"/>
      <c r="C1854" s="56"/>
      <c r="D1854" s="56"/>
      <c r="E1854" s="57"/>
      <c r="F1854" s="57"/>
    </row>
    <row r="1855" spans="2:6" customFormat="1" x14ac:dyDescent="0.3">
      <c r="B1855" s="55"/>
      <c r="C1855" s="56"/>
      <c r="D1855" s="56"/>
      <c r="E1855" s="57"/>
      <c r="F1855" s="57"/>
    </row>
    <row r="1856" spans="2:6" customFormat="1" x14ac:dyDescent="0.3">
      <c r="B1856" s="55"/>
      <c r="C1856" s="56"/>
      <c r="D1856" s="56"/>
      <c r="E1856" s="57"/>
      <c r="F1856" s="57"/>
    </row>
    <row r="1857" spans="2:6" customFormat="1" x14ac:dyDescent="0.3">
      <c r="B1857" s="55"/>
      <c r="C1857" s="56"/>
      <c r="D1857" s="56"/>
      <c r="E1857" s="57"/>
      <c r="F1857" s="57"/>
    </row>
    <row r="1858" spans="2:6" customFormat="1" x14ac:dyDescent="0.3">
      <c r="B1858" s="55"/>
      <c r="C1858" s="56"/>
      <c r="D1858" s="56"/>
      <c r="E1858" s="57"/>
      <c r="F1858" s="57"/>
    </row>
    <row r="1859" spans="2:6" customFormat="1" x14ac:dyDescent="0.3">
      <c r="B1859" s="55"/>
      <c r="C1859" s="56"/>
      <c r="D1859" s="56"/>
      <c r="E1859" s="57"/>
      <c r="F1859" s="57"/>
    </row>
    <row r="1860" spans="2:6" customFormat="1" x14ac:dyDescent="0.3">
      <c r="B1860" s="55"/>
      <c r="C1860" s="56"/>
      <c r="D1860" s="56"/>
      <c r="E1860" s="57"/>
      <c r="F1860" s="57"/>
    </row>
    <row r="1861" spans="2:6" customFormat="1" x14ac:dyDescent="0.3">
      <c r="B1861" s="55"/>
      <c r="C1861" s="56"/>
      <c r="D1861" s="56"/>
      <c r="E1861" s="57"/>
      <c r="F1861" s="57"/>
    </row>
    <row r="1862" spans="2:6" customFormat="1" x14ac:dyDescent="0.3">
      <c r="B1862" s="55"/>
      <c r="C1862" s="56"/>
      <c r="D1862" s="56"/>
      <c r="E1862" s="57"/>
      <c r="F1862" s="57"/>
    </row>
    <row r="1863" spans="2:6" customFormat="1" x14ac:dyDescent="0.3">
      <c r="B1863" s="55"/>
      <c r="C1863" s="56"/>
      <c r="D1863" s="56"/>
      <c r="E1863" s="57"/>
      <c r="F1863" s="57"/>
    </row>
    <row r="1864" spans="2:6" customFormat="1" x14ac:dyDescent="0.3">
      <c r="B1864" s="55"/>
      <c r="C1864" s="56"/>
      <c r="D1864" s="56"/>
      <c r="E1864" s="57"/>
      <c r="F1864" s="57"/>
    </row>
    <row r="1865" spans="2:6" customFormat="1" x14ac:dyDescent="0.3">
      <c r="B1865" s="55"/>
      <c r="C1865" s="56"/>
      <c r="D1865" s="56"/>
      <c r="E1865" s="57"/>
      <c r="F1865" s="57"/>
    </row>
    <row r="1866" spans="2:6" customFormat="1" x14ac:dyDescent="0.3">
      <c r="B1866" s="55"/>
      <c r="C1866" s="56"/>
      <c r="D1866" s="56"/>
      <c r="E1866" s="57"/>
      <c r="F1866" s="57"/>
    </row>
    <row r="1867" spans="2:6" customFormat="1" x14ac:dyDescent="0.3">
      <c r="B1867" s="55"/>
      <c r="C1867" s="56"/>
      <c r="D1867" s="56"/>
      <c r="E1867" s="57"/>
      <c r="F1867" s="57"/>
    </row>
    <row r="1868" spans="2:6" customFormat="1" x14ac:dyDescent="0.3">
      <c r="B1868" s="55"/>
      <c r="C1868" s="56"/>
      <c r="D1868" s="56"/>
      <c r="E1868" s="57"/>
      <c r="F1868" s="57"/>
    </row>
    <row r="1869" spans="2:6" customFormat="1" x14ac:dyDescent="0.3">
      <c r="B1869" s="55"/>
      <c r="C1869" s="56"/>
      <c r="D1869" s="56"/>
      <c r="E1869" s="57"/>
      <c r="F1869" s="57"/>
    </row>
    <row r="1870" spans="2:6" customFormat="1" x14ac:dyDescent="0.3">
      <c r="B1870" s="55"/>
      <c r="C1870" s="56"/>
      <c r="D1870" s="56"/>
      <c r="E1870" s="57"/>
      <c r="F1870" s="57"/>
    </row>
    <row r="1871" spans="2:6" customFormat="1" x14ac:dyDescent="0.3">
      <c r="B1871" s="55"/>
      <c r="C1871" s="56"/>
      <c r="D1871" s="56"/>
      <c r="E1871" s="57"/>
      <c r="F1871" s="57"/>
    </row>
    <row r="1872" spans="2:6" customFormat="1" x14ac:dyDescent="0.3">
      <c r="B1872" s="55"/>
      <c r="C1872" s="56"/>
      <c r="D1872" s="56"/>
      <c r="E1872" s="57"/>
      <c r="F1872" s="57"/>
    </row>
    <row r="1873" spans="2:6" customFormat="1" x14ac:dyDescent="0.3">
      <c r="B1873" s="55"/>
      <c r="C1873" s="56"/>
      <c r="D1873" s="56"/>
      <c r="E1873" s="57"/>
      <c r="F1873" s="57"/>
    </row>
    <row r="1874" spans="2:6" customFormat="1" x14ac:dyDescent="0.3">
      <c r="B1874" s="55"/>
      <c r="C1874" s="56"/>
      <c r="D1874" s="56"/>
      <c r="E1874" s="57"/>
      <c r="F1874" s="57"/>
    </row>
    <row r="1875" spans="2:6" customFormat="1" x14ac:dyDescent="0.3">
      <c r="B1875" s="55"/>
      <c r="C1875" s="56"/>
      <c r="D1875" s="56"/>
      <c r="E1875" s="57"/>
      <c r="F1875" s="57"/>
    </row>
    <row r="1876" spans="2:6" customFormat="1" x14ac:dyDescent="0.3">
      <c r="B1876" s="55"/>
      <c r="C1876" s="56"/>
      <c r="D1876" s="56"/>
      <c r="E1876" s="57"/>
      <c r="F1876" s="57"/>
    </row>
    <row r="1877" spans="2:6" customFormat="1" x14ac:dyDescent="0.3">
      <c r="B1877" s="55"/>
      <c r="C1877" s="56"/>
      <c r="D1877" s="56"/>
      <c r="E1877" s="57"/>
      <c r="F1877" s="57"/>
    </row>
    <row r="1878" spans="2:6" customFormat="1" x14ac:dyDescent="0.3">
      <c r="B1878" s="55"/>
      <c r="C1878" s="56"/>
      <c r="D1878" s="56"/>
      <c r="E1878" s="57"/>
      <c r="F1878" s="57"/>
    </row>
    <row r="1879" spans="2:6" customFormat="1" x14ac:dyDescent="0.3">
      <c r="B1879" s="55"/>
      <c r="C1879" s="56"/>
      <c r="D1879" s="56"/>
      <c r="E1879" s="57"/>
      <c r="F1879" s="57"/>
    </row>
    <row r="1880" spans="2:6" customFormat="1" x14ac:dyDescent="0.3">
      <c r="B1880" s="55"/>
      <c r="C1880" s="56"/>
      <c r="D1880" s="56"/>
      <c r="E1880" s="57"/>
      <c r="F1880" s="57"/>
    </row>
    <row r="1881" spans="2:6" customFormat="1" x14ac:dyDescent="0.3">
      <c r="B1881" s="55"/>
      <c r="C1881" s="56"/>
      <c r="D1881" s="56"/>
      <c r="E1881" s="57"/>
      <c r="F1881" s="57"/>
    </row>
    <row r="1882" spans="2:6" customFormat="1" x14ac:dyDescent="0.3">
      <c r="B1882" s="55"/>
      <c r="C1882" s="56"/>
      <c r="D1882" s="56"/>
      <c r="E1882" s="57"/>
      <c r="F1882" s="57"/>
    </row>
    <row r="1883" spans="2:6" customFormat="1" x14ac:dyDescent="0.3">
      <c r="B1883" s="55"/>
      <c r="C1883" s="56"/>
      <c r="D1883" s="56"/>
      <c r="E1883" s="57"/>
      <c r="F1883" s="57"/>
    </row>
    <row r="1884" spans="2:6" customFormat="1" x14ac:dyDescent="0.3">
      <c r="B1884" s="55"/>
      <c r="C1884" s="56"/>
      <c r="D1884" s="56"/>
      <c r="E1884" s="57"/>
      <c r="F1884" s="57"/>
    </row>
    <row r="1885" spans="2:6" customFormat="1" x14ac:dyDescent="0.3">
      <c r="B1885" s="55"/>
      <c r="C1885" s="56"/>
      <c r="D1885" s="56"/>
      <c r="E1885" s="57"/>
      <c r="F1885" s="57"/>
    </row>
    <row r="1886" spans="2:6" customFormat="1" x14ac:dyDescent="0.3">
      <c r="B1886" s="55"/>
      <c r="C1886" s="56"/>
      <c r="D1886" s="56"/>
      <c r="E1886" s="57"/>
      <c r="F1886" s="57"/>
    </row>
    <row r="1887" spans="2:6" customFormat="1" x14ac:dyDescent="0.3">
      <c r="B1887" s="55"/>
      <c r="C1887" s="56"/>
      <c r="D1887" s="56"/>
      <c r="E1887" s="57"/>
      <c r="F1887" s="57"/>
    </row>
    <row r="1888" spans="2:6" customFormat="1" x14ac:dyDescent="0.3">
      <c r="B1888" s="55"/>
      <c r="C1888" s="56"/>
      <c r="D1888" s="56"/>
      <c r="E1888" s="57"/>
      <c r="F1888" s="57"/>
    </row>
    <row r="1889" spans="2:6" customFormat="1" x14ac:dyDescent="0.3">
      <c r="B1889" s="55"/>
      <c r="C1889" s="56"/>
      <c r="D1889" s="56"/>
      <c r="E1889" s="57"/>
      <c r="F1889" s="57"/>
    </row>
    <row r="1890" spans="2:6" customFormat="1" x14ac:dyDescent="0.3">
      <c r="B1890" s="55"/>
      <c r="C1890" s="56"/>
      <c r="D1890" s="56"/>
      <c r="E1890" s="57"/>
      <c r="F1890" s="57"/>
    </row>
    <row r="1891" spans="2:6" customFormat="1" x14ac:dyDescent="0.3">
      <c r="B1891" s="55"/>
      <c r="C1891" s="56"/>
      <c r="D1891" s="56"/>
      <c r="E1891" s="57"/>
      <c r="F1891" s="57"/>
    </row>
    <row r="1892" spans="2:6" customFormat="1" x14ac:dyDescent="0.3">
      <c r="B1892" s="55"/>
      <c r="C1892" s="56"/>
      <c r="D1892" s="56"/>
      <c r="E1892" s="57"/>
      <c r="F1892" s="57"/>
    </row>
    <row r="1893" spans="2:6" customFormat="1" x14ac:dyDescent="0.3">
      <c r="B1893" s="55"/>
      <c r="C1893" s="56"/>
      <c r="D1893" s="56"/>
      <c r="E1893" s="57"/>
      <c r="F1893" s="57"/>
    </row>
    <row r="1894" spans="2:6" customFormat="1" x14ac:dyDescent="0.3">
      <c r="B1894" s="55"/>
      <c r="C1894" s="56"/>
      <c r="D1894" s="56"/>
      <c r="E1894" s="57"/>
      <c r="F1894" s="57"/>
    </row>
    <row r="1895" spans="2:6" customFormat="1" x14ac:dyDescent="0.3">
      <c r="B1895" s="55"/>
      <c r="C1895" s="56"/>
      <c r="D1895" s="56"/>
      <c r="E1895" s="57"/>
      <c r="F1895" s="57"/>
    </row>
    <row r="1896" spans="2:6" customFormat="1" x14ac:dyDescent="0.3">
      <c r="B1896" s="55"/>
      <c r="C1896" s="56"/>
      <c r="D1896" s="56"/>
      <c r="E1896" s="57"/>
      <c r="F1896" s="57"/>
    </row>
    <row r="1897" spans="2:6" customFormat="1" x14ac:dyDescent="0.3">
      <c r="B1897" s="55"/>
      <c r="C1897" s="56"/>
      <c r="D1897" s="56"/>
      <c r="E1897" s="57"/>
      <c r="F1897" s="57"/>
    </row>
    <row r="1898" spans="2:6" customFormat="1" x14ac:dyDescent="0.3">
      <c r="B1898" s="55"/>
      <c r="C1898" s="56"/>
      <c r="D1898" s="56"/>
      <c r="E1898" s="57"/>
      <c r="F1898" s="57"/>
    </row>
    <row r="1899" spans="2:6" customFormat="1" x14ac:dyDescent="0.3">
      <c r="B1899" s="55"/>
      <c r="C1899" s="56"/>
      <c r="D1899" s="56"/>
      <c r="E1899" s="57"/>
      <c r="F1899" s="57"/>
    </row>
    <row r="1900" spans="2:6" customFormat="1" x14ac:dyDescent="0.3">
      <c r="B1900" s="55"/>
      <c r="C1900" s="56"/>
      <c r="D1900" s="56"/>
      <c r="E1900" s="57"/>
      <c r="F1900" s="57"/>
    </row>
    <row r="1901" spans="2:6" customFormat="1" x14ac:dyDescent="0.3">
      <c r="B1901" s="55"/>
      <c r="C1901" s="56"/>
      <c r="D1901" s="56"/>
      <c r="E1901" s="57"/>
      <c r="F1901" s="57"/>
    </row>
    <row r="1902" spans="2:6" customFormat="1" x14ac:dyDescent="0.3">
      <c r="B1902" s="55"/>
      <c r="C1902" s="56"/>
      <c r="D1902" s="56"/>
      <c r="E1902" s="57"/>
      <c r="F1902" s="57"/>
    </row>
    <row r="1903" spans="2:6" customFormat="1" x14ac:dyDescent="0.3">
      <c r="B1903" s="55"/>
      <c r="C1903" s="56"/>
      <c r="D1903" s="56"/>
      <c r="E1903" s="57"/>
      <c r="F1903" s="57"/>
    </row>
    <row r="1904" spans="2:6" customFormat="1" x14ac:dyDescent="0.3">
      <c r="B1904" s="55"/>
      <c r="C1904" s="56"/>
      <c r="D1904" s="56"/>
      <c r="E1904" s="57"/>
      <c r="F1904" s="57"/>
    </row>
    <row r="1905" spans="2:6" customFormat="1" x14ac:dyDescent="0.3">
      <c r="B1905" s="55"/>
      <c r="C1905" s="56"/>
      <c r="D1905" s="56"/>
      <c r="E1905" s="57"/>
      <c r="F1905" s="57"/>
    </row>
    <row r="1906" spans="2:6" customFormat="1" x14ac:dyDescent="0.3">
      <c r="B1906" s="55"/>
      <c r="C1906" s="56"/>
      <c r="D1906" s="56"/>
      <c r="E1906" s="57"/>
      <c r="F1906" s="57"/>
    </row>
    <row r="1907" spans="2:6" customFormat="1" x14ac:dyDescent="0.3">
      <c r="B1907" s="55"/>
      <c r="C1907" s="56"/>
      <c r="D1907" s="56"/>
      <c r="E1907" s="57"/>
      <c r="F1907" s="57"/>
    </row>
    <row r="1908" spans="2:6" customFormat="1" x14ac:dyDescent="0.3">
      <c r="B1908" s="55"/>
      <c r="C1908" s="56"/>
      <c r="D1908" s="56"/>
      <c r="E1908" s="57"/>
      <c r="F1908" s="57"/>
    </row>
    <row r="1909" spans="2:6" customFormat="1" x14ac:dyDescent="0.3">
      <c r="B1909" s="55"/>
      <c r="C1909" s="56"/>
      <c r="D1909" s="56"/>
      <c r="E1909" s="57"/>
      <c r="F1909" s="57"/>
    </row>
    <row r="1910" spans="2:6" customFormat="1" x14ac:dyDescent="0.3">
      <c r="B1910" s="55"/>
      <c r="C1910" s="56"/>
      <c r="D1910" s="56"/>
      <c r="E1910" s="57"/>
      <c r="F1910" s="57"/>
    </row>
    <row r="1911" spans="2:6" customFormat="1" x14ac:dyDescent="0.3">
      <c r="B1911" s="55"/>
      <c r="C1911" s="56"/>
      <c r="D1911" s="56"/>
      <c r="E1911" s="57"/>
      <c r="F1911" s="57"/>
    </row>
    <row r="1912" spans="2:6" customFormat="1" x14ac:dyDescent="0.3">
      <c r="B1912" s="55"/>
      <c r="C1912" s="56"/>
      <c r="D1912" s="56"/>
      <c r="E1912" s="57"/>
      <c r="F1912" s="57"/>
    </row>
    <row r="1913" spans="2:6" customFormat="1" x14ac:dyDescent="0.3">
      <c r="B1913" s="55"/>
      <c r="C1913" s="56"/>
      <c r="D1913" s="56"/>
      <c r="E1913" s="57"/>
      <c r="F1913" s="57"/>
    </row>
    <row r="1914" spans="2:6" customFormat="1" x14ac:dyDescent="0.3">
      <c r="B1914" s="55"/>
      <c r="C1914" s="56"/>
      <c r="D1914" s="56"/>
      <c r="E1914" s="57"/>
      <c r="F1914" s="57"/>
    </row>
    <row r="1915" spans="2:6" customFormat="1" x14ac:dyDescent="0.3">
      <c r="B1915" s="55"/>
      <c r="C1915" s="56"/>
      <c r="D1915" s="56"/>
      <c r="E1915" s="57"/>
      <c r="F1915" s="57"/>
    </row>
    <row r="1916" spans="2:6" customFormat="1" x14ac:dyDescent="0.3">
      <c r="B1916" s="55"/>
      <c r="C1916" s="56"/>
      <c r="D1916" s="56"/>
      <c r="E1916" s="57"/>
      <c r="F1916" s="57"/>
    </row>
    <row r="1917" spans="2:6" customFormat="1" x14ac:dyDescent="0.3">
      <c r="B1917" s="55"/>
      <c r="C1917" s="56"/>
      <c r="D1917" s="56"/>
      <c r="E1917" s="57"/>
      <c r="F1917" s="57"/>
    </row>
    <row r="1918" spans="2:6" customFormat="1" x14ac:dyDescent="0.3">
      <c r="B1918" s="55"/>
      <c r="C1918" s="56"/>
      <c r="D1918" s="56"/>
      <c r="E1918" s="57"/>
      <c r="F1918" s="57"/>
    </row>
    <row r="1919" spans="2:6" customFormat="1" x14ac:dyDescent="0.3">
      <c r="B1919" s="55"/>
      <c r="C1919" s="56"/>
      <c r="D1919" s="56"/>
      <c r="E1919" s="57"/>
      <c r="F1919" s="57"/>
    </row>
    <row r="1920" spans="2:6" customFormat="1" x14ac:dyDescent="0.3">
      <c r="B1920" s="55"/>
      <c r="C1920" s="56"/>
      <c r="D1920" s="56"/>
      <c r="E1920" s="57"/>
      <c r="F1920" s="57"/>
    </row>
    <row r="1921" spans="2:6" customFormat="1" x14ac:dyDescent="0.3">
      <c r="B1921" s="55"/>
      <c r="C1921" s="56"/>
      <c r="D1921" s="56"/>
      <c r="E1921" s="57"/>
      <c r="F1921" s="57"/>
    </row>
    <row r="1922" spans="2:6" customFormat="1" x14ac:dyDescent="0.3">
      <c r="B1922" s="55"/>
      <c r="C1922" s="56"/>
      <c r="D1922" s="56"/>
      <c r="E1922" s="57"/>
      <c r="F1922" s="57"/>
    </row>
    <row r="1923" spans="2:6" customFormat="1" x14ac:dyDescent="0.3">
      <c r="B1923" s="55"/>
      <c r="C1923" s="56"/>
      <c r="D1923" s="56"/>
      <c r="E1923" s="57"/>
      <c r="F1923" s="57"/>
    </row>
    <row r="1924" spans="2:6" customFormat="1" x14ac:dyDescent="0.3">
      <c r="B1924" s="55"/>
      <c r="C1924" s="56"/>
      <c r="D1924" s="56"/>
      <c r="E1924" s="57"/>
      <c r="F1924" s="57"/>
    </row>
    <row r="1925" spans="2:6" customFormat="1" x14ac:dyDescent="0.3">
      <c r="B1925" s="55"/>
      <c r="C1925" s="56"/>
      <c r="D1925" s="56"/>
      <c r="E1925" s="57"/>
      <c r="F1925" s="57"/>
    </row>
    <row r="1926" spans="2:6" customFormat="1" x14ac:dyDescent="0.3">
      <c r="B1926" s="55"/>
      <c r="C1926" s="56"/>
      <c r="D1926" s="56"/>
      <c r="E1926" s="57"/>
      <c r="F1926" s="57"/>
    </row>
    <row r="1927" spans="2:6" customFormat="1" x14ac:dyDescent="0.3">
      <c r="B1927" s="55"/>
      <c r="C1927" s="56"/>
      <c r="D1927" s="56"/>
      <c r="E1927" s="57"/>
      <c r="F1927" s="57"/>
    </row>
    <row r="1928" spans="2:6" customFormat="1" x14ac:dyDescent="0.3">
      <c r="B1928" s="55"/>
      <c r="C1928" s="56"/>
      <c r="D1928" s="56"/>
      <c r="E1928" s="57"/>
      <c r="F1928" s="57"/>
    </row>
    <row r="1929" spans="2:6" customFormat="1" x14ac:dyDescent="0.3">
      <c r="B1929" s="55"/>
      <c r="C1929" s="56"/>
      <c r="D1929" s="56"/>
      <c r="E1929" s="57"/>
      <c r="F1929" s="57"/>
    </row>
    <row r="1930" spans="2:6" customFormat="1" x14ac:dyDescent="0.3">
      <c r="B1930" s="55"/>
      <c r="C1930" s="56"/>
      <c r="D1930" s="56"/>
      <c r="E1930" s="57"/>
      <c r="F1930" s="57"/>
    </row>
    <row r="1931" spans="2:6" customFormat="1" x14ac:dyDescent="0.3">
      <c r="B1931" s="55"/>
      <c r="C1931" s="56"/>
      <c r="D1931" s="56"/>
      <c r="E1931" s="57"/>
      <c r="F1931" s="57"/>
    </row>
    <row r="1932" spans="2:6" customFormat="1" x14ac:dyDescent="0.3">
      <c r="B1932" s="55"/>
      <c r="C1932" s="56"/>
      <c r="D1932" s="56"/>
      <c r="E1932" s="57"/>
      <c r="F1932" s="57"/>
    </row>
    <row r="1933" spans="2:6" customFormat="1" x14ac:dyDescent="0.3">
      <c r="B1933" s="55"/>
      <c r="C1933" s="56"/>
      <c r="D1933" s="56"/>
      <c r="E1933" s="57"/>
      <c r="F1933" s="57"/>
    </row>
    <row r="1934" spans="2:6" customFormat="1" x14ac:dyDescent="0.3">
      <c r="B1934" s="55"/>
      <c r="C1934" s="56"/>
      <c r="D1934" s="56"/>
      <c r="E1934" s="57"/>
      <c r="F1934" s="57"/>
    </row>
    <row r="1935" spans="2:6" customFormat="1" x14ac:dyDescent="0.3">
      <c r="B1935" s="55"/>
      <c r="C1935" s="56"/>
      <c r="D1935" s="56"/>
      <c r="E1935" s="57"/>
      <c r="F1935" s="57"/>
    </row>
    <row r="1936" spans="2:6" customFormat="1" x14ac:dyDescent="0.3">
      <c r="B1936" s="55"/>
      <c r="C1936" s="56"/>
      <c r="D1936" s="56"/>
      <c r="E1936" s="57"/>
      <c r="F1936" s="57"/>
    </row>
    <row r="1937" spans="2:6" customFormat="1" x14ac:dyDescent="0.3">
      <c r="B1937" s="55"/>
      <c r="C1937" s="56"/>
      <c r="D1937" s="56"/>
      <c r="E1937" s="57"/>
      <c r="F1937" s="57"/>
    </row>
    <row r="1938" spans="2:6" customFormat="1" x14ac:dyDescent="0.3">
      <c r="B1938" s="55"/>
      <c r="C1938" s="56"/>
      <c r="D1938" s="56"/>
      <c r="E1938" s="57"/>
      <c r="F1938" s="57"/>
    </row>
    <row r="1939" spans="2:6" customFormat="1" x14ac:dyDescent="0.3">
      <c r="B1939" s="55"/>
      <c r="C1939" s="56"/>
      <c r="D1939" s="56"/>
      <c r="E1939" s="57"/>
      <c r="F1939" s="57"/>
    </row>
    <row r="1940" spans="2:6" customFormat="1" x14ac:dyDescent="0.3">
      <c r="B1940" s="55"/>
      <c r="C1940" s="56"/>
      <c r="D1940" s="56"/>
      <c r="E1940" s="57"/>
      <c r="F1940" s="57"/>
    </row>
    <row r="1941" spans="2:6" customFormat="1" x14ac:dyDescent="0.3">
      <c r="B1941" s="55"/>
      <c r="C1941" s="56"/>
      <c r="D1941" s="56"/>
      <c r="E1941" s="57"/>
      <c r="F1941" s="57"/>
    </row>
    <row r="1942" spans="2:6" customFormat="1" x14ac:dyDescent="0.3">
      <c r="B1942" s="55"/>
      <c r="C1942" s="56"/>
      <c r="D1942" s="56"/>
      <c r="E1942" s="57"/>
      <c r="F1942" s="57"/>
    </row>
    <row r="1943" spans="2:6" customFormat="1" x14ac:dyDescent="0.3">
      <c r="B1943" s="55"/>
      <c r="C1943" s="56"/>
      <c r="D1943" s="56"/>
      <c r="E1943" s="57"/>
      <c r="F1943" s="57"/>
    </row>
    <row r="1944" spans="2:6" customFormat="1" x14ac:dyDescent="0.3">
      <c r="B1944" s="55"/>
      <c r="C1944" s="56"/>
      <c r="D1944" s="56"/>
      <c r="E1944" s="57"/>
      <c r="F1944" s="57"/>
    </row>
    <row r="1945" spans="2:6" customFormat="1" x14ac:dyDescent="0.3">
      <c r="B1945" s="55"/>
      <c r="C1945" s="56"/>
      <c r="D1945" s="56"/>
      <c r="E1945" s="57"/>
      <c r="F1945" s="57"/>
    </row>
    <row r="1946" spans="2:6" customFormat="1" x14ac:dyDescent="0.3">
      <c r="B1946" s="55"/>
      <c r="C1946" s="56"/>
      <c r="D1946" s="56"/>
      <c r="E1946" s="57"/>
      <c r="F1946" s="57"/>
    </row>
    <row r="1947" spans="2:6" customFormat="1" x14ac:dyDescent="0.3">
      <c r="B1947" s="55"/>
      <c r="C1947" s="56"/>
      <c r="D1947" s="56"/>
      <c r="E1947" s="57"/>
      <c r="F1947" s="57"/>
    </row>
    <row r="1948" spans="2:6" customFormat="1" x14ac:dyDescent="0.3">
      <c r="B1948" s="55"/>
      <c r="C1948" s="56"/>
      <c r="D1948" s="56"/>
      <c r="E1948" s="57"/>
      <c r="F1948" s="57"/>
    </row>
    <row r="1949" spans="2:6" customFormat="1" x14ac:dyDescent="0.3">
      <c r="B1949" s="55"/>
      <c r="C1949" s="56"/>
      <c r="D1949" s="56"/>
      <c r="E1949" s="57"/>
      <c r="F1949" s="57"/>
    </row>
    <row r="1950" spans="2:6" customFormat="1" x14ac:dyDescent="0.3">
      <c r="B1950" s="55"/>
      <c r="C1950" s="56"/>
      <c r="D1950" s="56"/>
      <c r="E1950" s="57"/>
      <c r="F1950" s="57"/>
    </row>
    <row r="1951" spans="2:6" customFormat="1" x14ac:dyDescent="0.3">
      <c r="B1951" s="55"/>
      <c r="C1951" s="56"/>
      <c r="D1951" s="56"/>
      <c r="E1951" s="57"/>
      <c r="F1951" s="57"/>
    </row>
    <row r="1952" spans="2:6" customFormat="1" x14ac:dyDescent="0.3">
      <c r="B1952" s="55"/>
      <c r="C1952" s="56"/>
      <c r="D1952" s="56"/>
      <c r="E1952" s="57"/>
      <c r="F1952" s="57"/>
    </row>
    <row r="1953" spans="2:6" customFormat="1" x14ac:dyDescent="0.3">
      <c r="B1953" s="55"/>
      <c r="C1953" s="56"/>
      <c r="D1953" s="56"/>
      <c r="E1953" s="57"/>
      <c r="F1953" s="57"/>
    </row>
    <row r="1954" spans="2:6" customFormat="1" x14ac:dyDescent="0.3">
      <c r="B1954" s="55"/>
      <c r="C1954" s="56"/>
      <c r="D1954" s="56"/>
      <c r="E1954" s="57"/>
      <c r="F1954" s="57"/>
    </row>
    <row r="1955" spans="2:6" customFormat="1" x14ac:dyDescent="0.3">
      <c r="B1955" s="55"/>
      <c r="C1955" s="56"/>
      <c r="D1955" s="56"/>
      <c r="E1955" s="57"/>
      <c r="F1955" s="57"/>
    </row>
    <row r="1956" spans="2:6" customFormat="1" x14ac:dyDescent="0.3">
      <c r="B1956" s="55"/>
      <c r="C1956" s="56"/>
      <c r="D1956" s="56"/>
      <c r="E1956" s="57"/>
      <c r="F1956" s="57"/>
    </row>
    <row r="1957" spans="2:6" customFormat="1" x14ac:dyDescent="0.3">
      <c r="B1957" s="55"/>
      <c r="C1957" s="56"/>
      <c r="D1957" s="56"/>
      <c r="E1957" s="57"/>
      <c r="F1957" s="57"/>
    </row>
    <row r="1958" spans="2:6" customFormat="1" x14ac:dyDescent="0.3">
      <c r="B1958" s="55"/>
      <c r="C1958" s="56"/>
      <c r="D1958" s="56"/>
      <c r="E1958" s="57"/>
      <c r="F1958" s="57"/>
    </row>
    <row r="1959" spans="2:6" customFormat="1" x14ac:dyDescent="0.3">
      <c r="B1959" s="55"/>
      <c r="C1959" s="56"/>
      <c r="D1959" s="56"/>
      <c r="E1959" s="57"/>
      <c r="F1959" s="57"/>
    </row>
    <row r="1960" spans="2:6" customFormat="1" x14ac:dyDescent="0.3">
      <c r="B1960" s="55"/>
      <c r="C1960" s="56"/>
      <c r="D1960" s="56"/>
      <c r="E1960" s="57"/>
      <c r="F1960" s="57"/>
    </row>
    <row r="1961" spans="2:6" customFormat="1" x14ac:dyDescent="0.3">
      <c r="B1961" s="55"/>
      <c r="C1961" s="56"/>
      <c r="D1961" s="56"/>
      <c r="E1961" s="57"/>
      <c r="F1961" s="57"/>
    </row>
    <row r="1962" spans="2:6" customFormat="1" x14ac:dyDescent="0.3">
      <c r="B1962" s="55"/>
      <c r="C1962" s="56"/>
      <c r="D1962" s="56"/>
      <c r="E1962" s="57"/>
      <c r="F1962" s="57"/>
    </row>
    <row r="1963" spans="2:6" customFormat="1" x14ac:dyDescent="0.3">
      <c r="B1963" s="55"/>
      <c r="C1963" s="56"/>
      <c r="D1963" s="56"/>
      <c r="E1963" s="57"/>
      <c r="F1963" s="57"/>
    </row>
    <row r="1964" spans="2:6" customFormat="1" x14ac:dyDescent="0.3">
      <c r="B1964" s="55"/>
      <c r="C1964" s="56"/>
      <c r="D1964" s="56"/>
      <c r="E1964" s="57"/>
      <c r="F1964" s="57"/>
    </row>
    <row r="1965" spans="2:6" customFormat="1" x14ac:dyDescent="0.3">
      <c r="B1965" s="55"/>
      <c r="C1965" s="56"/>
      <c r="D1965" s="56"/>
      <c r="E1965" s="57"/>
      <c r="F1965" s="57"/>
    </row>
    <row r="1966" spans="2:6" customFormat="1" x14ac:dyDescent="0.3">
      <c r="B1966" s="55"/>
      <c r="C1966" s="56"/>
      <c r="D1966" s="56"/>
      <c r="E1966" s="57"/>
      <c r="F1966" s="57"/>
    </row>
    <row r="1967" spans="2:6" customFormat="1" x14ac:dyDescent="0.3">
      <c r="B1967" s="55"/>
      <c r="C1967" s="56"/>
      <c r="D1967" s="56"/>
      <c r="E1967" s="57"/>
      <c r="F1967" s="57"/>
    </row>
    <row r="1968" spans="2:6" customFormat="1" x14ac:dyDescent="0.3">
      <c r="B1968" s="55"/>
      <c r="C1968" s="56"/>
      <c r="D1968" s="56"/>
      <c r="E1968" s="57"/>
      <c r="F1968" s="57"/>
    </row>
    <row r="1969" spans="2:6" customFormat="1" x14ac:dyDescent="0.3">
      <c r="B1969" s="55"/>
      <c r="C1969" s="56"/>
      <c r="D1969" s="56"/>
      <c r="E1969" s="57"/>
      <c r="F1969" s="57"/>
    </row>
    <row r="1970" spans="2:6" customFormat="1" x14ac:dyDescent="0.3">
      <c r="B1970" s="55"/>
      <c r="C1970" s="56"/>
      <c r="D1970" s="56"/>
      <c r="E1970" s="57"/>
      <c r="F1970" s="57"/>
    </row>
    <row r="1971" spans="2:6" customFormat="1" x14ac:dyDescent="0.3">
      <c r="B1971" s="55"/>
      <c r="C1971" s="56"/>
      <c r="D1971" s="56"/>
      <c r="E1971" s="57"/>
      <c r="F1971" s="57"/>
    </row>
    <row r="1972" spans="2:6" customFormat="1" x14ac:dyDescent="0.3">
      <c r="B1972" s="55"/>
      <c r="C1972" s="56"/>
      <c r="D1972" s="56"/>
      <c r="E1972" s="57"/>
      <c r="F1972" s="57"/>
    </row>
    <row r="1973" spans="2:6" customFormat="1" x14ac:dyDescent="0.3">
      <c r="B1973" s="55"/>
      <c r="C1973" s="56"/>
      <c r="D1973" s="56"/>
      <c r="E1973" s="57"/>
      <c r="F1973" s="57"/>
    </row>
    <row r="1974" spans="2:6" customFormat="1" x14ac:dyDescent="0.3">
      <c r="B1974" s="55"/>
      <c r="C1974" s="56"/>
      <c r="D1974" s="56"/>
      <c r="E1974" s="57"/>
      <c r="F1974" s="57"/>
    </row>
    <row r="1975" spans="2:6" customFormat="1" x14ac:dyDescent="0.3">
      <c r="B1975" s="55"/>
      <c r="C1975" s="56"/>
      <c r="D1975" s="56"/>
      <c r="E1975" s="57"/>
      <c r="F1975" s="57"/>
    </row>
    <row r="1976" spans="2:6" customFormat="1" x14ac:dyDescent="0.3">
      <c r="B1976" s="55"/>
      <c r="C1976" s="56"/>
      <c r="D1976" s="56"/>
      <c r="E1976" s="57"/>
      <c r="F1976" s="57"/>
    </row>
    <row r="1977" spans="2:6" customFormat="1" x14ac:dyDescent="0.3">
      <c r="B1977" s="55"/>
      <c r="C1977" s="56"/>
      <c r="D1977" s="56"/>
      <c r="E1977" s="57"/>
      <c r="F1977" s="57"/>
    </row>
    <row r="1978" spans="2:6" customFormat="1" x14ac:dyDescent="0.3">
      <c r="B1978" s="55"/>
      <c r="C1978" s="56"/>
      <c r="D1978" s="56"/>
      <c r="E1978" s="57"/>
      <c r="F1978" s="57"/>
    </row>
    <row r="1979" spans="2:6" customFormat="1" x14ac:dyDescent="0.3">
      <c r="B1979" s="55"/>
      <c r="C1979" s="56"/>
      <c r="D1979" s="56"/>
      <c r="E1979" s="57"/>
      <c r="F1979" s="57"/>
    </row>
    <row r="1980" spans="2:6" customFormat="1" x14ac:dyDescent="0.3">
      <c r="B1980" s="55"/>
      <c r="C1980" s="56"/>
      <c r="D1980" s="56"/>
      <c r="E1980" s="57"/>
      <c r="F1980" s="57"/>
    </row>
    <row r="1981" spans="2:6" customFormat="1" x14ac:dyDescent="0.3">
      <c r="B1981" s="55"/>
      <c r="C1981" s="56"/>
      <c r="D1981" s="56"/>
      <c r="E1981" s="57"/>
      <c r="F1981" s="57"/>
    </row>
    <row r="1982" spans="2:6" customFormat="1" x14ac:dyDescent="0.3">
      <c r="B1982" s="55"/>
      <c r="C1982" s="56"/>
      <c r="D1982" s="56"/>
      <c r="E1982" s="57"/>
      <c r="F1982" s="57"/>
    </row>
    <row r="1983" spans="2:6" customFormat="1" x14ac:dyDescent="0.3">
      <c r="B1983" s="55"/>
      <c r="C1983" s="56"/>
      <c r="D1983" s="56"/>
      <c r="E1983" s="57"/>
      <c r="F1983" s="57"/>
    </row>
    <row r="1984" spans="2:6" customFormat="1" x14ac:dyDescent="0.3">
      <c r="B1984" s="55"/>
      <c r="C1984" s="56"/>
      <c r="D1984" s="56"/>
      <c r="E1984" s="57"/>
      <c r="F1984" s="57"/>
    </row>
    <row r="1985" spans="2:6" customFormat="1" x14ac:dyDescent="0.3">
      <c r="B1985" s="55"/>
      <c r="C1985" s="56"/>
      <c r="D1985" s="56"/>
      <c r="E1985" s="57"/>
      <c r="F1985" s="57"/>
    </row>
    <row r="1986" spans="2:6" customFormat="1" x14ac:dyDescent="0.3">
      <c r="B1986" s="55"/>
      <c r="C1986" s="56"/>
      <c r="D1986" s="56"/>
      <c r="E1986" s="57"/>
      <c r="F1986" s="57"/>
    </row>
    <row r="1987" spans="2:6" customFormat="1" x14ac:dyDescent="0.3">
      <c r="B1987" s="55"/>
      <c r="C1987" s="56"/>
      <c r="D1987" s="56"/>
      <c r="E1987" s="57"/>
      <c r="F1987" s="57"/>
    </row>
    <row r="1988" spans="2:6" customFormat="1" x14ac:dyDescent="0.3">
      <c r="B1988" s="55"/>
      <c r="C1988" s="56"/>
      <c r="D1988" s="56"/>
      <c r="E1988" s="57"/>
      <c r="F1988" s="57"/>
    </row>
    <row r="1989" spans="2:6" customFormat="1" x14ac:dyDescent="0.3">
      <c r="B1989" s="55"/>
      <c r="C1989" s="56"/>
      <c r="D1989" s="56"/>
      <c r="E1989" s="57"/>
      <c r="F1989" s="57"/>
    </row>
    <row r="1990" spans="2:6" customFormat="1" x14ac:dyDescent="0.3">
      <c r="B1990" s="55"/>
      <c r="C1990" s="56"/>
      <c r="D1990" s="56"/>
      <c r="E1990" s="57"/>
      <c r="F1990" s="57"/>
    </row>
    <row r="1991" spans="2:6" customFormat="1" x14ac:dyDescent="0.3">
      <c r="B1991" s="55"/>
      <c r="C1991" s="56"/>
      <c r="D1991" s="56"/>
      <c r="E1991" s="57"/>
      <c r="F1991" s="57"/>
    </row>
    <row r="1992" spans="2:6" customFormat="1" x14ac:dyDescent="0.3">
      <c r="B1992" s="55"/>
      <c r="C1992" s="56"/>
      <c r="D1992" s="56"/>
      <c r="E1992" s="57"/>
      <c r="F1992" s="57"/>
    </row>
    <row r="1993" spans="2:6" customFormat="1" x14ac:dyDescent="0.3">
      <c r="B1993" s="55"/>
      <c r="C1993" s="56"/>
      <c r="D1993" s="56"/>
      <c r="E1993" s="57"/>
      <c r="F1993" s="57"/>
    </row>
    <row r="1994" spans="2:6" customFormat="1" x14ac:dyDescent="0.3">
      <c r="B1994" s="55"/>
      <c r="C1994" s="56"/>
      <c r="D1994" s="56"/>
      <c r="E1994" s="57"/>
      <c r="F1994" s="57"/>
    </row>
    <row r="1995" spans="2:6" customFormat="1" x14ac:dyDescent="0.3">
      <c r="B1995" s="55"/>
      <c r="C1995" s="56"/>
      <c r="D1995" s="56"/>
      <c r="E1995" s="57"/>
      <c r="F1995" s="57"/>
    </row>
    <row r="1996" spans="2:6" customFormat="1" x14ac:dyDescent="0.3">
      <c r="B1996" s="55"/>
      <c r="C1996" s="56"/>
      <c r="D1996" s="56"/>
      <c r="E1996" s="57"/>
      <c r="F1996" s="57"/>
    </row>
    <row r="1997" spans="2:6" customFormat="1" x14ac:dyDescent="0.3">
      <c r="B1997" s="55"/>
      <c r="C1997" s="56"/>
      <c r="D1997" s="56"/>
      <c r="E1997" s="57"/>
      <c r="F1997" s="57"/>
    </row>
    <row r="1998" spans="2:6" customFormat="1" x14ac:dyDescent="0.3">
      <c r="B1998" s="55"/>
      <c r="C1998" s="56"/>
      <c r="D1998" s="56"/>
      <c r="E1998" s="57"/>
      <c r="F1998" s="57"/>
    </row>
    <row r="1999" spans="2:6" customFormat="1" x14ac:dyDescent="0.3">
      <c r="B1999" s="55"/>
      <c r="C1999" s="56"/>
      <c r="D1999" s="56"/>
      <c r="E1999" s="57"/>
      <c r="F1999" s="57"/>
    </row>
    <row r="2000" spans="2:6" customFormat="1" x14ac:dyDescent="0.3">
      <c r="B2000" s="55"/>
      <c r="C2000" s="56"/>
      <c r="D2000" s="56"/>
      <c r="E2000" s="57"/>
      <c r="F2000" s="57"/>
    </row>
    <row r="2001" spans="2:6" customFormat="1" x14ac:dyDescent="0.3">
      <c r="B2001" s="55"/>
      <c r="C2001" s="56"/>
      <c r="D2001" s="56"/>
      <c r="E2001" s="57"/>
      <c r="F2001" s="57"/>
    </row>
    <row r="2002" spans="2:6" customFormat="1" x14ac:dyDescent="0.3">
      <c r="B2002" s="55"/>
      <c r="C2002" s="56"/>
      <c r="D2002" s="56"/>
      <c r="E2002" s="57"/>
      <c r="F2002" s="57"/>
    </row>
    <row r="2003" spans="2:6" customFormat="1" x14ac:dyDescent="0.3">
      <c r="B2003" s="55"/>
      <c r="C2003" s="56"/>
      <c r="D2003" s="56"/>
      <c r="E2003" s="57"/>
      <c r="F2003" s="57"/>
    </row>
    <row r="2004" spans="2:6" customFormat="1" x14ac:dyDescent="0.3">
      <c r="B2004" s="55"/>
      <c r="C2004" s="56"/>
      <c r="D2004" s="56"/>
      <c r="E2004" s="57"/>
      <c r="F2004" s="57"/>
    </row>
    <row r="2005" spans="2:6" customFormat="1" x14ac:dyDescent="0.3">
      <c r="B2005" s="55"/>
      <c r="C2005" s="56"/>
      <c r="D2005" s="56"/>
      <c r="E2005" s="57"/>
      <c r="F2005" s="57"/>
    </row>
    <row r="2006" spans="2:6" customFormat="1" x14ac:dyDescent="0.3">
      <c r="B2006" s="55"/>
      <c r="C2006" s="56"/>
      <c r="D2006" s="56"/>
      <c r="E2006" s="57"/>
      <c r="F2006" s="57"/>
    </row>
    <row r="2007" spans="2:6" customFormat="1" x14ac:dyDescent="0.3">
      <c r="B2007" s="55"/>
      <c r="C2007" s="56"/>
      <c r="D2007" s="56"/>
      <c r="E2007" s="57"/>
      <c r="F2007" s="57"/>
    </row>
    <row r="2008" spans="2:6" customFormat="1" x14ac:dyDescent="0.3">
      <c r="B2008" s="55"/>
      <c r="C2008" s="56"/>
      <c r="D2008" s="56"/>
      <c r="E2008" s="57"/>
      <c r="F2008" s="57"/>
    </row>
    <row r="2009" spans="2:6" customFormat="1" x14ac:dyDescent="0.3">
      <c r="B2009" s="55"/>
      <c r="C2009" s="56"/>
      <c r="D2009" s="56"/>
      <c r="E2009" s="57"/>
      <c r="F2009" s="57"/>
    </row>
    <row r="2010" spans="2:6" customFormat="1" x14ac:dyDescent="0.3">
      <c r="B2010" s="55"/>
      <c r="C2010" s="56"/>
      <c r="D2010" s="56"/>
      <c r="E2010" s="57"/>
      <c r="F2010" s="57"/>
    </row>
    <row r="2011" spans="2:6" customFormat="1" x14ac:dyDescent="0.3">
      <c r="B2011" s="55"/>
      <c r="C2011" s="56"/>
      <c r="D2011" s="56"/>
      <c r="E2011" s="57"/>
      <c r="F2011" s="57"/>
    </row>
    <row r="2012" spans="2:6" customFormat="1" x14ac:dyDescent="0.3">
      <c r="B2012" s="55"/>
      <c r="C2012" s="56"/>
      <c r="D2012" s="56"/>
      <c r="E2012" s="57"/>
      <c r="F2012" s="57"/>
    </row>
    <row r="2013" spans="2:6" customFormat="1" x14ac:dyDescent="0.3">
      <c r="B2013" s="55"/>
      <c r="C2013" s="56"/>
      <c r="D2013" s="56"/>
      <c r="E2013" s="57"/>
      <c r="F2013" s="57"/>
    </row>
    <row r="2014" spans="2:6" customFormat="1" x14ac:dyDescent="0.3">
      <c r="B2014" s="55"/>
      <c r="C2014" s="56"/>
      <c r="D2014" s="56"/>
      <c r="E2014" s="57"/>
      <c r="F2014" s="57"/>
    </row>
    <row r="2015" spans="2:6" customFormat="1" x14ac:dyDescent="0.3">
      <c r="B2015" s="55"/>
      <c r="C2015" s="56"/>
      <c r="D2015" s="56"/>
      <c r="E2015" s="57"/>
      <c r="F2015" s="57"/>
    </row>
    <row r="2016" spans="2:6" customFormat="1" x14ac:dyDescent="0.3">
      <c r="B2016" s="55"/>
      <c r="C2016" s="56"/>
      <c r="D2016" s="56"/>
      <c r="E2016" s="57"/>
      <c r="F2016" s="57"/>
    </row>
    <row r="2017" spans="2:6" customFormat="1" x14ac:dyDescent="0.3">
      <c r="B2017" s="55"/>
      <c r="C2017" s="56"/>
      <c r="D2017" s="56"/>
      <c r="E2017" s="57"/>
      <c r="F2017" s="57"/>
    </row>
    <row r="2018" spans="2:6" customFormat="1" x14ac:dyDescent="0.3">
      <c r="B2018" s="55"/>
      <c r="C2018" s="56"/>
      <c r="D2018" s="56"/>
      <c r="E2018" s="57"/>
      <c r="F2018" s="57"/>
    </row>
    <row r="2019" spans="2:6" customFormat="1" x14ac:dyDescent="0.3">
      <c r="B2019" s="55"/>
      <c r="C2019" s="56"/>
      <c r="D2019" s="56"/>
      <c r="E2019" s="57"/>
      <c r="F2019" s="57"/>
    </row>
    <row r="2020" spans="2:6" customFormat="1" x14ac:dyDescent="0.3">
      <c r="B2020" s="55"/>
      <c r="C2020" s="56"/>
      <c r="D2020" s="56"/>
      <c r="E2020" s="57"/>
      <c r="F2020" s="57"/>
    </row>
    <row r="2021" spans="2:6" customFormat="1" x14ac:dyDescent="0.3">
      <c r="B2021" s="55"/>
      <c r="C2021" s="56"/>
      <c r="D2021" s="56"/>
      <c r="E2021" s="57"/>
      <c r="F2021" s="57"/>
    </row>
    <row r="2022" spans="2:6" customFormat="1" x14ac:dyDescent="0.3">
      <c r="B2022" s="55"/>
      <c r="C2022" s="56"/>
      <c r="D2022" s="56"/>
      <c r="E2022" s="57"/>
      <c r="F2022" s="57"/>
    </row>
    <row r="2023" spans="2:6" customFormat="1" x14ac:dyDescent="0.3">
      <c r="B2023" s="55"/>
      <c r="C2023" s="56"/>
      <c r="D2023" s="56"/>
      <c r="E2023" s="57"/>
      <c r="F2023" s="57"/>
    </row>
    <row r="2024" spans="2:6" customFormat="1" x14ac:dyDescent="0.3">
      <c r="B2024" s="55"/>
      <c r="C2024" s="56"/>
      <c r="D2024" s="56"/>
      <c r="E2024" s="57"/>
      <c r="F2024" s="57"/>
    </row>
    <row r="2025" spans="2:6" customFormat="1" x14ac:dyDescent="0.3">
      <c r="B2025" s="55"/>
      <c r="C2025" s="56"/>
      <c r="D2025" s="56"/>
      <c r="E2025" s="57"/>
      <c r="F2025" s="57"/>
    </row>
    <row r="2026" spans="2:6" customFormat="1" x14ac:dyDescent="0.3">
      <c r="B2026" s="55"/>
      <c r="C2026" s="56"/>
      <c r="D2026" s="56"/>
      <c r="E2026" s="57"/>
      <c r="F2026" s="57"/>
    </row>
    <row r="2027" spans="2:6" customFormat="1" x14ac:dyDescent="0.3">
      <c r="B2027" s="55"/>
      <c r="C2027" s="56"/>
      <c r="D2027" s="56"/>
      <c r="E2027" s="57"/>
      <c r="F2027" s="57"/>
    </row>
    <row r="2028" spans="2:6" customFormat="1" x14ac:dyDescent="0.3">
      <c r="B2028" s="55"/>
      <c r="C2028" s="56"/>
      <c r="D2028" s="56"/>
      <c r="E2028" s="57"/>
      <c r="F2028" s="57"/>
    </row>
    <row r="2029" spans="2:6" customFormat="1" x14ac:dyDescent="0.3">
      <c r="B2029" s="55"/>
      <c r="C2029" s="56"/>
      <c r="D2029" s="56"/>
      <c r="E2029" s="57"/>
      <c r="F2029" s="57"/>
    </row>
    <row r="2030" spans="2:6" customFormat="1" x14ac:dyDescent="0.3">
      <c r="B2030" s="55"/>
      <c r="C2030" s="56"/>
      <c r="D2030" s="56"/>
      <c r="E2030" s="57"/>
      <c r="F2030" s="57"/>
    </row>
    <row r="2031" spans="2:6" customFormat="1" x14ac:dyDescent="0.3">
      <c r="B2031" s="55"/>
      <c r="C2031" s="56"/>
      <c r="D2031" s="56"/>
      <c r="E2031" s="57"/>
      <c r="F2031" s="57"/>
    </row>
    <row r="2032" spans="2:6" customFormat="1" x14ac:dyDescent="0.3">
      <c r="B2032" s="55"/>
      <c r="C2032" s="56"/>
      <c r="D2032" s="56"/>
      <c r="E2032" s="57"/>
      <c r="F2032" s="57"/>
    </row>
    <row r="2033" spans="2:6" customFormat="1" x14ac:dyDescent="0.3">
      <c r="B2033" s="55"/>
      <c r="C2033" s="56"/>
      <c r="D2033" s="56"/>
      <c r="E2033" s="57"/>
      <c r="F2033" s="57"/>
    </row>
    <row r="2034" spans="2:6" customFormat="1" x14ac:dyDescent="0.3">
      <c r="B2034" s="55"/>
      <c r="C2034" s="56"/>
      <c r="D2034" s="56"/>
      <c r="E2034" s="57"/>
      <c r="F2034" s="57"/>
    </row>
    <row r="2035" spans="2:6" customFormat="1" x14ac:dyDescent="0.3">
      <c r="B2035" s="55"/>
      <c r="C2035" s="56"/>
      <c r="D2035" s="56"/>
      <c r="E2035" s="57"/>
      <c r="F2035" s="57"/>
    </row>
    <row r="2036" spans="2:6" customFormat="1" x14ac:dyDescent="0.3">
      <c r="B2036" s="55"/>
      <c r="C2036" s="56"/>
      <c r="D2036" s="56"/>
      <c r="E2036" s="57"/>
      <c r="F2036" s="57"/>
    </row>
    <row r="2037" spans="2:6" customFormat="1" x14ac:dyDescent="0.3">
      <c r="B2037" s="55"/>
      <c r="C2037" s="56"/>
      <c r="D2037" s="56"/>
      <c r="E2037" s="57"/>
      <c r="F2037" s="57"/>
    </row>
    <row r="2038" spans="2:6" customFormat="1" x14ac:dyDescent="0.3">
      <c r="B2038" s="55"/>
      <c r="C2038" s="56"/>
      <c r="D2038" s="56"/>
      <c r="E2038" s="57"/>
      <c r="F2038" s="57"/>
    </row>
    <row r="2039" spans="2:6" customFormat="1" x14ac:dyDescent="0.3">
      <c r="B2039" s="55"/>
      <c r="C2039" s="56"/>
      <c r="D2039" s="56"/>
      <c r="E2039" s="57"/>
      <c r="F2039" s="57"/>
    </row>
    <row r="2040" spans="2:6" customFormat="1" x14ac:dyDescent="0.3">
      <c r="B2040" s="55"/>
      <c r="C2040" s="56"/>
      <c r="D2040" s="56"/>
      <c r="E2040" s="57"/>
      <c r="F2040" s="57"/>
    </row>
    <row r="2041" spans="2:6" customFormat="1" x14ac:dyDescent="0.3">
      <c r="B2041" s="55"/>
      <c r="C2041" s="56"/>
      <c r="D2041" s="56"/>
      <c r="E2041" s="57"/>
      <c r="F2041" s="57"/>
    </row>
    <row r="2042" spans="2:6" customFormat="1" x14ac:dyDescent="0.3">
      <c r="B2042" s="55"/>
      <c r="C2042" s="56"/>
      <c r="D2042" s="56"/>
      <c r="E2042" s="57"/>
      <c r="F2042" s="57"/>
    </row>
    <row r="2043" spans="2:6" customFormat="1" x14ac:dyDescent="0.3">
      <c r="B2043" s="55"/>
      <c r="C2043" s="56"/>
      <c r="D2043" s="56"/>
      <c r="E2043" s="57"/>
      <c r="F2043" s="57"/>
    </row>
    <row r="2044" spans="2:6" customFormat="1" x14ac:dyDescent="0.3">
      <c r="B2044" s="55"/>
      <c r="C2044" s="56"/>
      <c r="D2044" s="56"/>
      <c r="E2044" s="57"/>
      <c r="F2044" s="57"/>
    </row>
    <row r="2045" spans="2:6" customFormat="1" x14ac:dyDescent="0.3">
      <c r="B2045" s="55"/>
      <c r="C2045" s="56"/>
      <c r="D2045" s="56"/>
      <c r="E2045" s="57"/>
      <c r="F2045" s="57"/>
    </row>
    <row r="2046" spans="2:6" customFormat="1" x14ac:dyDescent="0.3">
      <c r="B2046" s="55"/>
      <c r="C2046" s="56"/>
      <c r="D2046" s="56"/>
      <c r="E2046" s="57"/>
      <c r="F2046" s="57"/>
    </row>
    <row r="2047" spans="2:6" customFormat="1" x14ac:dyDescent="0.3">
      <c r="B2047" s="55"/>
      <c r="C2047" s="56"/>
      <c r="D2047" s="56"/>
      <c r="E2047" s="57"/>
      <c r="F2047" s="57"/>
    </row>
    <row r="2048" spans="2:6" customFormat="1" x14ac:dyDescent="0.3">
      <c r="B2048" s="55"/>
      <c r="C2048" s="56"/>
      <c r="D2048" s="56"/>
      <c r="E2048" s="57"/>
      <c r="F2048" s="57"/>
    </row>
    <row r="2049" spans="2:6" customFormat="1" x14ac:dyDescent="0.3">
      <c r="B2049" s="55"/>
      <c r="C2049" s="56"/>
      <c r="D2049" s="56"/>
      <c r="E2049" s="57"/>
      <c r="F2049" s="57"/>
    </row>
    <row r="2050" spans="2:6" customFormat="1" x14ac:dyDescent="0.3">
      <c r="B2050" s="55"/>
      <c r="C2050" s="56"/>
      <c r="D2050" s="56"/>
      <c r="E2050" s="57"/>
      <c r="F2050" s="57"/>
    </row>
    <row r="2051" spans="2:6" customFormat="1" x14ac:dyDescent="0.3">
      <c r="B2051" s="55"/>
      <c r="C2051" s="56"/>
      <c r="D2051" s="56"/>
      <c r="E2051" s="57"/>
      <c r="F2051" s="57"/>
    </row>
    <row r="2052" spans="2:6" customFormat="1" x14ac:dyDescent="0.3">
      <c r="B2052" s="55"/>
      <c r="C2052" s="56"/>
      <c r="D2052" s="56"/>
      <c r="E2052" s="57"/>
      <c r="F2052" s="57"/>
    </row>
    <row r="2053" spans="2:6" customFormat="1" x14ac:dyDescent="0.3">
      <c r="B2053" s="55"/>
      <c r="C2053" s="56"/>
      <c r="D2053" s="56"/>
      <c r="E2053" s="57"/>
      <c r="F2053" s="57"/>
    </row>
    <row r="2054" spans="2:6" customFormat="1" x14ac:dyDescent="0.3">
      <c r="B2054" s="55"/>
      <c r="C2054" s="56"/>
      <c r="D2054" s="56"/>
      <c r="E2054" s="57"/>
      <c r="F2054" s="57"/>
    </row>
    <row r="2055" spans="2:6" customFormat="1" x14ac:dyDescent="0.3">
      <c r="B2055" s="55"/>
      <c r="C2055" s="56"/>
      <c r="D2055" s="56"/>
      <c r="E2055" s="57"/>
      <c r="F2055" s="57"/>
    </row>
    <row r="2056" spans="2:6" customFormat="1" x14ac:dyDescent="0.3">
      <c r="B2056" s="55"/>
      <c r="C2056" s="56"/>
      <c r="D2056" s="56"/>
      <c r="E2056" s="57"/>
      <c r="F2056" s="57"/>
    </row>
    <row r="2057" spans="2:6" customFormat="1" x14ac:dyDescent="0.3">
      <c r="B2057" s="55"/>
      <c r="C2057" s="56"/>
      <c r="D2057" s="56"/>
      <c r="E2057" s="57"/>
      <c r="F2057" s="57"/>
    </row>
    <row r="2058" spans="2:6" customFormat="1" x14ac:dyDescent="0.3">
      <c r="B2058" s="55"/>
      <c r="C2058" s="56"/>
      <c r="D2058" s="56"/>
      <c r="E2058" s="57"/>
      <c r="F2058" s="57"/>
    </row>
    <row r="2059" spans="2:6" customFormat="1" x14ac:dyDescent="0.3">
      <c r="B2059" s="55"/>
      <c r="C2059" s="56"/>
      <c r="D2059" s="56"/>
      <c r="E2059" s="57"/>
      <c r="F2059" s="57"/>
    </row>
    <row r="2060" spans="2:6" customFormat="1" x14ac:dyDescent="0.3">
      <c r="B2060" s="55"/>
      <c r="C2060" s="56"/>
      <c r="D2060" s="56"/>
      <c r="E2060" s="57"/>
      <c r="F2060" s="57"/>
    </row>
    <row r="2061" spans="2:6" customFormat="1" x14ac:dyDescent="0.3">
      <c r="B2061" s="55"/>
      <c r="C2061" s="56"/>
      <c r="D2061" s="56"/>
      <c r="E2061" s="57"/>
      <c r="F2061" s="57"/>
    </row>
    <row r="2062" spans="2:6" customFormat="1" x14ac:dyDescent="0.3">
      <c r="B2062" s="55"/>
      <c r="C2062" s="56"/>
      <c r="D2062" s="56"/>
      <c r="E2062" s="57"/>
      <c r="F2062" s="57"/>
    </row>
    <row r="2063" spans="2:6" customFormat="1" x14ac:dyDescent="0.3">
      <c r="B2063" s="55"/>
      <c r="C2063" s="56"/>
      <c r="D2063" s="56"/>
      <c r="E2063" s="57"/>
      <c r="F2063" s="57"/>
    </row>
    <row r="2064" spans="2:6" customFormat="1" x14ac:dyDescent="0.3">
      <c r="B2064" s="55"/>
      <c r="C2064" s="56"/>
      <c r="D2064" s="56"/>
      <c r="E2064" s="57"/>
      <c r="F2064" s="57"/>
    </row>
    <row r="2065" spans="2:6" customFormat="1" x14ac:dyDescent="0.3">
      <c r="B2065" s="55"/>
      <c r="C2065" s="56"/>
      <c r="D2065" s="56"/>
      <c r="E2065" s="57"/>
      <c r="F2065" s="57"/>
    </row>
    <row r="2066" spans="2:6" customFormat="1" x14ac:dyDescent="0.3">
      <c r="B2066" s="55"/>
      <c r="C2066" s="56"/>
      <c r="D2066" s="56"/>
      <c r="E2066" s="57"/>
      <c r="F2066" s="57"/>
    </row>
    <row r="2067" spans="2:6" customFormat="1" x14ac:dyDescent="0.3">
      <c r="B2067" s="55"/>
      <c r="C2067" s="56"/>
      <c r="D2067" s="56"/>
      <c r="E2067" s="57"/>
      <c r="F2067" s="57"/>
    </row>
    <row r="2068" spans="2:6" customFormat="1" x14ac:dyDescent="0.3">
      <c r="B2068" s="55"/>
      <c r="C2068" s="56"/>
      <c r="D2068" s="56"/>
      <c r="E2068" s="57"/>
      <c r="F2068" s="57"/>
    </row>
    <row r="2069" spans="2:6" customFormat="1" x14ac:dyDescent="0.3">
      <c r="B2069" s="55"/>
      <c r="C2069" s="56"/>
      <c r="D2069" s="56"/>
      <c r="E2069" s="57"/>
      <c r="F2069" s="57"/>
    </row>
    <row r="2070" spans="2:6" customFormat="1" x14ac:dyDescent="0.3">
      <c r="B2070" s="55"/>
      <c r="C2070" s="56"/>
      <c r="D2070" s="56"/>
      <c r="E2070" s="57"/>
      <c r="F2070" s="57"/>
    </row>
    <row r="2071" spans="2:6" customFormat="1" x14ac:dyDescent="0.3">
      <c r="B2071" s="55"/>
      <c r="C2071" s="56"/>
      <c r="D2071" s="56"/>
      <c r="E2071" s="57"/>
      <c r="F2071" s="57"/>
    </row>
    <row r="2072" spans="2:6" customFormat="1" x14ac:dyDescent="0.3">
      <c r="B2072" s="55"/>
      <c r="C2072" s="56"/>
      <c r="D2072" s="56"/>
      <c r="E2072" s="57"/>
      <c r="F2072" s="57"/>
    </row>
    <row r="2073" spans="2:6" customFormat="1" x14ac:dyDescent="0.3">
      <c r="B2073" s="55"/>
      <c r="C2073" s="56"/>
      <c r="D2073" s="56"/>
      <c r="E2073" s="57"/>
      <c r="F2073" s="57"/>
    </row>
    <row r="2074" spans="2:6" customFormat="1" x14ac:dyDescent="0.3">
      <c r="B2074" s="55"/>
      <c r="C2074" s="56"/>
      <c r="D2074" s="56"/>
      <c r="E2074" s="57"/>
      <c r="F2074" s="57"/>
    </row>
    <row r="2075" spans="2:6" customFormat="1" x14ac:dyDescent="0.3">
      <c r="B2075" s="55"/>
      <c r="C2075" s="56"/>
      <c r="D2075" s="56"/>
      <c r="E2075" s="57"/>
      <c r="F2075" s="57"/>
    </row>
    <row r="2076" spans="2:6" customFormat="1" x14ac:dyDescent="0.3">
      <c r="B2076" s="55"/>
      <c r="C2076" s="56"/>
      <c r="D2076" s="56"/>
      <c r="E2076" s="57"/>
      <c r="F2076" s="57"/>
    </row>
    <row r="2077" spans="2:6" customFormat="1" x14ac:dyDescent="0.3">
      <c r="B2077" s="55"/>
      <c r="C2077" s="56"/>
      <c r="D2077" s="56"/>
      <c r="E2077" s="57"/>
      <c r="F2077" s="57"/>
    </row>
    <row r="2078" spans="2:6" customFormat="1" x14ac:dyDescent="0.3">
      <c r="B2078" s="55"/>
      <c r="C2078" s="56"/>
      <c r="D2078" s="56"/>
      <c r="E2078" s="57"/>
      <c r="F2078" s="57"/>
    </row>
    <row r="2079" spans="2:6" customFormat="1" x14ac:dyDescent="0.3">
      <c r="B2079" s="55"/>
      <c r="C2079" s="56"/>
      <c r="D2079" s="56"/>
      <c r="E2079" s="57"/>
      <c r="F2079" s="57"/>
    </row>
    <row r="2080" spans="2:6" customFormat="1" x14ac:dyDescent="0.3">
      <c r="B2080" s="55"/>
      <c r="C2080" s="56"/>
      <c r="D2080" s="56"/>
      <c r="E2080" s="57"/>
      <c r="F2080" s="57"/>
    </row>
    <row r="2081" spans="2:6" customFormat="1" x14ac:dyDescent="0.3">
      <c r="B2081" s="55"/>
      <c r="C2081" s="56"/>
      <c r="D2081" s="56"/>
      <c r="E2081" s="57"/>
      <c r="F2081" s="57"/>
    </row>
    <row r="2082" spans="2:6" customFormat="1" x14ac:dyDescent="0.3">
      <c r="B2082" s="55"/>
      <c r="C2082" s="56"/>
      <c r="D2082" s="56"/>
      <c r="E2082" s="57"/>
      <c r="F2082" s="57"/>
    </row>
    <row r="2083" spans="2:6" customFormat="1" x14ac:dyDescent="0.3">
      <c r="B2083" s="55"/>
      <c r="C2083" s="56"/>
      <c r="D2083" s="56"/>
      <c r="E2083" s="57"/>
      <c r="F2083" s="57"/>
    </row>
    <row r="2084" spans="2:6" customFormat="1" x14ac:dyDescent="0.3">
      <c r="B2084" s="55"/>
      <c r="C2084" s="56"/>
      <c r="D2084" s="56"/>
      <c r="E2084" s="57"/>
      <c r="F2084" s="57"/>
    </row>
    <row r="2085" spans="2:6" customFormat="1" x14ac:dyDescent="0.3">
      <c r="B2085" s="55"/>
      <c r="C2085" s="56"/>
      <c r="D2085" s="56"/>
      <c r="E2085" s="57"/>
      <c r="F2085" s="57"/>
    </row>
    <row r="2086" spans="2:6" customFormat="1" x14ac:dyDescent="0.3">
      <c r="B2086" s="55"/>
      <c r="C2086" s="56"/>
      <c r="D2086" s="56"/>
      <c r="E2086" s="57"/>
      <c r="F2086" s="57"/>
    </row>
    <row r="2087" spans="2:6" customFormat="1" x14ac:dyDescent="0.3">
      <c r="B2087" s="55"/>
      <c r="C2087" s="56"/>
      <c r="D2087" s="56"/>
      <c r="E2087" s="57"/>
      <c r="F2087" s="57"/>
    </row>
    <row r="2088" spans="2:6" customFormat="1" x14ac:dyDescent="0.3">
      <c r="B2088" s="55"/>
      <c r="C2088" s="56"/>
      <c r="D2088" s="56"/>
      <c r="E2088" s="57"/>
      <c r="F2088" s="57"/>
    </row>
    <row r="2089" spans="2:6" customFormat="1" x14ac:dyDescent="0.3">
      <c r="B2089" s="55"/>
      <c r="C2089" s="56"/>
      <c r="D2089" s="56"/>
      <c r="E2089" s="57"/>
      <c r="F2089" s="57"/>
    </row>
    <row r="2090" spans="2:6" customFormat="1" x14ac:dyDescent="0.3">
      <c r="B2090" s="55"/>
      <c r="C2090" s="56"/>
      <c r="D2090" s="56"/>
      <c r="E2090" s="57"/>
      <c r="F2090" s="57"/>
    </row>
    <row r="2091" spans="2:6" customFormat="1" x14ac:dyDescent="0.3">
      <c r="B2091" s="55"/>
      <c r="C2091" s="56"/>
      <c r="D2091" s="56"/>
      <c r="E2091" s="57"/>
      <c r="F2091" s="57"/>
    </row>
    <row r="2092" spans="2:6" customFormat="1" x14ac:dyDescent="0.3">
      <c r="B2092" s="55"/>
      <c r="C2092" s="56"/>
      <c r="D2092" s="56"/>
      <c r="E2092" s="57"/>
      <c r="F2092" s="57"/>
    </row>
    <row r="2093" spans="2:6" customFormat="1" x14ac:dyDescent="0.3">
      <c r="B2093" s="55"/>
      <c r="C2093" s="56"/>
      <c r="D2093" s="56"/>
      <c r="E2093" s="57"/>
      <c r="F2093" s="57"/>
    </row>
    <row r="2094" spans="2:6" customFormat="1" x14ac:dyDescent="0.3">
      <c r="B2094" s="55"/>
      <c r="C2094" s="56"/>
      <c r="D2094" s="56"/>
      <c r="E2094" s="57"/>
      <c r="F2094" s="57"/>
    </row>
    <row r="2095" spans="2:6" customFormat="1" x14ac:dyDescent="0.3">
      <c r="B2095" s="55"/>
      <c r="C2095" s="56"/>
      <c r="D2095" s="56"/>
      <c r="E2095" s="57"/>
      <c r="F2095" s="57"/>
    </row>
    <row r="2096" spans="2:6" customFormat="1" x14ac:dyDescent="0.3">
      <c r="B2096" s="55"/>
      <c r="C2096" s="56"/>
      <c r="D2096" s="56"/>
      <c r="E2096" s="57"/>
      <c r="F2096" s="57"/>
    </row>
    <row r="2097" spans="2:6" customFormat="1" x14ac:dyDescent="0.3">
      <c r="B2097" s="55"/>
      <c r="C2097" s="56"/>
      <c r="D2097" s="56"/>
      <c r="E2097" s="57"/>
      <c r="F2097" s="57"/>
    </row>
    <row r="2098" spans="2:6" customFormat="1" x14ac:dyDescent="0.3">
      <c r="B2098" s="55"/>
      <c r="C2098" s="56"/>
      <c r="D2098" s="56"/>
      <c r="E2098" s="57"/>
      <c r="F2098" s="57"/>
    </row>
    <row r="2099" spans="2:6" customFormat="1" x14ac:dyDescent="0.3">
      <c r="B2099" s="55"/>
      <c r="C2099" s="56"/>
      <c r="D2099" s="56"/>
      <c r="E2099" s="57"/>
      <c r="F2099" s="57"/>
    </row>
    <row r="2100" spans="2:6" customFormat="1" x14ac:dyDescent="0.3">
      <c r="B2100" s="55"/>
      <c r="C2100" s="56"/>
      <c r="D2100" s="56"/>
      <c r="E2100" s="57"/>
      <c r="F2100" s="57"/>
    </row>
    <row r="2101" spans="2:6" customFormat="1" x14ac:dyDescent="0.3">
      <c r="B2101" s="55"/>
      <c r="C2101" s="56"/>
      <c r="D2101" s="56"/>
      <c r="E2101" s="57"/>
      <c r="F2101" s="57"/>
    </row>
    <row r="2102" spans="2:6" customFormat="1" x14ac:dyDescent="0.3">
      <c r="B2102" s="55"/>
      <c r="C2102" s="56"/>
      <c r="D2102" s="56"/>
      <c r="E2102" s="57"/>
      <c r="F2102" s="57"/>
    </row>
    <row r="2103" spans="2:6" customFormat="1" x14ac:dyDescent="0.3">
      <c r="B2103" s="55"/>
      <c r="C2103" s="56"/>
      <c r="D2103" s="56"/>
      <c r="E2103" s="57"/>
      <c r="F2103" s="57"/>
    </row>
    <row r="2104" spans="2:6" customFormat="1" x14ac:dyDescent="0.3">
      <c r="B2104" s="55"/>
      <c r="C2104" s="56"/>
      <c r="D2104" s="56"/>
      <c r="E2104" s="57"/>
      <c r="F2104" s="57"/>
    </row>
    <row r="2105" spans="2:6" customFormat="1" x14ac:dyDescent="0.3">
      <c r="B2105" s="55"/>
      <c r="C2105" s="56"/>
      <c r="D2105" s="56"/>
      <c r="E2105" s="57"/>
      <c r="F2105" s="57"/>
    </row>
    <row r="2106" spans="2:6" customFormat="1" x14ac:dyDescent="0.3">
      <c r="B2106" s="55"/>
      <c r="C2106" s="56"/>
      <c r="D2106" s="56"/>
      <c r="E2106" s="57"/>
      <c r="F2106" s="57"/>
    </row>
    <row r="2107" spans="2:6" customFormat="1" x14ac:dyDescent="0.3">
      <c r="B2107" s="55"/>
      <c r="C2107" s="56"/>
      <c r="D2107" s="56"/>
      <c r="E2107" s="57"/>
      <c r="F2107" s="57"/>
    </row>
    <row r="2108" spans="2:6" customFormat="1" x14ac:dyDescent="0.3">
      <c r="B2108" s="55"/>
      <c r="C2108" s="56"/>
      <c r="D2108" s="56"/>
      <c r="E2108" s="57"/>
      <c r="F2108" s="57"/>
    </row>
    <row r="2109" spans="2:6" customFormat="1" x14ac:dyDescent="0.3">
      <c r="B2109" s="55"/>
      <c r="C2109" s="56"/>
      <c r="D2109" s="56"/>
      <c r="E2109" s="57"/>
      <c r="F2109" s="57"/>
    </row>
    <row r="2110" spans="2:6" customFormat="1" x14ac:dyDescent="0.3">
      <c r="B2110" s="55"/>
      <c r="C2110" s="56"/>
      <c r="D2110" s="56"/>
      <c r="E2110" s="57"/>
      <c r="F2110" s="57"/>
    </row>
    <row r="2111" spans="2:6" customFormat="1" x14ac:dyDescent="0.3">
      <c r="B2111" s="55"/>
      <c r="C2111" s="56"/>
      <c r="D2111" s="56"/>
      <c r="E2111" s="57"/>
      <c r="F2111" s="57"/>
    </row>
    <row r="2112" spans="2:6" customFormat="1" x14ac:dyDescent="0.3">
      <c r="B2112" s="55"/>
      <c r="C2112" s="56"/>
      <c r="D2112" s="56"/>
      <c r="E2112" s="57"/>
      <c r="F2112" s="57"/>
    </row>
    <row r="2113" spans="2:6" customFormat="1" x14ac:dyDescent="0.3">
      <c r="B2113" s="55"/>
      <c r="C2113" s="56"/>
      <c r="D2113" s="56"/>
      <c r="E2113" s="57"/>
      <c r="F2113" s="57"/>
    </row>
    <row r="2114" spans="2:6" customFormat="1" x14ac:dyDescent="0.3">
      <c r="B2114" s="55"/>
      <c r="C2114" s="56"/>
      <c r="D2114" s="56"/>
      <c r="E2114" s="57"/>
      <c r="F2114" s="57"/>
    </row>
    <row r="2115" spans="2:6" customFormat="1" x14ac:dyDescent="0.3">
      <c r="B2115" s="55"/>
      <c r="C2115" s="56"/>
      <c r="D2115" s="56"/>
      <c r="E2115" s="57"/>
      <c r="F2115" s="57"/>
    </row>
    <row r="2116" spans="2:6" customFormat="1" x14ac:dyDescent="0.3">
      <c r="B2116" s="55"/>
      <c r="C2116" s="56"/>
      <c r="D2116" s="56"/>
      <c r="E2116" s="57"/>
      <c r="F2116" s="57"/>
    </row>
    <row r="2117" spans="2:6" customFormat="1" x14ac:dyDescent="0.3">
      <c r="B2117" s="55"/>
      <c r="C2117" s="56"/>
      <c r="D2117" s="56"/>
      <c r="E2117" s="57"/>
      <c r="F2117" s="57"/>
    </row>
    <row r="2118" spans="2:6" customFormat="1" x14ac:dyDescent="0.3">
      <c r="B2118" s="55"/>
      <c r="C2118" s="56"/>
      <c r="D2118" s="56"/>
      <c r="E2118" s="57"/>
      <c r="F2118" s="57"/>
    </row>
    <row r="2119" spans="2:6" customFormat="1" x14ac:dyDescent="0.3">
      <c r="B2119" s="55"/>
      <c r="C2119" s="56"/>
      <c r="D2119" s="56"/>
      <c r="E2119" s="57"/>
      <c r="F2119" s="57"/>
    </row>
    <row r="2120" spans="2:6" customFormat="1" x14ac:dyDescent="0.3">
      <c r="B2120" s="55"/>
      <c r="C2120" s="56"/>
      <c r="D2120" s="56"/>
      <c r="E2120" s="57"/>
      <c r="F2120" s="57"/>
    </row>
    <row r="2121" spans="2:6" customFormat="1" x14ac:dyDescent="0.3">
      <c r="B2121" s="55"/>
      <c r="C2121" s="56"/>
      <c r="D2121" s="56"/>
      <c r="E2121" s="57"/>
      <c r="F2121" s="57"/>
    </row>
    <row r="2122" spans="2:6" customFormat="1" x14ac:dyDescent="0.3">
      <c r="B2122" s="55"/>
      <c r="C2122" s="56"/>
      <c r="D2122" s="56"/>
      <c r="E2122" s="57"/>
      <c r="F2122" s="57"/>
    </row>
    <row r="2123" spans="2:6" customFormat="1" x14ac:dyDescent="0.3">
      <c r="B2123" s="55"/>
      <c r="C2123" s="56"/>
      <c r="D2123" s="56"/>
      <c r="E2123" s="57"/>
      <c r="F2123" s="57"/>
    </row>
    <row r="2124" spans="2:6" customFormat="1" x14ac:dyDescent="0.3">
      <c r="B2124" s="55"/>
      <c r="C2124" s="56"/>
      <c r="D2124" s="56"/>
      <c r="E2124" s="57"/>
      <c r="F2124" s="57"/>
    </row>
    <row r="2125" spans="2:6" customFormat="1" x14ac:dyDescent="0.3">
      <c r="B2125" s="55"/>
      <c r="C2125" s="56"/>
      <c r="D2125" s="56"/>
      <c r="E2125" s="57"/>
      <c r="F2125" s="57"/>
    </row>
    <row r="2126" spans="2:6" customFormat="1" x14ac:dyDescent="0.3">
      <c r="B2126" s="55"/>
      <c r="C2126" s="56"/>
      <c r="D2126" s="56"/>
      <c r="E2126" s="57"/>
      <c r="F2126" s="57"/>
    </row>
    <row r="2127" spans="2:6" customFormat="1" x14ac:dyDescent="0.3">
      <c r="B2127" s="55"/>
      <c r="C2127" s="56"/>
      <c r="D2127" s="56"/>
      <c r="E2127" s="57"/>
      <c r="F2127" s="57"/>
    </row>
    <row r="2128" spans="2:6" customFormat="1" x14ac:dyDescent="0.3">
      <c r="B2128" s="55"/>
      <c r="C2128" s="56"/>
      <c r="D2128" s="56"/>
      <c r="E2128" s="57"/>
      <c r="F2128" s="57"/>
    </row>
    <row r="2129" spans="2:6" customFormat="1" x14ac:dyDescent="0.3">
      <c r="B2129" s="55"/>
      <c r="C2129" s="56"/>
      <c r="D2129" s="56"/>
      <c r="E2129" s="57"/>
      <c r="F2129" s="57"/>
    </row>
    <row r="2130" spans="2:6" customFormat="1" x14ac:dyDescent="0.3">
      <c r="B2130" s="55"/>
      <c r="C2130" s="56"/>
      <c r="D2130" s="56"/>
      <c r="E2130" s="57"/>
      <c r="F2130" s="57"/>
    </row>
    <row r="2131" spans="2:6" customFormat="1" x14ac:dyDescent="0.3">
      <c r="B2131" s="55"/>
      <c r="C2131" s="56"/>
      <c r="D2131" s="56"/>
      <c r="E2131" s="57"/>
      <c r="F2131" s="57"/>
    </row>
    <row r="2132" spans="2:6" customFormat="1" x14ac:dyDescent="0.3">
      <c r="B2132" s="55"/>
      <c r="C2132" s="56"/>
      <c r="D2132" s="56"/>
      <c r="E2132" s="57"/>
      <c r="F2132" s="57"/>
    </row>
    <row r="2133" spans="2:6" customFormat="1" x14ac:dyDescent="0.3">
      <c r="B2133" s="55"/>
      <c r="C2133" s="56"/>
      <c r="D2133" s="56"/>
      <c r="E2133" s="57"/>
      <c r="F2133" s="57"/>
    </row>
    <row r="2134" spans="2:6" customFormat="1" x14ac:dyDescent="0.3">
      <c r="B2134" s="55"/>
      <c r="C2134" s="56"/>
      <c r="D2134" s="56"/>
      <c r="E2134" s="57"/>
      <c r="F2134" s="57"/>
    </row>
    <row r="2135" spans="2:6" customFormat="1" x14ac:dyDescent="0.3">
      <c r="B2135" s="55"/>
      <c r="C2135" s="56"/>
      <c r="D2135" s="56"/>
      <c r="E2135" s="57"/>
      <c r="F2135" s="57"/>
    </row>
    <row r="2136" spans="2:6" customFormat="1" x14ac:dyDescent="0.3">
      <c r="B2136" s="55"/>
      <c r="C2136" s="56"/>
      <c r="D2136" s="56"/>
      <c r="E2136" s="57"/>
      <c r="F2136" s="57"/>
    </row>
    <row r="2137" spans="2:6" customFormat="1" x14ac:dyDescent="0.3">
      <c r="B2137" s="55"/>
      <c r="C2137" s="56"/>
      <c r="D2137" s="56"/>
      <c r="E2137" s="57"/>
      <c r="F2137" s="57"/>
    </row>
    <row r="2138" spans="2:6" customFormat="1" x14ac:dyDescent="0.3">
      <c r="B2138" s="55"/>
      <c r="C2138" s="56"/>
      <c r="D2138" s="56"/>
      <c r="E2138" s="57"/>
      <c r="F2138" s="57"/>
    </row>
    <row r="2139" spans="2:6" customFormat="1" x14ac:dyDescent="0.3">
      <c r="B2139" s="55"/>
      <c r="C2139" s="56"/>
      <c r="D2139" s="56"/>
      <c r="E2139" s="57"/>
      <c r="F2139" s="57"/>
    </row>
    <row r="2140" spans="2:6" customFormat="1" x14ac:dyDescent="0.3">
      <c r="B2140" s="55"/>
      <c r="C2140" s="56"/>
      <c r="D2140" s="56"/>
      <c r="E2140" s="57"/>
      <c r="F2140" s="57"/>
    </row>
    <row r="2141" spans="2:6" customFormat="1" x14ac:dyDescent="0.3">
      <c r="B2141" s="55"/>
      <c r="C2141" s="56"/>
      <c r="D2141" s="56"/>
      <c r="E2141" s="57"/>
      <c r="F2141" s="57"/>
    </row>
    <row r="2142" spans="2:6" customFormat="1" x14ac:dyDescent="0.3">
      <c r="B2142" s="55"/>
      <c r="C2142" s="56"/>
      <c r="D2142" s="56"/>
      <c r="E2142" s="57"/>
      <c r="F2142" s="57"/>
    </row>
    <row r="2143" spans="2:6" customFormat="1" x14ac:dyDescent="0.3">
      <c r="B2143" s="55"/>
      <c r="C2143" s="56"/>
      <c r="D2143" s="56"/>
      <c r="E2143" s="57"/>
      <c r="F2143" s="57"/>
    </row>
    <row r="2144" spans="2:6" customFormat="1" x14ac:dyDescent="0.3">
      <c r="B2144" s="55"/>
      <c r="C2144" s="56"/>
      <c r="D2144" s="56"/>
      <c r="E2144" s="57"/>
      <c r="F2144" s="57"/>
    </row>
    <row r="2145" spans="2:6" customFormat="1" x14ac:dyDescent="0.3">
      <c r="B2145" s="55"/>
      <c r="C2145" s="56"/>
      <c r="D2145" s="56"/>
      <c r="E2145" s="57"/>
      <c r="F2145" s="57"/>
    </row>
    <row r="2146" spans="2:6" customFormat="1" x14ac:dyDescent="0.3">
      <c r="B2146" s="55"/>
      <c r="C2146" s="56"/>
      <c r="D2146" s="56"/>
      <c r="E2146" s="57"/>
      <c r="F2146" s="57"/>
    </row>
    <row r="2147" spans="2:6" customFormat="1" x14ac:dyDescent="0.3">
      <c r="B2147" s="55"/>
      <c r="C2147" s="56"/>
      <c r="D2147" s="56"/>
      <c r="E2147" s="57"/>
      <c r="F2147" s="57"/>
    </row>
    <row r="2148" spans="2:6" customFormat="1" x14ac:dyDescent="0.3">
      <c r="B2148" s="55"/>
      <c r="C2148" s="56"/>
      <c r="D2148" s="56"/>
      <c r="E2148" s="57"/>
      <c r="F2148" s="57"/>
    </row>
    <row r="2149" spans="2:6" customFormat="1" x14ac:dyDescent="0.3">
      <c r="B2149" s="55"/>
      <c r="C2149" s="56"/>
      <c r="D2149" s="56"/>
      <c r="E2149" s="57"/>
      <c r="F2149" s="57"/>
    </row>
    <row r="2150" spans="2:6" customFormat="1" x14ac:dyDescent="0.3">
      <c r="B2150" s="55"/>
      <c r="C2150" s="56"/>
      <c r="D2150" s="56"/>
      <c r="E2150" s="57"/>
      <c r="F2150" s="57"/>
    </row>
    <row r="2151" spans="2:6" customFormat="1" x14ac:dyDescent="0.3">
      <c r="B2151" s="55"/>
      <c r="C2151" s="56"/>
      <c r="D2151" s="56"/>
      <c r="E2151" s="57"/>
      <c r="F2151" s="57"/>
    </row>
    <row r="2152" spans="2:6" customFormat="1" x14ac:dyDescent="0.3">
      <c r="B2152" s="55"/>
      <c r="C2152" s="56"/>
      <c r="D2152" s="56"/>
      <c r="E2152" s="57"/>
      <c r="F2152" s="57"/>
    </row>
    <row r="2153" spans="2:6" customFormat="1" x14ac:dyDescent="0.3">
      <c r="B2153" s="55"/>
      <c r="C2153" s="56"/>
      <c r="D2153" s="56"/>
      <c r="E2153" s="57"/>
      <c r="F2153" s="57"/>
    </row>
    <row r="2154" spans="2:6" customFormat="1" x14ac:dyDescent="0.3">
      <c r="B2154" s="55"/>
      <c r="C2154" s="56"/>
      <c r="D2154" s="56"/>
      <c r="E2154" s="57"/>
      <c r="F2154" s="57"/>
    </row>
    <row r="2155" spans="2:6" customFormat="1" x14ac:dyDescent="0.3">
      <c r="B2155" s="55"/>
      <c r="C2155" s="56"/>
      <c r="D2155" s="56"/>
      <c r="E2155" s="57"/>
      <c r="F2155" s="57"/>
    </row>
    <row r="2156" spans="2:6" customFormat="1" x14ac:dyDescent="0.3">
      <c r="B2156" s="55"/>
      <c r="C2156" s="56"/>
      <c r="D2156" s="56"/>
      <c r="E2156" s="57"/>
      <c r="F2156" s="57"/>
    </row>
    <row r="2157" spans="2:6" customFormat="1" x14ac:dyDescent="0.3">
      <c r="B2157" s="55"/>
      <c r="C2157" s="56"/>
      <c r="D2157" s="56"/>
      <c r="E2157" s="57"/>
      <c r="F2157" s="57"/>
    </row>
  </sheetData>
  <autoFilter ref="A2:Y73" xr:uid="{24E71D55-29B9-4B07-9624-97F593815A6B}"/>
  <mergeCells count="56">
    <mergeCell ref="F63:F64"/>
    <mergeCell ref="E9:E11"/>
    <mergeCell ref="E21:E22"/>
    <mergeCell ref="E23:E24"/>
    <mergeCell ref="E38:E39"/>
    <mergeCell ref="E40:E41"/>
    <mergeCell ref="E50:E51"/>
    <mergeCell ref="E57:E59"/>
    <mergeCell ref="E61:E62"/>
    <mergeCell ref="E63:E64"/>
    <mergeCell ref="F38:F39"/>
    <mergeCell ref="F40:F41"/>
    <mergeCell ref="F50:F51"/>
    <mergeCell ref="F57:F59"/>
    <mergeCell ref="F61:F62"/>
    <mergeCell ref="J1:Q1"/>
    <mergeCell ref="R1:Y1"/>
    <mergeCell ref="A23:A24"/>
    <mergeCell ref="B23:B24"/>
    <mergeCell ref="C23:C24"/>
    <mergeCell ref="A21:A22"/>
    <mergeCell ref="B21:B22"/>
    <mergeCell ref="C21:C22"/>
    <mergeCell ref="F9:F11"/>
    <mergeCell ref="F21:F22"/>
    <mergeCell ref="F23:F24"/>
    <mergeCell ref="D9:D11"/>
    <mergeCell ref="A9:A11"/>
    <mergeCell ref="B9:B11"/>
    <mergeCell ref="C9:C11"/>
    <mergeCell ref="A38:A39"/>
    <mergeCell ref="B38:B39"/>
    <mergeCell ref="C38:C39"/>
    <mergeCell ref="C57:C59"/>
    <mergeCell ref="D57:D59"/>
    <mergeCell ref="A40:A41"/>
    <mergeCell ref="B40:B41"/>
    <mergeCell ref="A50:A51"/>
    <mergeCell ref="B50:B51"/>
    <mergeCell ref="C50:C51"/>
    <mergeCell ref="A63:A64"/>
    <mergeCell ref="B63:B64"/>
    <mergeCell ref="C63:C64"/>
    <mergeCell ref="D63:D64"/>
    <mergeCell ref="D21:D22"/>
    <mergeCell ref="D23:D24"/>
    <mergeCell ref="D38:D39"/>
    <mergeCell ref="D40:D41"/>
    <mergeCell ref="D50:D51"/>
    <mergeCell ref="A61:A62"/>
    <mergeCell ref="B61:B62"/>
    <mergeCell ref="C61:C62"/>
    <mergeCell ref="D61:D62"/>
    <mergeCell ref="C40:C41"/>
    <mergeCell ref="A57:A59"/>
    <mergeCell ref="B57:B59"/>
  </mergeCells>
  <conditionalFormatting sqref="E52:E57 E3:E9 E18:E21 E12:E16 E23 E40 E25:E38 E42:E50 E63 E60:E61">
    <cfRule type="colorScale" priority="36">
      <colorScale>
        <cfvo type="min"/>
        <cfvo type="max"/>
        <color rgb="FFFCFCFF"/>
        <color rgb="FF63BE7B"/>
      </colorScale>
    </cfRule>
  </conditionalFormatting>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D731DA-9459-44D0-8F17-872B13AC9A9C}">
  <dimension ref="A1:E1056"/>
  <sheetViews>
    <sheetView topLeftCell="A1036" workbookViewId="0">
      <selection activeCell="F1019" sqref="F1019"/>
    </sheetView>
  </sheetViews>
  <sheetFormatPr defaultColWidth="11.5546875" defaultRowHeight="14.4" x14ac:dyDescent="0.3"/>
  <cols>
    <col min="2" max="2" width="14.5546875" bestFit="1" customWidth="1"/>
    <col min="3" max="3" width="31.44140625" bestFit="1" customWidth="1"/>
    <col min="4" max="4" width="12.77734375" customWidth="1"/>
    <col min="5" max="5" width="24.109375" customWidth="1"/>
  </cols>
  <sheetData>
    <row r="1" spans="1:5" s="25" customFormat="1" ht="57.6" x14ac:dyDescent="0.3">
      <c r="A1" s="10" t="s">
        <v>73</v>
      </c>
      <c r="B1" s="10" t="s">
        <v>1443</v>
      </c>
      <c r="C1" s="10" t="s">
        <v>1442</v>
      </c>
      <c r="D1" s="10" t="s">
        <v>846</v>
      </c>
      <c r="E1" s="10" t="s">
        <v>847</v>
      </c>
    </row>
    <row r="2" spans="1:5" x14ac:dyDescent="0.3">
      <c r="A2" s="1">
        <v>111316</v>
      </c>
      <c r="B2" s="1" t="s">
        <v>848</v>
      </c>
      <c r="C2" s="1" t="s">
        <v>98</v>
      </c>
      <c r="D2" s="1" t="s">
        <v>849</v>
      </c>
      <c r="E2" s="1">
        <v>10.387365738781901</v>
      </c>
    </row>
    <row r="3" spans="1:5" x14ac:dyDescent="0.3">
      <c r="A3" s="1">
        <v>112475</v>
      </c>
      <c r="B3" s="1" t="s">
        <v>850</v>
      </c>
      <c r="C3" s="1" t="s">
        <v>541</v>
      </c>
      <c r="D3" s="1" t="s">
        <v>849</v>
      </c>
      <c r="E3" s="1">
        <v>9.1977266567591496</v>
      </c>
    </row>
    <row r="4" spans="1:5" x14ac:dyDescent="0.3">
      <c r="A4" s="1">
        <v>114348</v>
      </c>
      <c r="B4" s="1" t="s">
        <v>132</v>
      </c>
      <c r="C4" s="1" t="s">
        <v>65</v>
      </c>
      <c r="D4" s="1" t="s">
        <v>851</v>
      </c>
      <c r="E4" s="1">
        <v>8.6580842741578898</v>
      </c>
    </row>
    <row r="5" spans="1:5" x14ac:dyDescent="0.3">
      <c r="A5" s="1">
        <v>114434</v>
      </c>
      <c r="B5" s="1" t="s">
        <v>504</v>
      </c>
      <c r="C5" s="1" t="s">
        <v>505</v>
      </c>
      <c r="D5" s="1" t="s">
        <v>849</v>
      </c>
      <c r="E5" s="1">
        <v>8.62216019205467</v>
      </c>
    </row>
    <row r="6" spans="1:5" x14ac:dyDescent="0.3">
      <c r="A6" s="1">
        <v>114551</v>
      </c>
      <c r="B6" s="1" t="s">
        <v>14</v>
      </c>
      <c r="C6" s="1" t="s">
        <v>80</v>
      </c>
      <c r="D6" s="1" t="s">
        <v>849</v>
      </c>
      <c r="E6" s="1">
        <v>9.0460270054544605</v>
      </c>
    </row>
    <row r="7" spans="1:5" x14ac:dyDescent="0.3">
      <c r="A7" s="1">
        <v>114868</v>
      </c>
      <c r="B7" s="1" t="s">
        <v>602</v>
      </c>
      <c r="C7" s="1" t="s">
        <v>603</v>
      </c>
      <c r="D7" s="1" t="s">
        <v>849</v>
      </c>
      <c r="E7" s="1">
        <v>8.7814439906748802</v>
      </c>
    </row>
    <row r="8" spans="1:5" x14ac:dyDescent="0.3">
      <c r="A8" s="1">
        <v>115747</v>
      </c>
      <c r="B8" s="1" t="s">
        <v>852</v>
      </c>
      <c r="C8" s="1" t="s">
        <v>299</v>
      </c>
      <c r="D8" s="1" t="s">
        <v>851</v>
      </c>
      <c r="E8" s="1">
        <v>9.1229280022039294</v>
      </c>
    </row>
    <row r="9" spans="1:5" x14ac:dyDescent="0.3">
      <c r="A9" s="1">
        <v>116653</v>
      </c>
      <c r="B9" s="1" t="s">
        <v>182</v>
      </c>
      <c r="C9" s="1" t="s">
        <v>56</v>
      </c>
      <c r="D9" s="1" t="s">
        <v>849</v>
      </c>
      <c r="E9" s="1">
        <v>8.5693074911320508</v>
      </c>
    </row>
    <row r="10" spans="1:5" x14ac:dyDescent="0.3">
      <c r="A10" s="1">
        <v>116653</v>
      </c>
      <c r="B10" s="1" t="s">
        <v>183</v>
      </c>
      <c r="C10" s="1" t="s">
        <v>56</v>
      </c>
      <c r="D10" s="1" t="s">
        <v>849</v>
      </c>
      <c r="E10" s="1">
        <v>7.6915533188557497</v>
      </c>
    </row>
    <row r="11" spans="1:5" x14ac:dyDescent="0.3">
      <c r="A11" s="1">
        <v>116655</v>
      </c>
      <c r="B11" s="1" t="s">
        <v>184</v>
      </c>
      <c r="C11" s="1" t="s">
        <v>9</v>
      </c>
      <c r="D11" s="1" t="s">
        <v>851</v>
      </c>
      <c r="E11" s="1">
        <v>7.7236820085634204</v>
      </c>
    </row>
    <row r="12" spans="1:5" x14ac:dyDescent="0.3">
      <c r="A12" s="1">
        <v>117519</v>
      </c>
      <c r="B12" s="1" t="s">
        <v>615</v>
      </c>
      <c r="C12" s="1" t="s">
        <v>616</v>
      </c>
      <c r="D12" s="1" t="s">
        <v>849</v>
      </c>
      <c r="E12" s="1">
        <v>9.5242354035042496</v>
      </c>
    </row>
    <row r="13" spans="1:5" x14ac:dyDescent="0.3">
      <c r="A13" s="1">
        <v>119177</v>
      </c>
      <c r="B13" s="1" t="s">
        <v>710</v>
      </c>
      <c r="C13" s="1" t="s">
        <v>711</v>
      </c>
      <c r="D13" s="1" t="s">
        <v>849</v>
      </c>
      <c r="E13" s="1">
        <v>8.2529263260905097</v>
      </c>
    </row>
    <row r="14" spans="1:5" x14ac:dyDescent="0.3">
      <c r="A14" s="1">
        <v>119387</v>
      </c>
      <c r="B14" s="1" t="s">
        <v>853</v>
      </c>
      <c r="C14" s="1" t="s">
        <v>13</v>
      </c>
      <c r="D14" s="1" t="s">
        <v>851</v>
      </c>
      <c r="E14" s="1">
        <v>7.9594321079730799</v>
      </c>
    </row>
    <row r="15" spans="1:5" x14ac:dyDescent="0.3">
      <c r="A15" s="1">
        <v>125672</v>
      </c>
      <c r="B15" s="1" t="s">
        <v>386</v>
      </c>
      <c r="C15" s="1" t="s">
        <v>81</v>
      </c>
      <c r="D15" s="1" t="s">
        <v>849</v>
      </c>
      <c r="E15" s="1">
        <v>0</v>
      </c>
    </row>
    <row r="16" spans="1:5" x14ac:dyDescent="0.3">
      <c r="A16" s="1">
        <v>126254</v>
      </c>
      <c r="B16" s="1" t="s">
        <v>506</v>
      </c>
      <c r="C16" s="1" t="s">
        <v>505</v>
      </c>
      <c r="D16" s="1" t="s">
        <v>849</v>
      </c>
      <c r="E16" s="1">
        <v>7.4299453572097596</v>
      </c>
    </row>
    <row r="17" spans="1:5" x14ac:dyDescent="0.3">
      <c r="A17" s="1">
        <v>126767</v>
      </c>
      <c r="B17" s="1" t="s">
        <v>854</v>
      </c>
      <c r="C17" s="1" t="s">
        <v>415</v>
      </c>
      <c r="D17" s="1" t="s">
        <v>849</v>
      </c>
      <c r="E17" s="1">
        <v>7.4005100409637299</v>
      </c>
    </row>
    <row r="18" spans="1:5" x14ac:dyDescent="0.3">
      <c r="A18" s="1">
        <v>128128</v>
      </c>
      <c r="B18" s="1" t="s">
        <v>39</v>
      </c>
      <c r="C18" s="1" t="s">
        <v>32</v>
      </c>
      <c r="D18" s="1" t="s">
        <v>851</v>
      </c>
      <c r="E18" s="1">
        <v>2.8861021389397399</v>
      </c>
    </row>
    <row r="19" spans="1:5" x14ac:dyDescent="0.3">
      <c r="A19" s="1">
        <v>128162</v>
      </c>
      <c r="B19" s="1" t="s">
        <v>855</v>
      </c>
      <c r="C19" s="1" t="s">
        <v>351</v>
      </c>
      <c r="D19" s="1" t="s">
        <v>851</v>
      </c>
      <c r="E19" s="1">
        <v>9.5560291917870597</v>
      </c>
    </row>
    <row r="20" spans="1:5" x14ac:dyDescent="0.3">
      <c r="A20" s="1">
        <v>128236</v>
      </c>
      <c r="B20" s="1" t="s">
        <v>856</v>
      </c>
      <c r="C20" s="1" t="s">
        <v>45</v>
      </c>
      <c r="D20" s="1" t="s">
        <v>857</v>
      </c>
      <c r="E20" s="1">
        <v>10.1944509867423</v>
      </c>
    </row>
    <row r="21" spans="1:5" x14ac:dyDescent="0.3">
      <c r="A21" s="1">
        <v>128783</v>
      </c>
      <c r="B21" s="1" t="s">
        <v>185</v>
      </c>
      <c r="C21" s="1" t="s">
        <v>9</v>
      </c>
      <c r="D21" s="1" t="s">
        <v>851</v>
      </c>
      <c r="E21" s="1">
        <v>10.0686313363249</v>
      </c>
    </row>
    <row r="22" spans="1:5" x14ac:dyDescent="0.3">
      <c r="A22" s="1">
        <v>131542</v>
      </c>
      <c r="B22" s="1" t="s">
        <v>604</v>
      </c>
      <c r="C22" s="1" t="s">
        <v>603</v>
      </c>
      <c r="D22" s="1" t="s">
        <v>849</v>
      </c>
      <c r="E22" s="1">
        <v>9.1336853266802596</v>
      </c>
    </row>
    <row r="23" spans="1:5" x14ac:dyDescent="0.3">
      <c r="A23" s="1">
        <v>132734</v>
      </c>
      <c r="B23" s="1" t="s">
        <v>858</v>
      </c>
      <c r="C23" s="1" t="s">
        <v>859</v>
      </c>
      <c r="D23" s="1" t="s">
        <v>849</v>
      </c>
      <c r="E23" s="1">
        <v>9.7867154506779404</v>
      </c>
    </row>
    <row r="24" spans="1:5" x14ac:dyDescent="0.3">
      <c r="A24" s="1">
        <v>133257</v>
      </c>
      <c r="B24" s="1" t="s">
        <v>860</v>
      </c>
      <c r="C24" s="1" t="s">
        <v>32</v>
      </c>
      <c r="D24" s="1" t="s">
        <v>851</v>
      </c>
      <c r="E24" s="1">
        <v>8.8101756405788691</v>
      </c>
    </row>
    <row r="25" spans="1:5" x14ac:dyDescent="0.3">
      <c r="A25" s="1">
        <v>133581</v>
      </c>
      <c r="B25" s="1" t="s">
        <v>861</v>
      </c>
      <c r="C25" s="1" t="s">
        <v>9</v>
      </c>
      <c r="D25" s="1" t="s">
        <v>851</v>
      </c>
      <c r="E25" s="1">
        <v>8.7180554173001195</v>
      </c>
    </row>
    <row r="26" spans="1:5" x14ac:dyDescent="0.3">
      <c r="A26" s="1">
        <v>134843</v>
      </c>
      <c r="B26" s="1" t="s">
        <v>368</v>
      </c>
      <c r="C26" s="1" t="s">
        <v>369</v>
      </c>
      <c r="D26" s="1" t="s">
        <v>849</v>
      </c>
      <c r="E26" s="1">
        <v>0</v>
      </c>
    </row>
    <row r="27" spans="1:5" x14ac:dyDescent="0.3">
      <c r="A27" s="1">
        <v>135598</v>
      </c>
      <c r="B27" s="1" t="s">
        <v>133</v>
      </c>
      <c r="C27" s="1" t="s">
        <v>65</v>
      </c>
      <c r="D27" s="1" t="s">
        <v>851</v>
      </c>
      <c r="E27" s="1">
        <v>0</v>
      </c>
    </row>
    <row r="28" spans="1:5" x14ac:dyDescent="0.3">
      <c r="A28" s="1">
        <v>135848</v>
      </c>
      <c r="B28" s="1" t="s">
        <v>186</v>
      </c>
      <c r="C28" s="1" t="s">
        <v>9</v>
      </c>
      <c r="D28" s="1" t="s">
        <v>851</v>
      </c>
      <c r="E28" s="1">
        <v>3.8590750131977201</v>
      </c>
    </row>
    <row r="29" spans="1:5" x14ac:dyDescent="0.3">
      <c r="A29" s="1">
        <v>136153</v>
      </c>
      <c r="B29" s="1" t="s">
        <v>862</v>
      </c>
      <c r="C29" s="1" t="s">
        <v>863</v>
      </c>
      <c r="D29" s="1" t="s">
        <v>851</v>
      </c>
      <c r="E29" s="1">
        <v>9.3035249554729997</v>
      </c>
    </row>
    <row r="30" spans="1:5" x14ac:dyDescent="0.3">
      <c r="A30" s="1">
        <v>137432</v>
      </c>
      <c r="B30" s="1" t="s">
        <v>387</v>
      </c>
      <c r="C30" s="1" t="s">
        <v>81</v>
      </c>
      <c r="D30" s="1" t="s">
        <v>849</v>
      </c>
      <c r="E30" s="1">
        <v>8.1531104743456098</v>
      </c>
    </row>
    <row r="31" spans="1:5" x14ac:dyDescent="0.3">
      <c r="A31" s="1">
        <v>137849</v>
      </c>
      <c r="B31" s="1" t="s">
        <v>454</v>
      </c>
      <c r="C31" s="1" t="s">
        <v>32</v>
      </c>
      <c r="D31" s="1" t="s">
        <v>851</v>
      </c>
      <c r="E31" s="1">
        <v>0.41679616988422502</v>
      </c>
    </row>
    <row r="32" spans="1:5" x14ac:dyDescent="0.3">
      <c r="A32" s="1">
        <v>138582</v>
      </c>
      <c r="B32" s="1" t="s">
        <v>487</v>
      </c>
      <c r="C32" s="1" t="s">
        <v>488</v>
      </c>
      <c r="D32" s="1" t="s">
        <v>849</v>
      </c>
      <c r="E32" s="1">
        <v>7.6232294768337896</v>
      </c>
    </row>
    <row r="33" spans="1:5" x14ac:dyDescent="0.3">
      <c r="A33" s="1">
        <v>139182</v>
      </c>
      <c r="B33" s="1" t="s">
        <v>715</v>
      </c>
      <c r="C33" s="1" t="s">
        <v>43</v>
      </c>
      <c r="D33" s="1" t="s">
        <v>851</v>
      </c>
      <c r="E33" s="1">
        <v>7.4448163641146898</v>
      </c>
    </row>
    <row r="34" spans="1:5" x14ac:dyDescent="0.3">
      <c r="A34" s="1">
        <v>143587</v>
      </c>
      <c r="B34" s="1" t="s">
        <v>864</v>
      </c>
      <c r="C34" s="1" t="s">
        <v>865</v>
      </c>
      <c r="D34" s="1" t="s">
        <v>849</v>
      </c>
      <c r="E34" s="1">
        <v>8.7669078687529005</v>
      </c>
    </row>
    <row r="35" spans="1:5" x14ac:dyDescent="0.3">
      <c r="A35" s="1">
        <v>144126</v>
      </c>
      <c r="B35" s="1" t="s">
        <v>497</v>
      </c>
      <c r="C35" s="1" t="s">
        <v>498</v>
      </c>
      <c r="D35" s="1" t="s">
        <v>849</v>
      </c>
      <c r="E35" s="1">
        <v>9.3950559888647405</v>
      </c>
    </row>
    <row r="36" spans="1:5" x14ac:dyDescent="0.3">
      <c r="A36" s="1">
        <v>144237</v>
      </c>
      <c r="B36" s="1" t="s">
        <v>866</v>
      </c>
      <c r="C36" s="1" t="s">
        <v>505</v>
      </c>
      <c r="D36" s="1" t="s">
        <v>849</v>
      </c>
      <c r="E36" s="1">
        <v>9.5586836818293293</v>
      </c>
    </row>
    <row r="37" spans="1:5" x14ac:dyDescent="0.3">
      <c r="A37" s="1">
        <v>144555</v>
      </c>
      <c r="B37" s="1" t="s">
        <v>187</v>
      </c>
      <c r="C37" s="1" t="s">
        <v>9</v>
      </c>
      <c r="D37" s="1" t="s">
        <v>851</v>
      </c>
      <c r="E37" s="1">
        <v>8.3108516626020403</v>
      </c>
    </row>
    <row r="38" spans="1:5" x14ac:dyDescent="0.3">
      <c r="A38" s="1">
        <v>144983</v>
      </c>
      <c r="B38" s="1" t="s">
        <v>534</v>
      </c>
      <c r="C38" s="1" t="s">
        <v>535</v>
      </c>
      <c r="D38" s="1" t="s">
        <v>849</v>
      </c>
      <c r="E38" s="1">
        <v>9.7043414747627104</v>
      </c>
    </row>
    <row r="39" spans="1:5" x14ac:dyDescent="0.3">
      <c r="A39" s="1">
        <v>145666</v>
      </c>
      <c r="B39" s="1" t="s">
        <v>867</v>
      </c>
      <c r="C39" s="1" t="s">
        <v>83</v>
      </c>
      <c r="D39" s="1" t="s">
        <v>851</v>
      </c>
      <c r="E39" s="1">
        <v>9.0556481497235897</v>
      </c>
    </row>
    <row r="40" spans="1:5" x14ac:dyDescent="0.3">
      <c r="A40" s="1">
        <v>145919</v>
      </c>
      <c r="B40" s="1" t="s">
        <v>188</v>
      </c>
      <c r="C40" s="1" t="s">
        <v>9</v>
      </c>
      <c r="D40" s="1" t="s">
        <v>851</v>
      </c>
      <c r="E40" s="1">
        <v>8.8633067980563691</v>
      </c>
    </row>
    <row r="41" spans="1:5" x14ac:dyDescent="0.3">
      <c r="A41" s="1">
        <v>146199</v>
      </c>
      <c r="B41" s="1" t="s">
        <v>868</v>
      </c>
      <c r="C41" s="1" t="s">
        <v>299</v>
      </c>
      <c r="D41" s="1" t="s">
        <v>851</v>
      </c>
      <c r="E41" s="1">
        <v>9.1467619778469107</v>
      </c>
    </row>
    <row r="42" spans="1:5" x14ac:dyDescent="0.3">
      <c r="A42" s="1">
        <v>146476</v>
      </c>
      <c r="B42" s="1" t="s">
        <v>724</v>
      </c>
      <c r="C42" s="1" t="s">
        <v>36</v>
      </c>
      <c r="D42" s="1" t="s">
        <v>851</v>
      </c>
      <c r="E42" s="1">
        <v>8.1706416953064895</v>
      </c>
    </row>
    <row r="43" spans="1:5" x14ac:dyDescent="0.3">
      <c r="A43" s="1">
        <v>147741</v>
      </c>
      <c r="B43" s="1" t="s">
        <v>869</v>
      </c>
      <c r="C43" s="1" t="s">
        <v>541</v>
      </c>
      <c r="D43" s="1" t="s">
        <v>849</v>
      </c>
      <c r="E43" s="1">
        <v>8.9723396770873194</v>
      </c>
    </row>
    <row r="44" spans="1:5" x14ac:dyDescent="0.3">
      <c r="A44" s="1">
        <v>147741</v>
      </c>
      <c r="B44" s="1" t="s">
        <v>870</v>
      </c>
      <c r="C44" s="1" t="s">
        <v>541</v>
      </c>
      <c r="D44" s="1" t="s">
        <v>849</v>
      </c>
      <c r="E44" s="1">
        <v>9.4494273753156595</v>
      </c>
    </row>
    <row r="45" spans="1:5" x14ac:dyDescent="0.3">
      <c r="A45" s="1">
        <v>147771</v>
      </c>
      <c r="B45" s="1" t="s">
        <v>189</v>
      </c>
      <c r="C45" s="1" t="s">
        <v>9</v>
      </c>
      <c r="D45" s="1" t="s">
        <v>851</v>
      </c>
      <c r="E45" s="1">
        <v>7.4492535762125804</v>
      </c>
    </row>
    <row r="46" spans="1:5" x14ac:dyDescent="0.3">
      <c r="A46" s="1">
        <v>147771</v>
      </c>
      <c r="B46" s="1" t="s">
        <v>871</v>
      </c>
      <c r="C46" s="1" t="s">
        <v>9</v>
      </c>
      <c r="D46" s="1" t="s">
        <v>851</v>
      </c>
      <c r="E46" s="1">
        <v>7.2792888671363896</v>
      </c>
    </row>
    <row r="47" spans="1:5" x14ac:dyDescent="0.3">
      <c r="A47" s="1">
        <v>152527</v>
      </c>
      <c r="B47" s="1" t="s">
        <v>872</v>
      </c>
      <c r="C47" s="1" t="s">
        <v>13</v>
      </c>
      <c r="D47" s="1" t="s">
        <v>851</v>
      </c>
      <c r="E47" s="1">
        <v>8.9582991981675804</v>
      </c>
    </row>
    <row r="48" spans="1:5" x14ac:dyDescent="0.3">
      <c r="A48" s="1">
        <v>154431</v>
      </c>
      <c r="B48" s="1" t="s">
        <v>134</v>
      </c>
      <c r="C48" s="1" t="s">
        <v>65</v>
      </c>
      <c r="D48" s="1" t="s">
        <v>851</v>
      </c>
      <c r="E48" s="1">
        <v>5.8682357455639496</v>
      </c>
    </row>
    <row r="49" spans="1:5" x14ac:dyDescent="0.3">
      <c r="A49" s="1">
        <v>155919</v>
      </c>
      <c r="B49" s="1" t="s">
        <v>190</v>
      </c>
      <c r="C49" s="1" t="s">
        <v>9</v>
      </c>
      <c r="D49" s="1" t="s">
        <v>851</v>
      </c>
      <c r="E49" s="1">
        <v>7.27985799401963</v>
      </c>
    </row>
    <row r="50" spans="1:5" x14ac:dyDescent="0.3">
      <c r="A50" s="1">
        <v>156681</v>
      </c>
      <c r="B50" s="1" t="s">
        <v>40</v>
      </c>
      <c r="C50" s="1" t="s">
        <v>32</v>
      </c>
      <c r="D50" s="1" t="s">
        <v>851</v>
      </c>
      <c r="E50" s="1">
        <v>7.7702241679696202</v>
      </c>
    </row>
    <row r="51" spans="1:5" x14ac:dyDescent="0.3">
      <c r="A51" s="1">
        <v>157184</v>
      </c>
      <c r="B51" s="1" t="s">
        <v>873</v>
      </c>
      <c r="C51" s="1" t="s">
        <v>65</v>
      </c>
      <c r="D51" s="1" t="s">
        <v>851</v>
      </c>
      <c r="E51" s="1">
        <v>8.0752489995540007</v>
      </c>
    </row>
    <row r="52" spans="1:5" x14ac:dyDescent="0.3">
      <c r="A52" s="1">
        <v>158597</v>
      </c>
      <c r="B52" s="1" t="s">
        <v>191</v>
      </c>
      <c r="C52" s="1" t="s">
        <v>9</v>
      </c>
      <c r="D52" s="1" t="s">
        <v>851</v>
      </c>
      <c r="E52" s="1">
        <v>9.4661249840391708</v>
      </c>
    </row>
    <row r="53" spans="1:5" x14ac:dyDescent="0.3">
      <c r="A53" s="1">
        <v>158883</v>
      </c>
      <c r="B53" s="1" t="s">
        <v>507</v>
      </c>
      <c r="C53" s="1" t="s">
        <v>505</v>
      </c>
      <c r="D53" s="1" t="s">
        <v>849</v>
      </c>
      <c r="E53" s="1">
        <v>7.3536121120214704</v>
      </c>
    </row>
    <row r="54" spans="1:5" x14ac:dyDescent="0.3">
      <c r="A54" s="1">
        <v>159449</v>
      </c>
      <c r="B54" s="1" t="s">
        <v>716</v>
      </c>
      <c r="C54" s="1" t="s">
        <v>43</v>
      </c>
      <c r="D54" s="1" t="s">
        <v>851</v>
      </c>
      <c r="E54" s="1">
        <v>8.7840538779341895</v>
      </c>
    </row>
    <row r="55" spans="1:5" x14ac:dyDescent="0.3">
      <c r="A55" s="1">
        <v>161341</v>
      </c>
      <c r="B55" s="1" t="s">
        <v>285</v>
      </c>
      <c r="C55" s="1" t="s">
        <v>286</v>
      </c>
      <c r="D55" s="1" t="s">
        <v>851</v>
      </c>
      <c r="E55" s="1">
        <v>8.7915414909746907</v>
      </c>
    </row>
    <row r="56" spans="1:5" x14ac:dyDescent="0.3">
      <c r="A56" s="1">
        <v>161853</v>
      </c>
      <c r="B56" s="1" t="s">
        <v>874</v>
      </c>
      <c r="C56" s="1" t="s">
        <v>299</v>
      </c>
      <c r="D56" s="1" t="s">
        <v>851</v>
      </c>
      <c r="E56" s="1">
        <v>8.9036915848460598</v>
      </c>
    </row>
    <row r="57" spans="1:5" x14ac:dyDescent="0.3">
      <c r="A57" s="1">
        <v>161973</v>
      </c>
      <c r="B57" s="1" t="s">
        <v>875</v>
      </c>
      <c r="C57" s="1" t="s">
        <v>632</v>
      </c>
      <c r="D57" s="1" t="s">
        <v>851</v>
      </c>
      <c r="E57" s="1">
        <v>10.185921615429701</v>
      </c>
    </row>
    <row r="58" spans="1:5" x14ac:dyDescent="0.3">
      <c r="A58" s="1">
        <v>163349</v>
      </c>
      <c r="B58" s="1" t="s">
        <v>876</v>
      </c>
      <c r="C58" s="1" t="s">
        <v>9</v>
      </c>
      <c r="D58" s="1" t="s">
        <v>851</v>
      </c>
      <c r="E58" s="1">
        <v>6.1762484724696503</v>
      </c>
    </row>
    <row r="59" spans="1:5" x14ac:dyDescent="0.3">
      <c r="A59" s="1">
        <v>163357</v>
      </c>
      <c r="B59" s="1" t="s">
        <v>546</v>
      </c>
      <c r="C59" s="1" t="s">
        <v>45</v>
      </c>
      <c r="D59" s="1" t="s">
        <v>857</v>
      </c>
      <c r="E59" s="1">
        <v>10.3067730502234</v>
      </c>
    </row>
    <row r="60" spans="1:5" x14ac:dyDescent="0.3">
      <c r="A60" s="1">
        <v>163895</v>
      </c>
      <c r="B60" s="1" t="s">
        <v>536</v>
      </c>
      <c r="C60" s="1" t="s">
        <v>535</v>
      </c>
      <c r="D60" s="1" t="s">
        <v>849</v>
      </c>
      <c r="E60" s="1">
        <v>9.7152280831808699</v>
      </c>
    </row>
    <row r="61" spans="1:5" x14ac:dyDescent="0.3">
      <c r="A61" s="1">
        <v>164165</v>
      </c>
      <c r="B61" s="1" t="s">
        <v>162</v>
      </c>
      <c r="C61" s="1" t="s">
        <v>163</v>
      </c>
      <c r="D61" s="1" t="s">
        <v>849</v>
      </c>
      <c r="E61" s="1">
        <v>7.0736983266237701</v>
      </c>
    </row>
    <row r="62" spans="1:5" x14ac:dyDescent="0.3">
      <c r="A62" s="1">
        <v>165257</v>
      </c>
      <c r="B62" s="1" t="s">
        <v>877</v>
      </c>
      <c r="C62" s="1" t="s">
        <v>445</v>
      </c>
      <c r="D62" s="1" t="s">
        <v>849</v>
      </c>
      <c r="E62" s="1">
        <v>2.2159191562614899</v>
      </c>
    </row>
    <row r="63" spans="1:5" x14ac:dyDescent="0.3">
      <c r="A63" s="1">
        <v>165739</v>
      </c>
      <c r="B63" s="1" t="s">
        <v>547</v>
      </c>
      <c r="C63" s="1" t="s">
        <v>45</v>
      </c>
      <c r="D63" s="1" t="s">
        <v>857</v>
      </c>
      <c r="E63" s="1">
        <v>8.0471876605702501</v>
      </c>
    </row>
    <row r="64" spans="1:5" x14ac:dyDescent="0.3">
      <c r="A64" s="1">
        <v>167148</v>
      </c>
      <c r="B64" s="1" t="s">
        <v>135</v>
      </c>
      <c r="C64" s="1" t="s">
        <v>65</v>
      </c>
      <c r="D64" s="1" t="s">
        <v>851</v>
      </c>
      <c r="E64" s="1">
        <v>9.0764770793991101</v>
      </c>
    </row>
    <row r="65" spans="1:5" x14ac:dyDescent="0.3">
      <c r="A65" s="1">
        <v>168753</v>
      </c>
      <c r="B65" s="1" t="s">
        <v>725</v>
      </c>
      <c r="C65" s="1" t="s">
        <v>36</v>
      </c>
      <c r="D65" s="1" t="s">
        <v>851</v>
      </c>
      <c r="E65" s="1">
        <v>10.0246975641381</v>
      </c>
    </row>
    <row r="66" spans="1:5" x14ac:dyDescent="0.3">
      <c r="A66" s="1">
        <v>169284</v>
      </c>
      <c r="B66" s="1" t="s">
        <v>878</v>
      </c>
      <c r="C66" s="1" t="s">
        <v>299</v>
      </c>
      <c r="D66" s="1" t="s">
        <v>851</v>
      </c>
      <c r="E66" s="1">
        <v>8.4155159427740802</v>
      </c>
    </row>
    <row r="67" spans="1:5" x14ac:dyDescent="0.3">
      <c r="A67" s="1">
        <v>171881</v>
      </c>
      <c r="B67" s="1" t="s">
        <v>350</v>
      </c>
      <c r="C67" s="1" t="s">
        <v>351</v>
      </c>
      <c r="D67" s="1" t="s">
        <v>851</v>
      </c>
      <c r="E67" s="1">
        <v>8.6985743201674204</v>
      </c>
    </row>
    <row r="68" spans="1:5" x14ac:dyDescent="0.3">
      <c r="A68" s="1">
        <v>172845</v>
      </c>
      <c r="B68" s="1" t="s">
        <v>10</v>
      </c>
      <c r="C68" s="1" t="s">
        <v>9</v>
      </c>
      <c r="D68" s="1" t="s">
        <v>851</v>
      </c>
      <c r="E68" s="1">
        <v>2.6726493295312101</v>
      </c>
    </row>
    <row r="69" spans="1:5" x14ac:dyDescent="0.3">
      <c r="A69" s="1">
        <v>172845</v>
      </c>
      <c r="B69" s="1" t="s">
        <v>11</v>
      </c>
      <c r="C69" s="1" t="s">
        <v>9</v>
      </c>
      <c r="D69" s="1" t="s">
        <v>851</v>
      </c>
      <c r="E69" s="1">
        <v>0</v>
      </c>
    </row>
    <row r="70" spans="1:5" x14ac:dyDescent="0.3">
      <c r="A70" s="1">
        <v>172845</v>
      </c>
      <c r="B70" s="1" t="s">
        <v>20</v>
      </c>
      <c r="C70" s="1" t="s">
        <v>9</v>
      </c>
      <c r="D70" s="1" t="s">
        <v>851</v>
      </c>
      <c r="E70" s="1">
        <v>6.2006769804807398</v>
      </c>
    </row>
    <row r="71" spans="1:5" x14ac:dyDescent="0.3">
      <c r="A71" s="1">
        <v>172845</v>
      </c>
      <c r="B71" s="1" t="s">
        <v>19</v>
      </c>
      <c r="C71" s="1" t="s">
        <v>9</v>
      </c>
      <c r="D71" s="1" t="s">
        <v>851</v>
      </c>
      <c r="E71" s="1">
        <v>3.7560818327166401</v>
      </c>
    </row>
    <row r="72" spans="1:5" x14ac:dyDescent="0.3">
      <c r="A72" s="1">
        <v>174115</v>
      </c>
      <c r="B72" s="1" t="s">
        <v>879</v>
      </c>
      <c r="C72" s="1" t="s">
        <v>541</v>
      </c>
      <c r="D72" s="1" t="s">
        <v>849</v>
      </c>
      <c r="E72" s="1">
        <v>8.6230603607184406</v>
      </c>
    </row>
    <row r="73" spans="1:5" x14ac:dyDescent="0.3">
      <c r="A73" s="1">
        <v>174125</v>
      </c>
      <c r="B73" s="1" t="s">
        <v>880</v>
      </c>
      <c r="C73" s="1" t="s">
        <v>881</v>
      </c>
      <c r="D73" s="1" t="s">
        <v>849</v>
      </c>
      <c r="E73" s="1">
        <v>9.4742651270068095</v>
      </c>
    </row>
    <row r="74" spans="1:5" x14ac:dyDescent="0.3">
      <c r="A74" s="1">
        <v>174316</v>
      </c>
      <c r="B74" s="1" t="s">
        <v>683</v>
      </c>
      <c r="C74" s="1" t="s">
        <v>684</v>
      </c>
      <c r="D74" s="1" t="s">
        <v>851</v>
      </c>
      <c r="E74" s="1">
        <v>6.8984627984049398</v>
      </c>
    </row>
    <row r="75" spans="1:5" x14ac:dyDescent="0.3">
      <c r="A75" s="1">
        <v>174941</v>
      </c>
      <c r="B75" s="1" t="s">
        <v>37</v>
      </c>
      <c r="C75" s="1" t="s">
        <v>32</v>
      </c>
      <c r="D75" s="1" t="s">
        <v>851</v>
      </c>
      <c r="E75" s="1">
        <v>7.53793549559885</v>
      </c>
    </row>
    <row r="76" spans="1:5" x14ac:dyDescent="0.3">
      <c r="A76" s="1">
        <v>175126</v>
      </c>
      <c r="B76" s="1" t="s">
        <v>192</v>
      </c>
      <c r="C76" s="1" t="s">
        <v>9</v>
      </c>
      <c r="D76" s="1" t="s">
        <v>851</v>
      </c>
      <c r="E76" s="1">
        <v>5.3651929515288197</v>
      </c>
    </row>
    <row r="77" spans="1:5" x14ac:dyDescent="0.3">
      <c r="A77" s="1">
        <v>176247</v>
      </c>
      <c r="B77" s="1" t="s">
        <v>193</v>
      </c>
      <c r="C77" s="1" t="s">
        <v>9</v>
      </c>
      <c r="D77" s="1" t="s">
        <v>851</v>
      </c>
      <c r="E77" s="1">
        <v>8.8457555871137004</v>
      </c>
    </row>
    <row r="78" spans="1:5" x14ac:dyDescent="0.3">
      <c r="A78" s="1">
        <v>176358</v>
      </c>
      <c r="B78" s="1" t="s">
        <v>882</v>
      </c>
      <c r="C78" s="1" t="s">
        <v>541</v>
      </c>
      <c r="D78" s="1" t="s">
        <v>849</v>
      </c>
      <c r="E78" s="1">
        <v>9.3485643729504595</v>
      </c>
    </row>
    <row r="79" spans="1:5" x14ac:dyDescent="0.3">
      <c r="A79" s="1">
        <v>176374</v>
      </c>
      <c r="B79" s="1" t="s">
        <v>687</v>
      </c>
      <c r="C79" s="1" t="s">
        <v>13</v>
      </c>
      <c r="D79" s="1" t="s">
        <v>851</v>
      </c>
      <c r="E79" s="1">
        <v>7.3727604411098797</v>
      </c>
    </row>
    <row r="80" spans="1:5" x14ac:dyDescent="0.3">
      <c r="A80" s="1">
        <v>179942</v>
      </c>
      <c r="B80" s="1" t="s">
        <v>382</v>
      </c>
      <c r="C80" s="1" t="s">
        <v>85</v>
      </c>
      <c r="D80" s="1" t="s">
        <v>849</v>
      </c>
      <c r="E80" s="1">
        <v>8.2636820975802401</v>
      </c>
    </row>
    <row r="81" spans="1:5" x14ac:dyDescent="0.3">
      <c r="A81" s="1">
        <v>182917</v>
      </c>
      <c r="B81" s="1" t="s">
        <v>455</v>
      </c>
      <c r="C81" s="1" t="s">
        <v>32</v>
      </c>
      <c r="D81" s="1" t="s">
        <v>851</v>
      </c>
      <c r="E81" s="1">
        <v>0.24517893098926699</v>
      </c>
    </row>
    <row r="82" spans="1:5" x14ac:dyDescent="0.3">
      <c r="A82" s="1">
        <v>183764</v>
      </c>
      <c r="B82" s="1" t="s">
        <v>883</v>
      </c>
      <c r="C82" s="1" t="s">
        <v>526</v>
      </c>
      <c r="D82" s="1" t="s">
        <v>851</v>
      </c>
      <c r="E82" s="1">
        <v>3.7621529095511801</v>
      </c>
    </row>
    <row r="83" spans="1:5" x14ac:dyDescent="0.3">
      <c r="A83" s="1">
        <v>184893</v>
      </c>
      <c r="B83" s="1" t="s">
        <v>884</v>
      </c>
      <c r="C83" s="1" t="s">
        <v>81</v>
      </c>
      <c r="D83" s="1" t="s">
        <v>849</v>
      </c>
      <c r="E83" s="1">
        <v>10.2466393830057</v>
      </c>
    </row>
    <row r="84" spans="1:5" x14ac:dyDescent="0.3">
      <c r="A84" s="1">
        <v>185487</v>
      </c>
      <c r="B84" s="1" t="s">
        <v>194</v>
      </c>
      <c r="C84" s="1" t="s">
        <v>9</v>
      </c>
      <c r="D84" s="1" t="s">
        <v>851</v>
      </c>
      <c r="E84" s="1">
        <v>9.7861892200021092</v>
      </c>
    </row>
    <row r="85" spans="1:5" x14ac:dyDescent="0.3">
      <c r="A85" s="1">
        <v>186277</v>
      </c>
      <c r="B85" s="1" t="s">
        <v>195</v>
      </c>
      <c r="C85" s="1" t="s">
        <v>9</v>
      </c>
      <c r="D85" s="1" t="s">
        <v>851</v>
      </c>
      <c r="E85" s="1">
        <v>9.1016480671409798</v>
      </c>
    </row>
    <row r="86" spans="1:5" x14ac:dyDescent="0.3">
      <c r="A86" s="1">
        <v>186413</v>
      </c>
      <c r="B86" s="1" t="s">
        <v>196</v>
      </c>
      <c r="C86" s="1" t="s">
        <v>9</v>
      </c>
      <c r="D86" s="1" t="s">
        <v>851</v>
      </c>
      <c r="E86" s="1">
        <v>0.60878444201280302</v>
      </c>
    </row>
    <row r="87" spans="1:5" x14ac:dyDescent="0.3">
      <c r="A87" s="1">
        <v>187717</v>
      </c>
      <c r="B87" s="1" t="s">
        <v>885</v>
      </c>
      <c r="C87" s="1" t="s">
        <v>886</v>
      </c>
      <c r="D87" s="1" t="s">
        <v>849</v>
      </c>
      <c r="E87" s="1">
        <v>9.6951554629588692</v>
      </c>
    </row>
    <row r="88" spans="1:5" x14ac:dyDescent="0.3">
      <c r="A88" s="1">
        <v>188146</v>
      </c>
      <c r="B88" s="1" t="s">
        <v>197</v>
      </c>
      <c r="C88" s="1" t="s">
        <v>9</v>
      </c>
      <c r="D88" s="1" t="s">
        <v>851</v>
      </c>
      <c r="E88" s="1">
        <v>8.8772314238481798</v>
      </c>
    </row>
    <row r="89" spans="1:5" x14ac:dyDescent="0.3">
      <c r="A89" s="1">
        <v>188165</v>
      </c>
      <c r="B89" s="1" t="s">
        <v>887</v>
      </c>
      <c r="C89" s="1" t="s">
        <v>378</v>
      </c>
      <c r="D89" s="1" t="s">
        <v>849</v>
      </c>
      <c r="E89" s="1">
        <v>0</v>
      </c>
    </row>
    <row r="90" spans="1:5" x14ac:dyDescent="0.3">
      <c r="A90" s="1">
        <v>188272</v>
      </c>
      <c r="B90" s="1" t="s">
        <v>151</v>
      </c>
      <c r="C90" s="1" t="s">
        <v>152</v>
      </c>
      <c r="D90" s="1" t="s">
        <v>849</v>
      </c>
      <c r="E90" s="1">
        <v>7.4277548389607002</v>
      </c>
    </row>
    <row r="91" spans="1:5" x14ac:dyDescent="0.3">
      <c r="A91" s="1">
        <v>189374</v>
      </c>
      <c r="B91" s="1" t="s">
        <v>136</v>
      </c>
      <c r="C91" s="1" t="s">
        <v>65</v>
      </c>
      <c r="D91" s="1" t="s">
        <v>851</v>
      </c>
      <c r="E91" s="1">
        <v>9.3363548476918403</v>
      </c>
    </row>
    <row r="92" spans="1:5" x14ac:dyDescent="0.3">
      <c r="A92" s="1">
        <v>191243</v>
      </c>
      <c r="B92" s="1" t="s">
        <v>888</v>
      </c>
      <c r="C92" s="1" t="s">
        <v>9</v>
      </c>
      <c r="D92" s="1" t="s">
        <v>851</v>
      </c>
      <c r="E92" s="1">
        <v>9.1358164975954299</v>
      </c>
    </row>
    <row r="93" spans="1:5" x14ac:dyDescent="0.3">
      <c r="A93" s="1">
        <v>191259</v>
      </c>
      <c r="B93" s="1" t="s">
        <v>377</v>
      </c>
      <c r="C93" s="1" t="s">
        <v>378</v>
      </c>
      <c r="D93" s="1" t="s">
        <v>849</v>
      </c>
      <c r="E93" s="1">
        <v>9.0933099865778306</v>
      </c>
    </row>
    <row r="94" spans="1:5" x14ac:dyDescent="0.3">
      <c r="A94" s="1">
        <v>191741</v>
      </c>
      <c r="B94" s="1" t="s">
        <v>174</v>
      </c>
      <c r="C94" s="1" t="s">
        <v>53</v>
      </c>
      <c r="D94" s="1" t="s">
        <v>849</v>
      </c>
      <c r="E94" s="1">
        <v>10.5111299992288</v>
      </c>
    </row>
    <row r="95" spans="1:5" x14ac:dyDescent="0.3">
      <c r="A95" s="1">
        <v>192368</v>
      </c>
      <c r="B95" s="1" t="s">
        <v>889</v>
      </c>
      <c r="C95" s="1" t="s">
        <v>299</v>
      </c>
      <c r="D95" s="1" t="s">
        <v>851</v>
      </c>
      <c r="E95" s="1">
        <v>8.7573309740932395</v>
      </c>
    </row>
    <row r="96" spans="1:5" x14ac:dyDescent="0.3">
      <c r="A96" s="1">
        <v>192522</v>
      </c>
      <c r="B96" s="1" t="s">
        <v>198</v>
      </c>
      <c r="C96" s="1" t="s">
        <v>9</v>
      </c>
      <c r="D96" s="1" t="s">
        <v>851</v>
      </c>
      <c r="E96" s="1">
        <v>8.4172353135097797</v>
      </c>
    </row>
    <row r="97" spans="1:5" x14ac:dyDescent="0.3">
      <c r="A97" s="1">
        <v>192969</v>
      </c>
      <c r="B97" s="1" t="s">
        <v>890</v>
      </c>
      <c r="C97" s="1" t="s">
        <v>45</v>
      </c>
      <c r="D97" s="1" t="s">
        <v>857</v>
      </c>
      <c r="E97" s="1">
        <v>8.8318952158127093</v>
      </c>
    </row>
    <row r="98" spans="1:5" x14ac:dyDescent="0.3">
      <c r="A98" s="1">
        <v>193399</v>
      </c>
      <c r="B98" s="1" t="s">
        <v>548</v>
      </c>
      <c r="C98" s="1" t="s">
        <v>45</v>
      </c>
      <c r="D98" s="1" t="s">
        <v>857</v>
      </c>
      <c r="E98" s="1">
        <v>8.5115076008294004</v>
      </c>
    </row>
    <row r="99" spans="1:5" x14ac:dyDescent="0.3">
      <c r="A99" s="1">
        <v>193523</v>
      </c>
      <c r="B99" s="1" t="s">
        <v>314</v>
      </c>
      <c r="C99" s="1" t="s">
        <v>315</v>
      </c>
      <c r="D99" s="1" t="s">
        <v>849</v>
      </c>
      <c r="E99" s="1">
        <v>7.7554876847540601</v>
      </c>
    </row>
    <row r="100" spans="1:5" x14ac:dyDescent="0.3">
      <c r="A100" s="1">
        <v>193832</v>
      </c>
      <c r="B100" s="1" t="s">
        <v>352</v>
      </c>
      <c r="C100" s="1" t="s">
        <v>351</v>
      </c>
      <c r="D100" s="1" t="s">
        <v>851</v>
      </c>
      <c r="E100" s="1">
        <v>8.4614214904809693</v>
      </c>
    </row>
    <row r="101" spans="1:5" x14ac:dyDescent="0.3">
      <c r="A101" s="1">
        <v>194179</v>
      </c>
      <c r="B101" s="1" t="s">
        <v>508</v>
      </c>
      <c r="C101" s="1" t="s">
        <v>505</v>
      </c>
      <c r="D101" s="1" t="s">
        <v>849</v>
      </c>
      <c r="E101" s="1">
        <v>8.0179161738296401</v>
      </c>
    </row>
    <row r="102" spans="1:5" x14ac:dyDescent="0.3">
      <c r="A102" s="1">
        <v>195496</v>
      </c>
      <c r="B102" s="1" t="s">
        <v>891</v>
      </c>
      <c r="C102" s="1" t="s">
        <v>9</v>
      </c>
      <c r="D102" s="1" t="s">
        <v>851</v>
      </c>
      <c r="E102" s="1">
        <v>7.41968443755965</v>
      </c>
    </row>
    <row r="103" spans="1:5" x14ac:dyDescent="0.3">
      <c r="A103" s="1">
        <v>197587</v>
      </c>
      <c r="B103" s="1" t="s">
        <v>712</v>
      </c>
      <c r="C103" s="1" t="s">
        <v>711</v>
      </c>
      <c r="D103" s="1" t="s">
        <v>849</v>
      </c>
      <c r="E103" s="1">
        <v>9.7573011012117696</v>
      </c>
    </row>
    <row r="104" spans="1:5" x14ac:dyDescent="0.3">
      <c r="A104" s="1">
        <v>197837</v>
      </c>
      <c r="B104" s="1" t="s">
        <v>326</v>
      </c>
      <c r="C104" s="1" t="s">
        <v>327</v>
      </c>
      <c r="D104" s="1" t="s">
        <v>849</v>
      </c>
      <c r="E104" s="1">
        <v>9.0718435505523694</v>
      </c>
    </row>
    <row r="105" spans="1:5" x14ac:dyDescent="0.3">
      <c r="A105" s="1">
        <v>199195</v>
      </c>
      <c r="B105" s="1" t="s">
        <v>199</v>
      </c>
      <c r="C105" s="1" t="s">
        <v>9</v>
      </c>
      <c r="D105" s="1" t="s">
        <v>851</v>
      </c>
      <c r="E105" s="1">
        <v>9.8134518326644606</v>
      </c>
    </row>
    <row r="106" spans="1:5" x14ac:dyDescent="0.3">
      <c r="A106" s="1">
        <v>212162</v>
      </c>
      <c r="B106" s="1" t="s">
        <v>892</v>
      </c>
      <c r="C106" s="1" t="s">
        <v>81</v>
      </c>
      <c r="D106" s="1" t="s">
        <v>849</v>
      </c>
      <c r="E106" s="1">
        <v>6.8313860235958099</v>
      </c>
    </row>
    <row r="107" spans="1:5" x14ac:dyDescent="0.3">
      <c r="A107" s="1">
        <v>212328</v>
      </c>
      <c r="B107" s="1" t="s">
        <v>893</v>
      </c>
      <c r="C107" s="1" t="s">
        <v>45</v>
      </c>
      <c r="D107" s="1" t="s">
        <v>857</v>
      </c>
      <c r="E107" s="1">
        <v>9.3792688514150004</v>
      </c>
    </row>
    <row r="108" spans="1:5" x14ac:dyDescent="0.3">
      <c r="A108" s="1">
        <v>212978</v>
      </c>
      <c r="B108" s="1" t="s">
        <v>894</v>
      </c>
      <c r="C108" s="1" t="s">
        <v>601</v>
      </c>
      <c r="D108" s="1" t="s">
        <v>849</v>
      </c>
      <c r="E108" s="1">
        <v>8.5235928412337305</v>
      </c>
    </row>
    <row r="109" spans="1:5" x14ac:dyDescent="0.3">
      <c r="A109" s="1">
        <v>215974</v>
      </c>
      <c r="B109" s="1" t="s">
        <v>200</v>
      </c>
      <c r="C109" s="1" t="s">
        <v>9</v>
      </c>
      <c r="D109" s="1" t="s">
        <v>851</v>
      </c>
      <c r="E109" s="1">
        <v>9.2750180093157901</v>
      </c>
    </row>
    <row r="110" spans="1:5" x14ac:dyDescent="0.3">
      <c r="A110" s="1">
        <v>216738</v>
      </c>
      <c r="B110" s="1" t="s">
        <v>645</v>
      </c>
      <c r="C110" s="1" t="s">
        <v>49</v>
      </c>
      <c r="D110" s="1" t="s">
        <v>851</v>
      </c>
      <c r="E110" s="1">
        <v>9.6605899454528004</v>
      </c>
    </row>
    <row r="111" spans="1:5" x14ac:dyDescent="0.3">
      <c r="A111" s="1">
        <v>217283</v>
      </c>
      <c r="B111" s="1" t="s">
        <v>388</v>
      </c>
      <c r="C111" s="1" t="s">
        <v>81</v>
      </c>
      <c r="D111" s="1" t="s">
        <v>849</v>
      </c>
      <c r="E111" s="1">
        <v>9.2684569072685292</v>
      </c>
    </row>
    <row r="112" spans="1:5" x14ac:dyDescent="0.3">
      <c r="A112" s="1">
        <v>217524</v>
      </c>
      <c r="B112" s="1" t="s">
        <v>549</v>
      </c>
      <c r="C112" s="1" t="s">
        <v>45</v>
      </c>
      <c r="D112" s="1" t="s">
        <v>857</v>
      </c>
      <c r="E112" s="1">
        <v>7.5409416006120704</v>
      </c>
    </row>
    <row r="113" spans="1:5" x14ac:dyDescent="0.3">
      <c r="A113" s="1">
        <v>217524</v>
      </c>
      <c r="B113" s="1" t="s">
        <v>550</v>
      </c>
      <c r="C113" s="1" t="s">
        <v>45</v>
      </c>
      <c r="D113" s="1" t="s">
        <v>857</v>
      </c>
      <c r="E113" s="1">
        <v>6.9995744546477603</v>
      </c>
    </row>
    <row r="114" spans="1:5" x14ac:dyDescent="0.3">
      <c r="A114" s="1">
        <v>217524</v>
      </c>
      <c r="B114" s="1" t="s">
        <v>551</v>
      </c>
      <c r="C114" s="1" t="s">
        <v>45</v>
      </c>
      <c r="D114" s="1" t="s">
        <v>857</v>
      </c>
      <c r="E114" s="1">
        <v>7.5277714793266499</v>
      </c>
    </row>
    <row r="115" spans="1:5" x14ac:dyDescent="0.3">
      <c r="A115" s="1">
        <v>217524</v>
      </c>
      <c r="B115" s="1" t="s">
        <v>552</v>
      </c>
      <c r="C115" s="1" t="s">
        <v>45</v>
      </c>
      <c r="D115" s="1" t="s">
        <v>857</v>
      </c>
      <c r="E115" s="1">
        <v>7.2115675117862903</v>
      </c>
    </row>
    <row r="116" spans="1:5" x14ac:dyDescent="0.3">
      <c r="A116" s="1">
        <v>218243</v>
      </c>
      <c r="B116" s="1" t="s">
        <v>318</v>
      </c>
      <c r="C116" s="1" t="s">
        <v>319</v>
      </c>
      <c r="D116" s="1" t="s">
        <v>849</v>
      </c>
      <c r="E116" s="1">
        <v>9.2818097322527908</v>
      </c>
    </row>
    <row r="117" spans="1:5" x14ac:dyDescent="0.3">
      <c r="A117" s="1">
        <v>218898</v>
      </c>
      <c r="B117" s="1" t="s">
        <v>175</v>
      </c>
      <c r="C117" s="1" t="s">
        <v>53</v>
      </c>
      <c r="D117" s="1" t="s">
        <v>849</v>
      </c>
      <c r="E117" s="1">
        <v>7.8965634610253304</v>
      </c>
    </row>
    <row r="118" spans="1:5" x14ac:dyDescent="0.3">
      <c r="A118" s="1">
        <v>222454</v>
      </c>
      <c r="B118" s="1" t="s">
        <v>717</v>
      </c>
      <c r="C118" s="1" t="s">
        <v>43</v>
      </c>
      <c r="D118" s="1" t="s">
        <v>851</v>
      </c>
      <c r="E118" s="1">
        <v>9.5556106142772794</v>
      </c>
    </row>
    <row r="119" spans="1:5" x14ac:dyDescent="0.3">
      <c r="A119" s="1">
        <v>222671</v>
      </c>
      <c r="B119" s="1" t="s">
        <v>895</v>
      </c>
      <c r="C119" s="1" t="s">
        <v>80</v>
      </c>
      <c r="D119" s="1" t="s">
        <v>849</v>
      </c>
      <c r="E119" s="1">
        <v>9.4398036632516504</v>
      </c>
    </row>
    <row r="120" spans="1:5" x14ac:dyDescent="0.3">
      <c r="A120" s="1">
        <v>226611</v>
      </c>
      <c r="B120" s="1" t="s">
        <v>337</v>
      </c>
      <c r="C120" s="1" t="s">
        <v>338</v>
      </c>
      <c r="D120" s="1" t="s">
        <v>849</v>
      </c>
      <c r="E120" s="1">
        <v>8.3199674466622504</v>
      </c>
    </row>
    <row r="121" spans="1:5" x14ac:dyDescent="0.3">
      <c r="A121" s="1">
        <v>227169</v>
      </c>
      <c r="B121" s="1" t="s">
        <v>659</v>
      </c>
      <c r="C121" s="1" t="s">
        <v>660</v>
      </c>
      <c r="D121" s="1" t="s">
        <v>849</v>
      </c>
      <c r="E121" s="1">
        <v>0.28684944023530701</v>
      </c>
    </row>
    <row r="122" spans="1:5" x14ac:dyDescent="0.3">
      <c r="A122" s="1">
        <v>227483</v>
      </c>
      <c r="B122" s="1" t="s">
        <v>896</v>
      </c>
      <c r="C122" s="1" t="s">
        <v>45</v>
      </c>
      <c r="D122" s="1" t="s">
        <v>857</v>
      </c>
      <c r="E122" s="1">
        <v>9.0974327921909204</v>
      </c>
    </row>
    <row r="123" spans="1:5" x14ac:dyDescent="0.3">
      <c r="A123" s="1">
        <v>232344</v>
      </c>
      <c r="B123" s="1" t="s">
        <v>897</v>
      </c>
      <c r="C123" s="1" t="s">
        <v>603</v>
      </c>
      <c r="D123" s="1" t="s">
        <v>849</v>
      </c>
      <c r="E123" s="1">
        <v>9.2641287903883605</v>
      </c>
    </row>
    <row r="124" spans="1:5" x14ac:dyDescent="0.3">
      <c r="A124" s="1">
        <v>233313</v>
      </c>
      <c r="B124" s="1" t="s">
        <v>726</v>
      </c>
      <c r="C124" s="1" t="s">
        <v>36</v>
      </c>
      <c r="D124" s="1" t="s">
        <v>851</v>
      </c>
      <c r="E124" s="1">
        <v>9.2011238085942306</v>
      </c>
    </row>
    <row r="125" spans="1:5" x14ac:dyDescent="0.3">
      <c r="A125" s="1">
        <v>233499</v>
      </c>
      <c r="B125" s="1" t="s">
        <v>201</v>
      </c>
      <c r="C125" s="1" t="s">
        <v>9</v>
      </c>
      <c r="D125" s="1" t="s">
        <v>851</v>
      </c>
      <c r="E125" s="1">
        <v>8.9995055355066107</v>
      </c>
    </row>
    <row r="126" spans="1:5" x14ac:dyDescent="0.3">
      <c r="A126" s="1">
        <v>234829</v>
      </c>
      <c r="B126" s="1" t="s">
        <v>202</v>
      </c>
      <c r="C126" s="1" t="s">
        <v>9</v>
      </c>
      <c r="D126" s="1" t="s">
        <v>851</v>
      </c>
      <c r="E126" s="1">
        <v>8.9902261295519494</v>
      </c>
    </row>
    <row r="127" spans="1:5" x14ac:dyDescent="0.3">
      <c r="A127" s="1">
        <v>235635</v>
      </c>
      <c r="B127" s="1" t="s">
        <v>55</v>
      </c>
      <c r="C127" s="1" t="s">
        <v>56</v>
      </c>
      <c r="D127" s="1" t="s">
        <v>849</v>
      </c>
      <c r="E127" s="1">
        <v>9.4108819673234301</v>
      </c>
    </row>
    <row r="128" spans="1:5" x14ac:dyDescent="0.3">
      <c r="A128" s="1">
        <v>237351</v>
      </c>
      <c r="B128" s="1" t="s">
        <v>311</v>
      </c>
      <c r="C128" s="1" t="s">
        <v>312</v>
      </c>
      <c r="D128" s="1" t="s">
        <v>849</v>
      </c>
      <c r="E128" s="1">
        <v>9.3386752761929603</v>
      </c>
    </row>
    <row r="129" spans="1:5" x14ac:dyDescent="0.3">
      <c r="A129" s="1">
        <v>237688</v>
      </c>
      <c r="B129" s="1" t="s">
        <v>898</v>
      </c>
      <c r="C129" s="1" t="s">
        <v>83</v>
      </c>
      <c r="D129" s="1" t="s">
        <v>851</v>
      </c>
      <c r="E129" s="1">
        <v>8.7741906650603099</v>
      </c>
    </row>
    <row r="130" spans="1:5" x14ac:dyDescent="0.3">
      <c r="A130" s="1">
        <v>238488</v>
      </c>
      <c r="B130" s="1" t="s">
        <v>203</v>
      </c>
      <c r="C130" s="1" t="s">
        <v>9</v>
      </c>
      <c r="D130" s="1" t="s">
        <v>851</v>
      </c>
      <c r="E130" s="1">
        <v>9.7537357490523906</v>
      </c>
    </row>
    <row r="131" spans="1:5" x14ac:dyDescent="0.3">
      <c r="A131" s="1">
        <v>241356</v>
      </c>
      <c r="B131" s="1" t="s">
        <v>605</v>
      </c>
      <c r="C131" s="1" t="s">
        <v>603</v>
      </c>
      <c r="D131" s="1" t="s">
        <v>849</v>
      </c>
      <c r="E131" s="1">
        <v>10.0692901144537</v>
      </c>
    </row>
    <row r="132" spans="1:5" x14ac:dyDescent="0.3">
      <c r="A132" s="1">
        <v>242566</v>
      </c>
      <c r="B132" s="1" t="s">
        <v>553</v>
      </c>
      <c r="C132" s="1" t="s">
        <v>45</v>
      </c>
      <c r="D132" s="1" t="s">
        <v>857</v>
      </c>
      <c r="E132" s="1">
        <v>9.76731386817284</v>
      </c>
    </row>
    <row r="133" spans="1:5" x14ac:dyDescent="0.3">
      <c r="A133" s="1">
        <v>243415</v>
      </c>
      <c r="B133" s="1" t="s">
        <v>899</v>
      </c>
      <c r="C133" s="1" t="s">
        <v>351</v>
      </c>
      <c r="D133" s="1" t="s">
        <v>851</v>
      </c>
      <c r="E133" s="1">
        <v>9.0655745046624396</v>
      </c>
    </row>
    <row r="134" spans="1:5" x14ac:dyDescent="0.3">
      <c r="A134" s="1">
        <v>243952</v>
      </c>
      <c r="B134" s="1" t="s">
        <v>727</v>
      </c>
      <c r="C134" s="1" t="s">
        <v>36</v>
      </c>
      <c r="D134" s="1" t="s">
        <v>851</v>
      </c>
      <c r="E134" s="1">
        <v>9.0895802438987392</v>
      </c>
    </row>
    <row r="135" spans="1:5" x14ac:dyDescent="0.3">
      <c r="A135" s="1">
        <v>244465</v>
      </c>
      <c r="B135" s="1" t="s">
        <v>137</v>
      </c>
      <c r="C135" s="1" t="s">
        <v>65</v>
      </c>
      <c r="D135" s="1" t="s">
        <v>851</v>
      </c>
      <c r="E135" s="1">
        <v>9.6625912755010397</v>
      </c>
    </row>
    <row r="136" spans="1:5" x14ac:dyDescent="0.3">
      <c r="A136" s="1">
        <v>244727</v>
      </c>
      <c r="B136" s="1" t="s">
        <v>900</v>
      </c>
      <c r="C136" s="1" t="s">
        <v>36</v>
      </c>
      <c r="D136" s="1" t="s">
        <v>851</v>
      </c>
      <c r="E136" s="1">
        <v>9.0665297682699499</v>
      </c>
    </row>
    <row r="137" spans="1:5" x14ac:dyDescent="0.3">
      <c r="A137" s="1">
        <v>244774</v>
      </c>
      <c r="B137" s="1" t="s">
        <v>748</v>
      </c>
      <c r="C137" s="1" t="s">
        <v>749</v>
      </c>
      <c r="D137" s="1" t="s">
        <v>849</v>
      </c>
      <c r="E137" s="1">
        <v>8.1765985793230094</v>
      </c>
    </row>
    <row r="138" spans="1:5" x14ac:dyDescent="0.3">
      <c r="A138" s="1">
        <v>245127</v>
      </c>
      <c r="B138" s="1" t="s">
        <v>57</v>
      </c>
      <c r="C138" s="1" t="s">
        <v>81</v>
      </c>
      <c r="D138" s="1" t="s">
        <v>849</v>
      </c>
      <c r="E138" s="1">
        <v>8.9604350252594305</v>
      </c>
    </row>
    <row r="139" spans="1:5" x14ac:dyDescent="0.3">
      <c r="A139" s="1">
        <v>245324</v>
      </c>
      <c r="B139" s="1" t="s">
        <v>456</v>
      </c>
      <c r="C139" s="1" t="s">
        <v>32</v>
      </c>
      <c r="D139" s="1" t="s">
        <v>851</v>
      </c>
      <c r="E139" s="1">
        <v>0</v>
      </c>
    </row>
    <row r="140" spans="1:5" x14ac:dyDescent="0.3">
      <c r="A140" s="1">
        <v>246569</v>
      </c>
      <c r="B140" s="1" t="s">
        <v>370</v>
      </c>
      <c r="C140" s="1" t="s">
        <v>369</v>
      </c>
      <c r="D140" s="1" t="s">
        <v>849</v>
      </c>
      <c r="E140" s="1">
        <v>0</v>
      </c>
    </row>
    <row r="141" spans="1:5" x14ac:dyDescent="0.3">
      <c r="A141" s="1">
        <v>248138</v>
      </c>
      <c r="B141" s="1" t="s">
        <v>26</v>
      </c>
      <c r="C141" s="1" t="s">
        <v>82</v>
      </c>
      <c r="D141" s="1" t="s">
        <v>849</v>
      </c>
      <c r="E141" s="1">
        <v>8.4871287193860603</v>
      </c>
    </row>
    <row r="142" spans="1:5" x14ac:dyDescent="0.3">
      <c r="A142" s="1">
        <v>249533</v>
      </c>
      <c r="B142" s="1" t="s">
        <v>901</v>
      </c>
      <c r="C142" s="1" t="s">
        <v>541</v>
      </c>
      <c r="D142" s="1" t="s">
        <v>849</v>
      </c>
      <c r="E142" s="1">
        <v>8.7594699784707792</v>
      </c>
    </row>
    <row r="143" spans="1:5" x14ac:dyDescent="0.3">
      <c r="A143" s="1">
        <v>249661</v>
      </c>
      <c r="B143" s="1" t="s">
        <v>389</v>
      </c>
      <c r="C143" s="1" t="s">
        <v>81</v>
      </c>
      <c r="D143" s="1" t="s">
        <v>849</v>
      </c>
      <c r="E143" s="1">
        <v>6.1466837230751903</v>
      </c>
    </row>
    <row r="144" spans="1:5" x14ac:dyDescent="0.3">
      <c r="A144" s="1">
        <v>249662</v>
      </c>
      <c r="B144" s="1" t="s">
        <v>902</v>
      </c>
      <c r="C144" s="1" t="s">
        <v>541</v>
      </c>
      <c r="D144" s="1" t="s">
        <v>849</v>
      </c>
      <c r="E144" s="1">
        <v>9.9613107098457991</v>
      </c>
    </row>
    <row r="145" spans="1:5" x14ac:dyDescent="0.3">
      <c r="A145" s="1">
        <v>251477</v>
      </c>
      <c r="B145" s="1" t="s">
        <v>718</v>
      </c>
      <c r="C145" s="1" t="s">
        <v>43</v>
      </c>
      <c r="D145" s="1" t="s">
        <v>851</v>
      </c>
      <c r="E145" s="1">
        <v>7.7751219540390197</v>
      </c>
    </row>
    <row r="146" spans="1:5" x14ac:dyDescent="0.3">
      <c r="A146" s="1">
        <v>251568</v>
      </c>
      <c r="B146" s="1" t="s">
        <v>457</v>
      </c>
      <c r="C146" s="1" t="s">
        <v>32</v>
      </c>
      <c r="D146" s="1" t="s">
        <v>851</v>
      </c>
      <c r="E146" s="1">
        <v>0.90982843317294304</v>
      </c>
    </row>
    <row r="147" spans="1:5" x14ac:dyDescent="0.3">
      <c r="A147" s="1">
        <v>251944</v>
      </c>
      <c r="B147" s="1" t="s">
        <v>903</v>
      </c>
      <c r="C147" s="1" t="s">
        <v>706</v>
      </c>
      <c r="D147" s="1" t="s">
        <v>849</v>
      </c>
      <c r="E147" s="1">
        <v>8.9552612113879704</v>
      </c>
    </row>
    <row r="148" spans="1:5" x14ac:dyDescent="0.3">
      <c r="A148" s="1">
        <v>252517</v>
      </c>
      <c r="B148" s="1" t="s">
        <v>176</v>
      </c>
      <c r="C148" s="1" t="s">
        <v>53</v>
      </c>
      <c r="D148" s="1" t="s">
        <v>849</v>
      </c>
      <c r="E148" s="1">
        <v>9.4890819954385002</v>
      </c>
    </row>
    <row r="149" spans="1:5" x14ac:dyDescent="0.3">
      <c r="A149" s="1">
        <v>252836</v>
      </c>
      <c r="B149" s="1" t="s">
        <v>339</v>
      </c>
      <c r="C149" s="1" t="s">
        <v>338</v>
      </c>
      <c r="D149" s="1" t="s">
        <v>849</v>
      </c>
      <c r="E149" s="1">
        <v>9.5144057396147197</v>
      </c>
    </row>
    <row r="150" spans="1:5" x14ac:dyDescent="0.3">
      <c r="A150" s="1">
        <v>253994</v>
      </c>
      <c r="B150" s="1" t="s">
        <v>287</v>
      </c>
      <c r="C150" s="1" t="s">
        <v>286</v>
      </c>
      <c r="D150" s="1" t="s">
        <v>851</v>
      </c>
      <c r="E150" s="1">
        <v>9.7046807132625208</v>
      </c>
    </row>
    <row r="151" spans="1:5" x14ac:dyDescent="0.3">
      <c r="A151" s="1">
        <v>254851</v>
      </c>
      <c r="B151" s="1" t="s">
        <v>204</v>
      </c>
      <c r="C151" s="1" t="s">
        <v>9</v>
      </c>
      <c r="D151" s="1" t="s">
        <v>851</v>
      </c>
      <c r="E151" s="1">
        <v>9.8987889333475891</v>
      </c>
    </row>
    <row r="152" spans="1:5" x14ac:dyDescent="0.3">
      <c r="A152" s="1">
        <v>255893</v>
      </c>
      <c r="B152" s="1" t="s">
        <v>205</v>
      </c>
      <c r="C152" s="1" t="s">
        <v>9</v>
      </c>
      <c r="D152" s="1" t="s">
        <v>851</v>
      </c>
      <c r="E152" s="1">
        <v>9.3333704642745499</v>
      </c>
    </row>
    <row r="153" spans="1:5" x14ac:dyDescent="0.3">
      <c r="A153" s="1">
        <v>255913</v>
      </c>
      <c r="B153" s="1" t="s">
        <v>904</v>
      </c>
      <c r="C153" s="1" t="s">
        <v>505</v>
      </c>
      <c r="D153" s="1" t="s">
        <v>849</v>
      </c>
      <c r="E153" s="1">
        <v>9.6010531768209102</v>
      </c>
    </row>
    <row r="154" spans="1:5" x14ac:dyDescent="0.3">
      <c r="A154" s="1">
        <v>255913</v>
      </c>
      <c r="B154" s="1" t="s">
        <v>509</v>
      </c>
      <c r="C154" s="1" t="s">
        <v>505</v>
      </c>
      <c r="D154" s="1" t="s">
        <v>849</v>
      </c>
      <c r="E154" s="1">
        <v>10.6626931075711</v>
      </c>
    </row>
    <row r="155" spans="1:5" x14ac:dyDescent="0.3">
      <c r="A155" s="1">
        <v>258747</v>
      </c>
      <c r="B155" s="1" t="s">
        <v>688</v>
      </c>
      <c r="C155" s="1" t="s">
        <v>13</v>
      </c>
      <c r="D155" s="1" t="s">
        <v>851</v>
      </c>
      <c r="E155" s="1">
        <v>10.5550001863001</v>
      </c>
    </row>
    <row r="156" spans="1:5" x14ac:dyDescent="0.3">
      <c r="A156" s="1">
        <v>259776</v>
      </c>
      <c r="B156" s="1" t="s">
        <v>905</v>
      </c>
      <c r="C156" s="1" t="s">
        <v>541</v>
      </c>
      <c r="D156" s="1" t="s">
        <v>849</v>
      </c>
      <c r="E156" s="1">
        <v>9.2859950314835</v>
      </c>
    </row>
    <row r="157" spans="1:5" x14ac:dyDescent="0.3">
      <c r="A157" s="1">
        <v>259778</v>
      </c>
      <c r="B157" s="1" t="s">
        <v>206</v>
      </c>
      <c r="C157" s="1" t="s">
        <v>9</v>
      </c>
      <c r="D157" s="1" t="s">
        <v>851</v>
      </c>
      <c r="E157" s="1">
        <v>9.2686727742874808</v>
      </c>
    </row>
    <row r="158" spans="1:5" x14ac:dyDescent="0.3">
      <c r="A158" s="1">
        <v>261386</v>
      </c>
      <c r="B158" s="1" t="s">
        <v>35</v>
      </c>
      <c r="C158" s="1" t="s">
        <v>36</v>
      </c>
      <c r="D158" s="1" t="s">
        <v>851</v>
      </c>
      <c r="E158" s="1">
        <v>8.9771933811480302</v>
      </c>
    </row>
    <row r="159" spans="1:5" x14ac:dyDescent="0.3">
      <c r="A159" s="1">
        <v>262622</v>
      </c>
      <c r="B159" s="1" t="s">
        <v>906</v>
      </c>
      <c r="C159" s="1" t="s">
        <v>632</v>
      </c>
      <c r="D159" s="1" t="s">
        <v>851</v>
      </c>
      <c r="E159" s="1">
        <v>9.1821205484116302</v>
      </c>
    </row>
    <row r="160" spans="1:5" x14ac:dyDescent="0.3">
      <c r="A160" s="1">
        <v>264941</v>
      </c>
      <c r="B160" s="1" t="s">
        <v>207</v>
      </c>
      <c r="C160" s="1" t="s">
        <v>9</v>
      </c>
      <c r="D160" s="1" t="s">
        <v>851</v>
      </c>
      <c r="E160" s="1">
        <v>8.1802422123507998</v>
      </c>
    </row>
    <row r="161" spans="1:5" x14ac:dyDescent="0.3">
      <c r="A161" s="1">
        <v>266295</v>
      </c>
      <c r="B161" s="1" t="s">
        <v>606</v>
      </c>
      <c r="C161" s="1" t="s">
        <v>603</v>
      </c>
      <c r="D161" s="1" t="s">
        <v>849</v>
      </c>
      <c r="E161" s="1">
        <v>7.2278288503908099</v>
      </c>
    </row>
    <row r="162" spans="1:5" x14ac:dyDescent="0.3">
      <c r="A162" s="1">
        <v>268233</v>
      </c>
      <c r="B162" s="1" t="s">
        <v>907</v>
      </c>
      <c r="C162" s="1" t="s">
        <v>338</v>
      </c>
      <c r="D162" s="1" t="s">
        <v>849</v>
      </c>
      <c r="E162" s="1">
        <v>9.1643105503676008</v>
      </c>
    </row>
    <row r="163" spans="1:5" x14ac:dyDescent="0.3">
      <c r="A163" s="1">
        <v>269647</v>
      </c>
      <c r="B163" s="1" t="s">
        <v>421</v>
      </c>
      <c r="C163" s="1" t="s">
        <v>83</v>
      </c>
      <c r="D163" s="1" t="s">
        <v>851</v>
      </c>
      <c r="E163" s="1">
        <v>8.7744460420211094</v>
      </c>
    </row>
    <row r="164" spans="1:5" x14ac:dyDescent="0.3">
      <c r="A164" s="1">
        <v>269762</v>
      </c>
      <c r="B164" s="1" t="s">
        <v>908</v>
      </c>
      <c r="C164" s="1" t="s">
        <v>299</v>
      </c>
      <c r="D164" s="1" t="s">
        <v>851</v>
      </c>
      <c r="E164" s="1">
        <v>9.2669011813876505</v>
      </c>
    </row>
    <row r="165" spans="1:5" x14ac:dyDescent="0.3">
      <c r="A165" s="1">
        <v>269878</v>
      </c>
      <c r="B165" s="1" t="s">
        <v>489</v>
      </c>
      <c r="C165" s="1" t="s">
        <v>488</v>
      </c>
      <c r="D165" s="1" t="s">
        <v>849</v>
      </c>
      <c r="E165" s="1">
        <v>8.0125119909417108</v>
      </c>
    </row>
    <row r="166" spans="1:5" x14ac:dyDescent="0.3">
      <c r="A166" s="1">
        <v>271251</v>
      </c>
      <c r="B166" s="1" t="s">
        <v>909</v>
      </c>
      <c r="C166" s="1" t="s">
        <v>632</v>
      </c>
      <c r="D166" s="1" t="s">
        <v>851</v>
      </c>
      <c r="E166" s="1">
        <v>10.142871649523601</v>
      </c>
    </row>
    <row r="167" spans="1:5" x14ac:dyDescent="0.3">
      <c r="A167" s="1">
        <v>271591</v>
      </c>
      <c r="B167" s="1" t="s">
        <v>138</v>
      </c>
      <c r="C167" s="1" t="s">
        <v>65</v>
      </c>
      <c r="D167" s="1" t="s">
        <v>851</v>
      </c>
      <c r="E167" s="1">
        <v>8.5534044283898005</v>
      </c>
    </row>
    <row r="168" spans="1:5" x14ac:dyDescent="0.3">
      <c r="A168" s="1">
        <v>272462</v>
      </c>
      <c r="B168" s="1" t="s">
        <v>631</v>
      </c>
      <c r="C168" s="1" t="s">
        <v>632</v>
      </c>
      <c r="D168" s="1" t="s">
        <v>851</v>
      </c>
      <c r="E168" s="1">
        <v>10.6703974669994</v>
      </c>
    </row>
    <row r="169" spans="1:5" x14ac:dyDescent="0.3">
      <c r="A169" s="1">
        <v>272983</v>
      </c>
      <c r="B169" s="1" t="s">
        <v>746</v>
      </c>
      <c r="C169" s="1" t="s">
        <v>59</v>
      </c>
      <c r="D169" s="1" t="s">
        <v>849</v>
      </c>
      <c r="E169" s="1">
        <v>8.8118550761782402</v>
      </c>
    </row>
    <row r="170" spans="1:5" x14ac:dyDescent="0.3">
      <c r="A170" s="1">
        <v>273541</v>
      </c>
      <c r="B170" s="1" t="s">
        <v>208</v>
      </c>
      <c r="C170" s="1" t="s">
        <v>9</v>
      </c>
      <c r="D170" s="1" t="s">
        <v>851</v>
      </c>
      <c r="E170" s="1">
        <v>8.8847595081835298</v>
      </c>
    </row>
    <row r="171" spans="1:5" x14ac:dyDescent="0.3">
      <c r="A171" s="1">
        <v>273589</v>
      </c>
      <c r="B171" s="1" t="s">
        <v>139</v>
      </c>
      <c r="C171" s="1" t="s">
        <v>65</v>
      </c>
      <c r="D171" s="1" t="s">
        <v>851</v>
      </c>
      <c r="E171" s="1">
        <v>10.1278956474341</v>
      </c>
    </row>
    <row r="172" spans="1:5" x14ac:dyDescent="0.3">
      <c r="A172" s="1">
        <v>274332</v>
      </c>
      <c r="B172" s="1" t="s">
        <v>209</v>
      </c>
      <c r="C172" s="1" t="s">
        <v>9</v>
      </c>
      <c r="D172" s="1" t="s">
        <v>851</v>
      </c>
      <c r="E172" s="1">
        <v>9.9402434900766501</v>
      </c>
    </row>
    <row r="173" spans="1:5" x14ac:dyDescent="0.3">
      <c r="A173" s="1">
        <v>275155</v>
      </c>
      <c r="B173" s="1" t="s">
        <v>651</v>
      </c>
      <c r="C173" s="1" t="s">
        <v>80</v>
      </c>
      <c r="D173" s="1" t="s">
        <v>849</v>
      </c>
      <c r="E173" s="1">
        <v>9.1820310122703006</v>
      </c>
    </row>
    <row r="174" spans="1:5" x14ac:dyDescent="0.3">
      <c r="A174" s="1">
        <v>275375</v>
      </c>
      <c r="B174" s="1" t="s">
        <v>633</v>
      </c>
      <c r="C174" s="1" t="s">
        <v>632</v>
      </c>
      <c r="D174" s="1" t="s">
        <v>851</v>
      </c>
      <c r="E174" s="1">
        <v>9.7385854660454196</v>
      </c>
    </row>
    <row r="175" spans="1:5" x14ac:dyDescent="0.3">
      <c r="A175" s="1">
        <v>276233</v>
      </c>
      <c r="B175" s="1" t="s">
        <v>210</v>
      </c>
      <c r="C175" s="1" t="s">
        <v>9</v>
      </c>
      <c r="D175" s="1" t="s">
        <v>851</v>
      </c>
      <c r="E175" s="1">
        <v>9.1572591843237507</v>
      </c>
    </row>
    <row r="176" spans="1:5" x14ac:dyDescent="0.3">
      <c r="A176" s="1">
        <v>276743</v>
      </c>
      <c r="B176" s="1" t="s">
        <v>910</v>
      </c>
      <c r="C176" s="1" t="s">
        <v>98</v>
      </c>
      <c r="D176" s="1" t="s">
        <v>849</v>
      </c>
      <c r="E176" s="1">
        <v>9.7689563371400308</v>
      </c>
    </row>
    <row r="177" spans="1:5" x14ac:dyDescent="0.3">
      <c r="A177" s="1">
        <v>277667</v>
      </c>
      <c r="B177" s="1" t="s">
        <v>458</v>
      </c>
      <c r="C177" s="1" t="s">
        <v>32</v>
      </c>
      <c r="D177" s="1" t="s">
        <v>851</v>
      </c>
      <c r="E177" s="1">
        <v>1.9068162049805</v>
      </c>
    </row>
    <row r="178" spans="1:5" x14ac:dyDescent="0.3">
      <c r="A178" s="1">
        <v>277826</v>
      </c>
      <c r="B178" s="1" t="s">
        <v>911</v>
      </c>
      <c r="C178" s="1" t="s">
        <v>9</v>
      </c>
      <c r="D178" s="1" t="s">
        <v>851</v>
      </c>
      <c r="E178" s="1">
        <v>0</v>
      </c>
    </row>
    <row r="179" spans="1:5" x14ac:dyDescent="0.3">
      <c r="A179" s="1">
        <v>278458</v>
      </c>
      <c r="B179" s="1" t="s">
        <v>298</v>
      </c>
      <c r="C179" s="1" t="s">
        <v>299</v>
      </c>
      <c r="D179" s="1" t="s">
        <v>851</v>
      </c>
      <c r="E179" s="1">
        <v>9.6710044889421898</v>
      </c>
    </row>
    <row r="180" spans="1:5" x14ac:dyDescent="0.3">
      <c r="A180" s="1">
        <v>278527</v>
      </c>
      <c r="B180" s="1" t="s">
        <v>912</v>
      </c>
      <c r="C180" s="1" t="s">
        <v>603</v>
      </c>
      <c r="D180" s="1" t="s">
        <v>849</v>
      </c>
      <c r="E180" s="1">
        <v>8.7225405255005395</v>
      </c>
    </row>
    <row r="181" spans="1:5" x14ac:dyDescent="0.3">
      <c r="A181" s="1">
        <v>279218</v>
      </c>
      <c r="B181" s="1" t="s">
        <v>459</v>
      </c>
      <c r="C181" s="1" t="s">
        <v>32</v>
      </c>
      <c r="D181" s="1" t="s">
        <v>851</v>
      </c>
      <c r="E181" s="1">
        <v>9.0183343956591102</v>
      </c>
    </row>
    <row r="182" spans="1:5" x14ac:dyDescent="0.3">
      <c r="A182" s="1">
        <v>279428</v>
      </c>
      <c r="B182" s="1" t="s">
        <v>913</v>
      </c>
      <c r="C182" s="1" t="s">
        <v>9</v>
      </c>
      <c r="D182" s="1" t="s">
        <v>851</v>
      </c>
      <c r="E182" s="1">
        <v>7.6548901394471001</v>
      </c>
    </row>
    <row r="183" spans="1:5" x14ac:dyDescent="0.3">
      <c r="A183" s="1">
        <v>281475</v>
      </c>
      <c r="B183" s="1" t="s">
        <v>719</v>
      </c>
      <c r="C183" s="1" t="s">
        <v>43</v>
      </c>
      <c r="D183" s="1" t="s">
        <v>851</v>
      </c>
      <c r="E183" s="1">
        <v>8.9023908326261694</v>
      </c>
    </row>
    <row r="184" spans="1:5" x14ac:dyDescent="0.3">
      <c r="A184" s="1">
        <v>281562</v>
      </c>
      <c r="B184" s="1" t="s">
        <v>211</v>
      </c>
      <c r="C184" s="1" t="s">
        <v>9</v>
      </c>
      <c r="D184" s="1" t="s">
        <v>851</v>
      </c>
      <c r="E184" s="1">
        <v>9.7573757445327498</v>
      </c>
    </row>
    <row r="185" spans="1:5" x14ac:dyDescent="0.3">
      <c r="A185" s="1">
        <v>282377</v>
      </c>
      <c r="B185" s="1" t="s">
        <v>212</v>
      </c>
      <c r="C185" s="1" t="s">
        <v>9</v>
      </c>
      <c r="D185" s="1" t="s">
        <v>851</v>
      </c>
      <c r="E185" s="1">
        <v>8.9904835726453793</v>
      </c>
    </row>
    <row r="186" spans="1:5" x14ac:dyDescent="0.3">
      <c r="A186" s="1">
        <v>283228</v>
      </c>
      <c r="B186" s="1" t="s">
        <v>460</v>
      </c>
      <c r="C186" s="1" t="s">
        <v>32</v>
      </c>
      <c r="D186" s="1" t="s">
        <v>851</v>
      </c>
      <c r="E186" s="1">
        <v>8.7124841224958303</v>
      </c>
    </row>
    <row r="187" spans="1:5" x14ac:dyDescent="0.3">
      <c r="A187" s="1">
        <v>283339</v>
      </c>
      <c r="B187" s="1" t="s">
        <v>58</v>
      </c>
      <c r="C187" s="1" t="s">
        <v>59</v>
      </c>
      <c r="D187" s="1" t="s">
        <v>849</v>
      </c>
      <c r="E187" s="1">
        <v>8.8470831898445592</v>
      </c>
    </row>
    <row r="188" spans="1:5" x14ac:dyDescent="0.3">
      <c r="A188" s="1">
        <v>283384</v>
      </c>
      <c r="B188" s="1" t="s">
        <v>914</v>
      </c>
      <c r="C188" s="1" t="s">
        <v>36</v>
      </c>
      <c r="D188" s="1" t="s">
        <v>851</v>
      </c>
      <c r="E188" s="1">
        <v>4.2984002897005302</v>
      </c>
    </row>
    <row r="189" spans="1:5" x14ac:dyDescent="0.3">
      <c r="A189" s="1">
        <v>283833</v>
      </c>
      <c r="B189" s="1" t="s">
        <v>915</v>
      </c>
      <c r="C189" s="1" t="s">
        <v>83</v>
      </c>
      <c r="D189" s="1" t="s">
        <v>851</v>
      </c>
      <c r="E189" s="1">
        <v>9.0793088233887609</v>
      </c>
    </row>
    <row r="190" spans="1:5" x14ac:dyDescent="0.3">
      <c r="A190" s="1">
        <v>284588</v>
      </c>
      <c r="B190" s="1" t="s">
        <v>689</v>
      </c>
      <c r="C190" s="1" t="s">
        <v>13</v>
      </c>
      <c r="D190" s="1" t="s">
        <v>851</v>
      </c>
      <c r="E190" s="1">
        <v>0</v>
      </c>
    </row>
    <row r="191" spans="1:5" x14ac:dyDescent="0.3">
      <c r="A191" s="1">
        <v>285369</v>
      </c>
      <c r="B191" s="1" t="s">
        <v>916</v>
      </c>
      <c r="C191" s="1" t="s">
        <v>45</v>
      </c>
      <c r="D191" s="1" t="s">
        <v>857</v>
      </c>
      <c r="E191" s="1">
        <v>9.2764393110075307</v>
      </c>
    </row>
    <row r="192" spans="1:5" x14ac:dyDescent="0.3">
      <c r="A192" s="1">
        <v>285828</v>
      </c>
      <c r="B192" s="1" t="s">
        <v>917</v>
      </c>
      <c r="C192" s="1" t="s">
        <v>338</v>
      </c>
      <c r="D192" s="1" t="s">
        <v>849</v>
      </c>
      <c r="E192" s="1">
        <v>8.6263298587871997</v>
      </c>
    </row>
    <row r="193" spans="1:5" x14ac:dyDescent="0.3">
      <c r="A193" s="1">
        <v>286954</v>
      </c>
      <c r="B193" s="1" t="s">
        <v>414</v>
      </c>
      <c r="C193" s="1" t="s">
        <v>415</v>
      </c>
      <c r="D193" s="1" t="s">
        <v>849</v>
      </c>
      <c r="E193" s="1">
        <v>7.9241996924888003</v>
      </c>
    </row>
    <row r="194" spans="1:5" x14ac:dyDescent="0.3">
      <c r="A194" s="1">
        <v>287614</v>
      </c>
      <c r="B194" s="1" t="s">
        <v>41</v>
      </c>
      <c r="C194" s="1" t="s">
        <v>13</v>
      </c>
      <c r="D194" s="1" t="s">
        <v>851</v>
      </c>
      <c r="E194" s="1">
        <v>9.2633294769947394</v>
      </c>
    </row>
    <row r="195" spans="1:5" x14ac:dyDescent="0.3">
      <c r="A195" s="1">
        <v>287954</v>
      </c>
      <c r="B195" s="1" t="s">
        <v>313</v>
      </c>
      <c r="C195" s="1" t="s">
        <v>312</v>
      </c>
      <c r="D195" s="1" t="s">
        <v>849</v>
      </c>
      <c r="E195" s="1">
        <v>7.3322449961974199</v>
      </c>
    </row>
    <row r="196" spans="1:5" x14ac:dyDescent="0.3">
      <c r="A196" s="1">
        <v>289738</v>
      </c>
      <c r="B196" s="1" t="s">
        <v>213</v>
      </c>
      <c r="C196" s="1" t="s">
        <v>9</v>
      </c>
      <c r="D196" s="1" t="s">
        <v>851</v>
      </c>
      <c r="E196" s="1">
        <v>9.1264754285545493</v>
      </c>
    </row>
    <row r="197" spans="1:5" x14ac:dyDescent="0.3">
      <c r="A197" s="1">
        <v>289856</v>
      </c>
      <c r="B197" s="1" t="s">
        <v>510</v>
      </c>
      <c r="C197" s="1" t="s">
        <v>505</v>
      </c>
      <c r="D197" s="1" t="s">
        <v>849</v>
      </c>
      <c r="E197" s="1">
        <v>8.6422977875216596</v>
      </c>
    </row>
    <row r="198" spans="1:5" x14ac:dyDescent="0.3">
      <c r="A198" s="1">
        <v>289964</v>
      </c>
      <c r="B198" s="1" t="s">
        <v>690</v>
      </c>
      <c r="C198" s="1" t="s">
        <v>13</v>
      </c>
      <c r="D198" s="1" t="s">
        <v>851</v>
      </c>
      <c r="E198" s="1">
        <v>8.7816741986005908</v>
      </c>
    </row>
    <row r="199" spans="1:5" x14ac:dyDescent="0.3">
      <c r="A199" s="1">
        <v>292632</v>
      </c>
      <c r="B199" s="1" t="s">
        <v>918</v>
      </c>
      <c r="C199" s="1" t="s">
        <v>85</v>
      </c>
      <c r="D199" s="1" t="s">
        <v>849</v>
      </c>
      <c r="E199" s="1">
        <v>7.9268354660668399</v>
      </c>
    </row>
    <row r="200" spans="1:5" x14ac:dyDescent="0.3">
      <c r="A200" s="1">
        <v>292921</v>
      </c>
      <c r="B200" s="1" t="s">
        <v>44</v>
      </c>
      <c r="C200" s="1" t="s">
        <v>45</v>
      </c>
      <c r="D200" s="1" t="s">
        <v>857</v>
      </c>
      <c r="E200" s="1">
        <v>9.1812201904538302</v>
      </c>
    </row>
    <row r="201" spans="1:5" x14ac:dyDescent="0.3">
      <c r="A201" s="1">
        <v>295223</v>
      </c>
      <c r="B201" s="1" t="s">
        <v>340</v>
      </c>
      <c r="C201" s="1" t="s">
        <v>338</v>
      </c>
      <c r="D201" s="1" t="s">
        <v>849</v>
      </c>
      <c r="E201" s="1">
        <v>8.2780119225702702</v>
      </c>
    </row>
    <row r="202" spans="1:5" x14ac:dyDescent="0.3">
      <c r="A202" s="1">
        <v>295898</v>
      </c>
      <c r="B202" s="1" t="s">
        <v>919</v>
      </c>
      <c r="C202" s="1" t="s">
        <v>881</v>
      </c>
      <c r="D202" s="1" t="s">
        <v>849</v>
      </c>
      <c r="E202" s="1">
        <v>7.9912233409932103</v>
      </c>
    </row>
    <row r="203" spans="1:5" x14ac:dyDescent="0.3">
      <c r="A203" s="1">
        <v>295898</v>
      </c>
      <c r="B203" s="1" t="s">
        <v>920</v>
      </c>
      <c r="C203" s="1" t="s">
        <v>881</v>
      </c>
      <c r="D203" s="1" t="s">
        <v>849</v>
      </c>
      <c r="E203" s="1">
        <v>7.81384807970346</v>
      </c>
    </row>
    <row r="204" spans="1:5" x14ac:dyDescent="0.3">
      <c r="A204" s="1">
        <v>295898</v>
      </c>
      <c r="B204" s="1" t="s">
        <v>921</v>
      </c>
      <c r="C204" s="1" t="s">
        <v>881</v>
      </c>
      <c r="D204" s="1" t="s">
        <v>849</v>
      </c>
      <c r="E204" s="1">
        <v>7.65012653393668</v>
      </c>
    </row>
    <row r="205" spans="1:5" x14ac:dyDescent="0.3">
      <c r="A205" s="1">
        <v>295898</v>
      </c>
      <c r="B205" s="1" t="s">
        <v>922</v>
      </c>
      <c r="C205" s="1" t="s">
        <v>881</v>
      </c>
      <c r="D205" s="1" t="s">
        <v>849</v>
      </c>
      <c r="E205" s="1">
        <v>8.5241092687447306</v>
      </c>
    </row>
    <row r="206" spans="1:5" x14ac:dyDescent="0.3">
      <c r="A206" s="1">
        <v>295898</v>
      </c>
      <c r="B206" s="1" t="s">
        <v>923</v>
      </c>
      <c r="C206" s="1" t="s">
        <v>881</v>
      </c>
      <c r="D206" s="1" t="s">
        <v>849</v>
      </c>
      <c r="E206" s="1">
        <v>8.4720733317687493</v>
      </c>
    </row>
    <row r="207" spans="1:5" x14ac:dyDescent="0.3">
      <c r="A207" s="1">
        <v>296347</v>
      </c>
      <c r="B207" s="1" t="s">
        <v>214</v>
      </c>
      <c r="C207" s="1" t="s">
        <v>9</v>
      </c>
      <c r="D207" s="1" t="s">
        <v>851</v>
      </c>
      <c r="E207" s="1">
        <v>9.5398465939446808</v>
      </c>
    </row>
    <row r="208" spans="1:5" x14ac:dyDescent="0.3">
      <c r="A208" s="1">
        <v>297248</v>
      </c>
      <c r="B208" s="1" t="s">
        <v>371</v>
      </c>
      <c r="C208" s="1" t="s">
        <v>369</v>
      </c>
      <c r="D208" s="1" t="s">
        <v>849</v>
      </c>
      <c r="E208" s="1">
        <v>8.8701216259363598</v>
      </c>
    </row>
    <row r="209" spans="1:5" x14ac:dyDescent="0.3">
      <c r="A209" s="1">
        <v>299254</v>
      </c>
      <c r="B209" s="1" t="s">
        <v>461</v>
      </c>
      <c r="C209" s="1" t="s">
        <v>32</v>
      </c>
      <c r="D209" s="1" t="s">
        <v>851</v>
      </c>
      <c r="E209" s="1">
        <v>9.4121623522212392</v>
      </c>
    </row>
    <row r="210" spans="1:5" x14ac:dyDescent="0.3">
      <c r="A210" s="1">
        <v>299373</v>
      </c>
      <c r="B210" s="1" t="s">
        <v>215</v>
      </c>
      <c r="C210" s="1" t="s">
        <v>9</v>
      </c>
      <c r="D210" s="1" t="s">
        <v>851</v>
      </c>
      <c r="E210" s="1">
        <v>8.8785790445289194</v>
      </c>
    </row>
    <row r="211" spans="1:5" x14ac:dyDescent="0.3">
      <c r="A211" s="1">
        <v>312483</v>
      </c>
      <c r="B211" s="1" t="s">
        <v>177</v>
      </c>
      <c r="C211" s="1" t="s">
        <v>53</v>
      </c>
      <c r="D211" s="1" t="s">
        <v>849</v>
      </c>
      <c r="E211" s="1">
        <v>8.3213708217013007</v>
      </c>
    </row>
    <row r="212" spans="1:5" x14ac:dyDescent="0.3">
      <c r="A212" s="1">
        <v>313798</v>
      </c>
      <c r="B212" s="1" t="s">
        <v>705</v>
      </c>
      <c r="C212" s="1" t="s">
        <v>706</v>
      </c>
      <c r="D212" s="1" t="s">
        <v>849</v>
      </c>
      <c r="E212" s="1">
        <v>8.5776338874027793</v>
      </c>
    </row>
    <row r="213" spans="1:5" x14ac:dyDescent="0.3">
      <c r="A213" s="1">
        <v>314644</v>
      </c>
      <c r="B213" s="1" t="s">
        <v>924</v>
      </c>
      <c r="C213" s="1" t="s">
        <v>378</v>
      </c>
      <c r="D213" s="1" t="s">
        <v>849</v>
      </c>
      <c r="E213" s="1">
        <v>1.2003639236977199</v>
      </c>
    </row>
    <row r="214" spans="1:5" x14ac:dyDescent="0.3">
      <c r="A214" s="1">
        <v>317291</v>
      </c>
      <c r="B214" s="1" t="s">
        <v>444</v>
      </c>
      <c r="C214" s="1" t="s">
        <v>445</v>
      </c>
      <c r="D214" s="1" t="s">
        <v>849</v>
      </c>
      <c r="E214" s="1">
        <v>4.1228531981400502</v>
      </c>
    </row>
    <row r="215" spans="1:5" x14ac:dyDescent="0.3">
      <c r="A215" s="1">
        <v>319732</v>
      </c>
      <c r="B215" s="1" t="s">
        <v>925</v>
      </c>
      <c r="C215" s="1" t="s">
        <v>440</v>
      </c>
      <c r="D215" s="1" t="s">
        <v>849</v>
      </c>
      <c r="E215" s="1">
        <v>8.6853703047950308</v>
      </c>
    </row>
    <row r="216" spans="1:5" x14ac:dyDescent="0.3">
      <c r="A216" s="1">
        <v>321549</v>
      </c>
      <c r="B216" s="1" t="s">
        <v>926</v>
      </c>
      <c r="C216" s="1" t="s">
        <v>369</v>
      </c>
      <c r="D216" s="1" t="s">
        <v>849</v>
      </c>
      <c r="E216" s="1">
        <v>7.9759340388405997</v>
      </c>
    </row>
    <row r="217" spans="1:5" x14ac:dyDescent="0.3">
      <c r="A217" s="1">
        <v>322161</v>
      </c>
      <c r="B217" s="1" t="s">
        <v>927</v>
      </c>
      <c r="C217" s="1" t="s">
        <v>161</v>
      </c>
      <c r="D217" s="1" t="s">
        <v>849</v>
      </c>
      <c r="E217" s="1">
        <v>11.0877149615691</v>
      </c>
    </row>
    <row r="218" spans="1:5" x14ac:dyDescent="0.3">
      <c r="A218" s="1">
        <v>322927</v>
      </c>
      <c r="B218" s="1" t="s">
        <v>928</v>
      </c>
      <c r="C218" s="1" t="s">
        <v>32</v>
      </c>
      <c r="D218" s="1" t="s">
        <v>851</v>
      </c>
      <c r="E218" s="1">
        <v>0</v>
      </c>
    </row>
    <row r="219" spans="1:5" x14ac:dyDescent="0.3">
      <c r="A219" s="1">
        <v>323392</v>
      </c>
      <c r="B219" s="1" t="s">
        <v>341</v>
      </c>
      <c r="C219" s="1" t="s">
        <v>338</v>
      </c>
      <c r="D219" s="1" t="s">
        <v>849</v>
      </c>
      <c r="E219" s="1">
        <v>7.3880444458713299</v>
      </c>
    </row>
    <row r="220" spans="1:5" x14ac:dyDescent="0.3">
      <c r="A220" s="1">
        <v>323965</v>
      </c>
      <c r="B220" s="1" t="s">
        <v>594</v>
      </c>
      <c r="C220" s="1" t="s">
        <v>595</v>
      </c>
      <c r="D220" s="1" t="s">
        <v>857</v>
      </c>
      <c r="E220" s="1">
        <v>10.4609611164115</v>
      </c>
    </row>
    <row r="221" spans="1:5" x14ac:dyDescent="0.3">
      <c r="A221" s="1">
        <v>324363</v>
      </c>
      <c r="B221" s="1" t="s">
        <v>216</v>
      </c>
      <c r="C221" s="1" t="s">
        <v>9</v>
      </c>
      <c r="D221" s="1" t="s">
        <v>851</v>
      </c>
      <c r="E221" s="1">
        <v>7.8474952057426703</v>
      </c>
    </row>
    <row r="222" spans="1:5" x14ac:dyDescent="0.3">
      <c r="A222" s="1">
        <v>324938</v>
      </c>
      <c r="B222" s="1" t="s">
        <v>728</v>
      </c>
      <c r="C222" s="1" t="s">
        <v>36</v>
      </c>
      <c r="D222" s="1" t="s">
        <v>851</v>
      </c>
      <c r="E222" s="1">
        <v>8.7178067425761405</v>
      </c>
    </row>
    <row r="223" spans="1:5" x14ac:dyDescent="0.3">
      <c r="A223" s="1">
        <v>324944</v>
      </c>
      <c r="B223" s="1" t="s">
        <v>462</v>
      </c>
      <c r="C223" s="1" t="s">
        <v>32</v>
      </c>
      <c r="D223" s="1" t="s">
        <v>851</v>
      </c>
      <c r="E223" s="1">
        <v>2.6637866291251102</v>
      </c>
    </row>
    <row r="224" spans="1:5" x14ac:dyDescent="0.3">
      <c r="A224" s="1">
        <v>325652</v>
      </c>
      <c r="B224" s="1" t="s">
        <v>929</v>
      </c>
      <c r="C224" s="1" t="s">
        <v>53</v>
      </c>
      <c r="D224" s="1" t="s">
        <v>849</v>
      </c>
      <c r="E224" s="1">
        <v>8.7407000386779892</v>
      </c>
    </row>
    <row r="225" spans="1:5" x14ac:dyDescent="0.3">
      <c r="A225" s="1">
        <v>326966</v>
      </c>
      <c r="B225" s="1" t="s">
        <v>300</v>
      </c>
      <c r="C225" s="1" t="s">
        <v>299</v>
      </c>
      <c r="D225" s="1" t="s">
        <v>851</v>
      </c>
      <c r="E225" s="1">
        <v>9.1495447871297504</v>
      </c>
    </row>
    <row r="226" spans="1:5" x14ac:dyDescent="0.3">
      <c r="A226" s="1">
        <v>327498</v>
      </c>
      <c r="B226" s="1" t="s">
        <v>52</v>
      </c>
      <c r="C226" s="1" t="s">
        <v>53</v>
      </c>
      <c r="D226" s="1" t="s">
        <v>849</v>
      </c>
      <c r="E226" s="1">
        <v>9.5865304628928207</v>
      </c>
    </row>
    <row r="227" spans="1:5" x14ac:dyDescent="0.3">
      <c r="A227" s="1">
        <v>328373</v>
      </c>
      <c r="B227" s="1" t="s">
        <v>342</v>
      </c>
      <c r="C227" s="1" t="s">
        <v>338</v>
      </c>
      <c r="D227" s="1" t="s">
        <v>849</v>
      </c>
      <c r="E227" s="1">
        <v>8.5572269820989497</v>
      </c>
    </row>
    <row r="228" spans="1:5" x14ac:dyDescent="0.3">
      <c r="A228" s="1">
        <v>328469</v>
      </c>
      <c r="B228" s="1" t="s">
        <v>217</v>
      </c>
      <c r="C228" s="1" t="s">
        <v>9</v>
      </c>
      <c r="D228" s="1" t="s">
        <v>851</v>
      </c>
      <c r="E228" s="1">
        <v>8.51734268989388</v>
      </c>
    </row>
    <row r="229" spans="1:5" x14ac:dyDescent="0.3">
      <c r="A229" s="1">
        <v>328634</v>
      </c>
      <c r="B229" s="1" t="s">
        <v>930</v>
      </c>
      <c r="C229" s="1" t="s">
        <v>881</v>
      </c>
      <c r="D229" s="1" t="s">
        <v>849</v>
      </c>
      <c r="E229" s="1">
        <v>8.2321633155939296</v>
      </c>
    </row>
    <row r="230" spans="1:5" x14ac:dyDescent="0.3">
      <c r="A230" s="1">
        <v>329996</v>
      </c>
      <c r="B230" s="1" t="s">
        <v>685</v>
      </c>
      <c r="C230" s="1" t="s">
        <v>684</v>
      </c>
      <c r="D230" s="1" t="s">
        <v>851</v>
      </c>
      <c r="E230" s="1">
        <v>9.5780217332916493</v>
      </c>
    </row>
    <row r="231" spans="1:5" x14ac:dyDescent="0.3">
      <c r="A231" s="1">
        <v>331535</v>
      </c>
      <c r="B231" s="1" t="s">
        <v>931</v>
      </c>
      <c r="C231" s="1" t="s">
        <v>932</v>
      </c>
      <c r="D231" s="1" t="s">
        <v>849</v>
      </c>
      <c r="E231" s="1">
        <v>10.1835373977137</v>
      </c>
    </row>
    <row r="232" spans="1:5" x14ac:dyDescent="0.3">
      <c r="A232" s="1">
        <v>331888</v>
      </c>
      <c r="B232" s="1" t="s">
        <v>343</v>
      </c>
      <c r="C232" s="1" t="s">
        <v>338</v>
      </c>
      <c r="D232" s="1" t="s">
        <v>849</v>
      </c>
      <c r="E232" s="1">
        <v>8.2981276769051906</v>
      </c>
    </row>
    <row r="233" spans="1:5" x14ac:dyDescent="0.3">
      <c r="A233" s="1">
        <v>332555</v>
      </c>
      <c r="B233" s="1" t="s">
        <v>496</v>
      </c>
      <c r="C233" s="1" t="s">
        <v>495</v>
      </c>
      <c r="D233" s="1" t="s">
        <v>849</v>
      </c>
      <c r="E233" s="1">
        <v>9.4916661407011294</v>
      </c>
    </row>
    <row r="234" spans="1:5" x14ac:dyDescent="0.3">
      <c r="A234" s="1">
        <v>333224</v>
      </c>
      <c r="B234" s="1" t="s">
        <v>178</v>
      </c>
      <c r="C234" s="1" t="s">
        <v>53</v>
      </c>
      <c r="D234" s="1" t="s">
        <v>849</v>
      </c>
      <c r="E234" s="1">
        <v>7.55050720844695</v>
      </c>
    </row>
    <row r="235" spans="1:5" x14ac:dyDescent="0.3">
      <c r="A235" s="1">
        <v>333512</v>
      </c>
      <c r="B235" s="1" t="s">
        <v>218</v>
      </c>
      <c r="C235" s="1" t="s">
        <v>9</v>
      </c>
      <c r="D235" s="1" t="s">
        <v>851</v>
      </c>
      <c r="E235" s="1">
        <v>9.8516639912260793</v>
      </c>
    </row>
    <row r="236" spans="1:5" x14ac:dyDescent="0.3">
      <c r="A236" s="1">
        <v>333828</v>
      </c>
      <c r="B236" s="1" t="s">
        <v>933</v>
      </c>
      <c r="C236" s="1" t="s">
        <v>32</v>
      </c>
      <c r="D236" s="1" t="s">
        <v>851</v>
      </c>
      <c r="E236" s="1">
        <v>8.1920741925555607</v>
      </c>
    </row>
    <row r="237" spans="1:5" x14ac:dyDescent="0.3">
      <c r="A237" s="1">
        <v>337426</v>
      </c>
      <c r="B237" s="1" t="s">
        <v>353</v>
      </c>
      <c r="C237" s="1" t="s">
        <v>351</v>
      </c>
      <c r="D237" s="1" t="s">
        <v>851</v>
      </c>
      <c r="E237" s="1">
        <v>7.4544993584172801</v>
      </c>
    </row>
    <row r="238" spans="1:5" x14ac:dyDescent="0.3">
      <c r="A238" s="1">
        <v>337823</v>
      </c>
      <c r="B238" s="1" t="s">
        <v>320</v>
      </c>
      <c r="C238" s="1" t="s">
        <v>319</v>
      </c>
      <c r="D238" s="1" t="s">
        <v>849</v>
      </c>
      <c r="E238" s="1">
        <v>9.61981340682566</v>
      </c>
    </row>
    <row r="239" spans="1:5" x14ac:dyDescent="0.3">
      <c r="A239" s="1">
        <v>339189</v>
      </c>
      <c r="B239" s="1" t="s">
        <v>219</v>
      </c>
      <c r="C239" s="1" t="s">
        <v>9</v>
      </c>
      <c r="D239" s="1" t="s">
        <v>851</v>
      </c>
      <c r="E239" s="1">
        <v>9.9751814720689609</v>
      </c>
    </row>
    <row r="240" spans="1:5" x14ac:dyDescent="0.3">
      <c r="A240" s="1">
        <v>341922</v>
      </c>
      <c r="B240" s="1" t="s">
        <v>288</v>
      </c>
      <c r="C240" s="1" t="s">
        <v>286</v>
      </c>
      <c r="D240" s="1" t="s">
        <v>851</v>
      </c>
      <c r="E240" s="1">
        <v>9.2193318556092905</v>
      </c>
    </row>
    <row r="241" spans="1:5" x14ac:dyDescent="0.3">
      <c r="A241" s="1">
        <v>343268</v>
      </c>
      <c r="B241" s="1" t="s">
        <v>729</v>
      </c>
      <c r="C241" s="1" t="s">
        <v>36</v>
      </c>
      <c r="D241" s="1" t="s">
        <v>851</v>
      </c>
      <c r="E241" s="1">
        <v>7.14447948547698</v>
      </c>
    </row>
    <row r="242" spans="1:5" x14ac:dyDescent="0.3">
      <c r="A242" s="1">
        <v>345371</v>
      </c>
      <c r="B242" s="1" t="s">
        <v>652</v>
      </c>
      <c r="C242" s="1" t="s">
        <v>80</v>
      </c>
      <c r="D242" s="1" t="s">
        <v>849</v>
      </c>
      <c r="E242" s="1">
        <v>8.9244777340703507</v>
      </c>
    </row>
    <row r="243" spans="1:5" x14ac:dyDescent="0.3">
      <c r="A243" s="1">
        <v>346799</v>
      </c>
      <c r="B243" s="1" t="s">
        <v>301</v>
      </c>
      <c r="C243" s="1" t="s">
        <v>299</v>
      </c>
      <c r="D243" s="1" t="s">
        <v>851</v>
      </c>
      <c r="E243" s="1">
        <v>8.6431482692505206</v>
      </c>
    </row>
    <row r="244" spans="1:5" x14ac:dyDescent="0.3">
      <c r="A244" s="1">
        <v>348733</v>
      </c>
      <c r="B244" s="1" t="s">
        <v>934</v>
      </c>
      <c r="C244" s="1" t="s">
        <v>671</v>
      </c>
      <c r="D244" s="1" t="s">
        <v>849</v>
      </c>
      <c r="E244" s="1">
        <v>8.3978230747825293</v>
      </c>
    </row>
    <row r="245" spans="1:5" x14ac:dyDescent="0.3">
      <c r="A245" s="1">
        <v>349418</v>
      </c>
      <c r="B245" s="1" t="s">
        <v>30</v>
      </c>
      <c r="C245" s="1" t="s">
        <v>83</v>
      </c>
      <c r="D245" s="1" t="s">
        <v>851</v>
      </c>
      <c r="E245" s="1">
        <v>9.6138779404029897</v>
      </c>
    </row>
    <row r="246" spans="1:5" x14ac:dyDescent="0.3">
      <c r="A246" s="1">
        <v>349713</v>
      </c>
      <c r="B246" s="1" t="s">
        <v>935</v>
      </c>
      <c r="C246" s="1" t="s">
        <v>440</v>
      </c>
      <c r="D246" s="1" t="s">
        <v>849</v>
      </c>
      <c r="E246" s="1">
        <v>7.9236660474753497</v>
      </c>
    </row>
    <row r="247" spans="1:5" x14ac:dyDescent="0.3">
      <c r="A247" s="1">
        <v>351142</v>
      </c>
      <c r="B247" s="1" t="s">
        <v>936</v>
      </c>
      <c r="C247" s="1" t="s">
        <v>299</v>
      </c>
      <c r="D247" s="1" t="s">
        <v>851</v>
      </c>
      <c r="E247" s="1">
        <v>8.3971240026697007</v>
      </c>
    </row>
    <row r="248" spans="1:5" x14ac:dyDescent="0.3">
      <c r="A248" s="1">
        <v>351241</v>
      </c>
      <c r="B248" s="1" t="s">
        <v>937</v>
      </c>
      <c r="C248" s="1" t="s">
        <v>56</v>
      </c>
      <c r="D248" s="1" t="s">
        <v>849</v>
      </c>
      <c r="E248" s="1">
        <v>9.5635256013397196</v>
      </c>
    </row>
    <row r="249" spans="1:5" x14ac:dyDescent="0.3">
      <c r="A249" s="1">
        <v>352319</v>
      </c>
      <c r="B249" s="1" t="s">
        <v>938</v>
      </c>
      <c r="C249" s="1" t="s">
        <v>351</v>
      </c>
      <c r="D249" s="1" t="s">
        <v>851</v>
      </c>
      <c r="E249" s="1">
        <v>8.9256330423708601</v>
      </c>
    </row>
    <row r="250" spans="1:5" x14ac:dyDescent="0.3">
      <c r="A250" s="1">
        <v>352433</v>
      </c>
      <c r="B250" s="1" t="s">
        <v>939</v>
      </c>
      <c r="C250" s="1" t="s">
        <v>299</v>
      </c>
      <c r="D250" s="1" t="s">
        <v>851</v>
      </c>
      <c r="E250" s="1">
        <v>10.177751920848699</v>
      </c>
    </row>
    <row r="251" spans="1:5" x14ac:dyDescent="0.3">
      <c r="A251" s="1">
        <v>353785</v>
      </c>
      <c r="B251" s="1" t="s">
        <v>607</v>
      </c>
      <c r="C251" s="1" t="s">
        <v>603</v>
      </c>
      <c r="D251" s="1" t="s">
        <v>849</v>
      </c>
      <c r="E251" s="1">
        <v>8.6073500780654708</v>
      </c>
    </row>
    <row r="252" spans="1:5" x14ac:dyDescent="0.3">
      <c r="A252" s="1">
        <v>354836</v>
      </c>
      <c r="B252" s="1" t="s">
        <v>940</v>
      </c>
      <c r="C252" s="1" t="s">
        <v>338</v>
      </c>
      <c r="D252" s="1" t="s">
        <v>849</v>
      </c>
      <c r="E252" s="1">
        <v>10.338400121784</v>
      </c>
    </row>
    <row r="253" spans="1:5" x14ac:dyDescent="0.3">
      <c r="A253" s="1">
        <v>355891</v>
      </c>
      <c r="B253" s="1" t="s">
        <v>941</v>
      </c>
      <c r="C253" s="1" t="s">
        <v>679</v>
      </c>
      <c r="D253" s="1" t="s">
        <v>849</v>
      </c>
      <c r="E253" s="1">
        <v>7.7368405801367901</v>
      </c>
    </row>
    <row r="254" spans="1:5" x14ac:dyDescent="0.3">
      <c r="A254" s="1">
        <v>356262</v>
      </c>
      <c r="B254" s="1" t="s">
        <v>942</v>
      </c>
      <c r="C254" s="1" t="s">
        <v>494</v>
      </c>
      <c r="D254" s="1" t="s">
        <v>849</v>
      </c>
      <c r="E254" s="1">
        <v>10.129186413054001</v>
      </c>
    </row>
    <row r="255" spans="1:5" x14ac:dyDescent="0.3">
      <c r="A255" s="1">
        <v>359531</v>
      </c>
      <c r="B255" s="1" t="s">
        <v>390</v>
      </c>
      <c r="C255" s="1" t="s">
        <v>81</v>
      </c>
      <c r="D255" s="1" t="s">
        <v>849</v>
      </c>
      <c r="E255" s="1">
        <v>9.9591219527817003</v>
      </c>
    </row>
    <row r="256" spans="1:5" x14ac:dyDescent="0.3">
      <c r="A256" s="1">
        <v>359829</v>
      </c>
      <c r="B256" s="1" t="s">
        <v>943</v>
      </c>
      <c r="C256" s="1" t="s">
        <v>742</v>
      </c>
      <c r="D256" s="1" t="s">
        <v>849</v>
      </c>
      <c r="E256" s="1">
        <v>10.282426456538399</v>
      </c>
    </row>
    <row r="257" spans="1:5" x14ac:dyDescent="0.3">
      <c r="A257" s="1">
        <v>361931</v>
      </c>
      <c r="B257" s="1" t="s">
        <v>220</v>
      </c>
      <c r="C257" s="1" t="s">
        <v>9</v>
      </c>
      <c r="D257" s="1" t="s">
        <v>851</v>
      </c>
      <c r="E257" s="1">
        <v>9.74307777385952</v>
      </c>
    </row>
    <row r="258" spans="1:5" x14ac:dyDescent="0.3">
      <c r="A258" s="1">
        <v>361957</v>
      </c>
      <c r="B258" s="1" t="s">
        <v>634</v>
      </c>
      <c r="C258" s="1" t="s">
        <v>632</v>
      </c>
      <c r="D258" s="1" t="s">
        <v>851</v>
      </c>
      <c r="E258" s="1">
        <v>9.8059219319255995</v>
      </c>
    </row>
    <row r="259" spans="1:5" x14ac:dyDescent="0.3">
      <c r="A259" s="1">
        <v>362531</v>
      </c>
      <c r="B259" s="1" t="s">
        <v>944</v>
      </c>
      <c r="C259" s="1" t="s">
        <v>9</v>
      </c>
      <c r="D259" s="1" t="s">
        <v>851</v>
      </c>
      <c r="E259" s="1">
        <v>9.3181313867370594</v>
      </c>
    </row>
    <row r="260" spans="1:5" x14ac:dyDescent="0.3">
      <c r="A260" s="1">
        <v>364223</v>
      </c>
      <c r="B260" s="1" t="s">
        <v>945</v>
      </c>
      <c r="C260" s="1" t="s">
        <v>338</v>
      </c>
      <c r="D260" s="1" t="s">
        <v>849</v>
      </c>
      <c r="E260" s="1">
        <v>7.2267310047302802</v>
      </c>
    </row>
    <row r="261" spans="1:5" x14ac:dyDescent="0.3">
      <c r="A261" s="1">
        <v>365171</v>
      </c>
      <c r="B261" s="1" t="s">
        <v>946</v>
      </c>
      <c r="C261" s="1" t="s">
        <v>299</v>
      </c>
      <c r="D261" s="1" t="s">
        <v>851</v>
      </c>
      <c r="E261" s="1">
        <v>8.6687237898134697</v>
      </c>
    </row>
    <row r="262" spans="1:5" x14ac:dyDescent="0.3">
      <c r="A262" s="1">
        <v>365248</v>
      </c>
      <c r="B262" s="1" t="s">
        <v>947</v>
      </c>
      <c r="C262" s="1" t="s">
        <v>45</v>
      </c>
      <c r="D262" s="1" t="s">
        <v>857</v>
      </c>
      <c r="E262" s="1">
        <v>9.1447665540682692</v>
      </c>
    </row>
    <row r="263" spans="1:5" x14ac:dyDescent="0.3">
      <c r="A263" s="1">
        <v>365595</v>
      </c>
      <c r="B263" s="1" t="s">
        <v>948</v>
      </c>
      <c r="C263" s="1" t="s">
        <v>45</v>
      </c>
      <c r="D263" s="1" t="s">
        <v>857</v>
      </c>
      <c r="E263" s="1">
        <v>10.5189012016574</v>
      </c>
    </row>
    <row r="264" spans="1:5" x14ac:dyDescent="0.3">
      <c r="A264" s="1">
        <v>367327</v>
      </c>
      <c r="B264" s="1" t="s">
        <v>653</v>
      </c>
      <c r="C264" s="1" t="s">
        <v>80</v>
      </c>
      <c r="D264" s="1" t="s">
        <v>849</v>
      </c>
      <c r="E264" s="1">
        <v>9.9020708448079198</v>
      </c>
    </row>
    <row r="265" spans="1:5" x14ac:dyDescent="0.3">
      <c r="A265" s="1">
        <v>367927</v>
      </c>
      <c r="B265" s="1" t="s">
        <v>654</v>
      </c>
      <c r="C265" s="1" t="s">
        <v>80</v>
      </c>
      <c r="D265" s="1" t="s">
        <v>849</v>
      </c>
      <c r="E265" s="1">
        <v>0</v>
      </c>
    </row>
    <row r="266" spans="1:5" x14ac:dyDescent="0.3">
      <c r="A266" s="1">
        <v>369146</v>
      </c>
      <c r="B266" s="1" t="s">
        <v>670</v>
      </c>
      <c r="C266" s="1" t="s">
        <v>671</v>
      </c>
      <c r="D266" s="1" t="s">
        <v>849</v>
      </c>
      <c r="E266" s="1">
        <v>10.3407735612076</v>
      </c>
    </row>
    <row r="267" spans="1:5" x14ac:dyDescent="0.3">
      <c r="A267" s="1">
        <v>372686</v>
      </c>
      <c r="B267" s="1" t="s">
        <v>635</v>
      </c>
      <c r="C267" s="1" t="s">
        <v>632</v>
      </c>
      <c r="D267" s="1" t="s">
        <v>851</v>
      </c>
      <c r="E267" s="1">
        <v>8.4863367135266099</v>
      </c>
    </row>
    <row r="268" spans="1:5" x14ac:dyDescent="0.3">
      <c r="A268" s="1">
        <v>372923</v>
      </c>
      <c r="B268" s="1" t="s">
        <v>949</v>
      </c>
      <c r="C268" s="1" t="s">
        <v>32</v>
      </c>
      <c r="D268" s="1" t="s">
        <v>851</v>
      </c>
      <c r="E268" s="1">
        <v>9.1198546793109703</v>
      </c>
    </row>
    <row r="269" spans="1:5" x14ac:dyDescent="0.3">
      <c r="A269" s="1">
        <v>374635</v>
      </c>
      <c r="B269" s="1" t="s">
        <v>463</v>
      </c>
      <c r="C269" s="1" t="s">
        <v>32</v>
      </c>
      <c r="D269" s="1" t="s">
        <v>851</v>
      </c>
      <c r="E269" s="1">
        <v>8.5439230677372606</v>
      </c>
    </row>
    <row r="270" spans="1:5" x14ac:dyDescent="0.3">
      <c r="A270" s="1">
        <v>377368</v>
      </c>
      <c r="B270" s="1" t="s">
        <v>167</v>
      </c>
      <c r="C270" s="1" t="s">
        <v>168</v>
      </c>
      <c r="D270" s="1" t="s">
        <v>849</v>
      </c>
      <c r="E270" s="1">
        <v>7.6422422715853502</v>
      </c>
    </row>
    <row r="271" spans="1:5" x14ac:dyDescent="0.3">
      <c r="A271" s="1">
        <v>377368</v>
      </c>
      <c r="B271" s="1" t="s">
        <v>169</v>
      </c>
      <c r="C271" s="1" t="s">
        <v>168</v>
      </c>
      <c r="D271" s="1" t="s">
        <v>849</v>
      </c>
      <c r="E271" s="1">
        <v>7.8350308204880399</v>
      </c>
    </row>
    <row r="272" spans="1:5" x14ac:dyDescent="0.3">
      <c r="A272" s="1">
        <v>377384</v>
      </c>
      <c r="B272" s="1" t="s">
        <v>554</v>
      </c>
      <c r="C272" s="1" t="s">
        <v>45</v>
      </c>
      <c r="D272" s="1" t="s">
        <v>857</v>
      </c>
      <c r="E272" s="1">
        <v>10.5856098643259</v>
      </c>
    </row>
    <row r="273" spans="1:5" x14ac:dyDescent="0.3">
      <c r="A273" s="1">
        <v>377594</v>
      </c>
      <c r="B273" s="1" t="s">
        <v>511</v>
      </c>
      <c r="C273" s="1" t="s">
        <v>505</v>
      </c>
      <c r="D273" s="1" t="s">
        <v>849</v>
      </c>
      <c r="E273" s="1">
        <v>7.8308406157730603</v>
      </c>
    </row>
    <row r="274" spans="1:5" x14ac:dyDescent="0.3">
      <c r="A274" s="1">
        <v>378893</v>
      </c>
      <c r="B274" s="1" t="s">
        <v>707</v>
      </c>
      <c r="C274" s="1" t="s">
        <v>706</v>
      </c>
      <c r="D274" s="1" t="s">
        <v>849</v>
      </c>
      <c r="E274" s="1">
        <v>10.130612330801499</v>
      </c>
    </row>
    <row r="275" spans="1:5" x14ac:dyDescent="0.3">
      <c r="A275" s="1">
        <v>379773</v>
      </c>
      <c r="B275" s="1" t="s">
        <v>302</v>
      </c>
      <c r="C275" s="1" t="s">
        <v>299</v>
      </c>
      <c r="D275" s="1" t="s">
        <v>851</v>
      </c>
      <c r="E275" s="1">
        <v>9.0005756873943099</v>
      </c>
    </row>
    <row r="276" spans="1:5" x14ac:dyDescent="0.3">
      <c r="A276" s="1">
        <v>381231</v>
      </c>
      <c r="B276" s="1" t="s">
        <v>950</v>
      </c>
      <c r="C276" s="1" t="s">
        <v>498</v>
      </c>
      <c r="D276" s="1" t="s">
        <v>849</v>
      </c>
      <c r="E276" s="1">
        <v>8.2785740854008996</v>
      </c>
    </row>
    <row r="277" spans="1:5" x14ac:dyDescent="0.3">
      <c r="A277" s="1">
        <v>381249</v>
      </c>
      <c r="B277" s="1" t="s">
        <v>303</v>
      </c>
      <c r="C277" s="1" t="s">
        <v>299</v>
      </c>
      <c r="D277" s="1" t="s">
        <v>851</v>
      </c>
      <c r="E277" s="1">
        <v>9.5395312376743</v>
      </c>
    </row>
    <row r="278" spans="1:5" x14ac:dyDescent="0.3">
      <c r="A278" s="1">
        <v>381356</v>
      </c>
      <c r="B278" s="1" t="s">
        <v>221</v>
      </c>
      <c r="C278" s="1" t="s">
        <v>9</v>
      </c>
      <c r="D278" s="1" t="s">
        <v>851</v>
      </c>
      <c r="E278" s="1">
        <v>9.1577350150414691</v>
      </c>
    </row>
    <row r="279" spans="1:5" x14ac:dyDescent="0.3">
      <c r="A279" s="1">
        <v>381576</v>
      </c>
      <c r="B279" s="1" t="s">
        <v>555</v>
      </c>
      <c r="C279" s="1" t="s">
        <v>45</v>
      </c>
      <c r="D279" s="1" t="s">
        <v>857</v>
      </c>
      <c r="E279" s="1">
        <v>9.2192523710257497</v>
      </c>
    </row>
    <row r="280" spans="1:5" x14ac:dyDescent="0.3">
      <c r="A280" s="1">
        <v>382773</v>
      </c>
      <c r="B280" s="1" t="s">
        <v>951</v>
      </c>
      <c r="C280" s="1" t="s">
        <v>498</v>
      </c>
      <c r="D280" s="1" t="s">
        <v>849</v>
      </c>
      <c r="E280" s="1">
        <v>9.2326390940185199</v>
      </c>
    </row>
    <row r="281" spans="1:5" x14ac:dyDescent="0.3">
      <c r="A281" s="1">
        <v>384148</v>
      </c>
      <c r="B281" s="1" t="s">
        <v>952</v>
      </c>
      <c r="C281" s="1" t="s">
        <v>488</v>
      </c>
      <c r="D281" s="1" t="s">
        <v>849</v>
      </c>
      <c r="E281" s="1">
        <v>8.8965262373879508</v>
      </c>
    </row>
    <row r="282" spans="1:5" x14ac:dyDescent="0.3">
      <c r="A282" s="1">
        <v>384518</v>
      </c>
      <c r="B282" s="1" t="s">
        <v>953</v>
      </c>
      <c r="C282" s="1" t="s">
        <v>85</v>
      </c>
      <c r="D282" s="1" t="s">
        <v>849</v>
      </c>
      <c r="E282" s="1">
        <v>7.6092756156038996</v>
      </c>
    </row>
    <row r="283" spans="1:5" x14ac:dyDescent="0.3">
      <c r="A283" s="1">
        <v>385692</v>
      </c>
      <c r="B283" s="1" t="s">
        <v>954</v>
      </c>
      <c r="C283" s="1" t="s">
        <v>45</v>
      </c>
      <c r="D283" s="1" t="s">
        <v>857</v>
      </c>
      <c r="E283" s="1">
        <v>9.3707740319046309</v>
      </c>
    </row>
    <row r="284" spans="1:5" x14ac:dyDescent="0.3">
      <c r="A284" s="1">
        <v>388244</v>
      </c>
      <c r="B284" s="1" t="s">
        <v>354</v>
      </c>
      <c r="C284" s="1" t="s">
        <v>351</v>
      </c>
      <c r="D284" s="1" t="s">
        <v>851</v>
      </c>
      <c r="E284" s="1">
        <v>9.1657973130409296</v>
      </c>
    </row>
    <row r="285" spans="1:5" x14ac:dyDescent="0.3">
      <c r="A285" s="1">
        <v>388556</v>
      </c>
      <c r="B285" s="1" t="s">
        <v>222</v>
      </c>
      <c r="C285" s="1" t="s">
        <v>9</v>
      </c>
      <c r="D285" s="1" t="s">
        <v>851</v>
      </c>
      <c r="E285" s="1">
        <v>9.2045198571327997</v>
      </c>
    </row>
    <row r="286" spans="1:5" x14ac:dyDescent="0.3">
      <c r="A286" s="1">
        <v>391268</v>
      </c>
      <c r="B286" s="1" t="s">
        <v>955</v>
      </c>
      <c r="C286" s="1" t="s">
        <v>45</v>
      </c>
      <c r="D286" s="1" t="s">
        <v>857</v>
      </c>
      <c r="E286" s="1">
        <v>8.3895099001768401</v>
      </c>
    </row>
    <row r="287" spans="1:5" x14ac:dyDescent="0.3">
      <c r="A287" s="1">
        <v>391268</v>
      </c>
      <c r="B287" s="1" t="s">
        <v>956</v>
      </c>
      <c r="C287" s="1" t="s">
        <v>45</v>
      </c>
      <c r="D287" s="1" t="s">
        <v>857</v>
      </c>
      <c r="E287" s="1">
        <v>7.4708827680286998</v>
      </c>
    </row>
    <row r="288" spans="1:5" x14ac:dyDescent="0.3">
      <c r="A288" s="1">
        <v>391396</v>
      </c>
      <c r="B288" s="1" t="s">
        <v>608</v>
      </c>
      <c r="C288" s="1" t="s">
        <v>603</v>
      </c>
      <c r="D288" s="1" t="s">
        <v>849</v>
      </c>
      <c r="E288" s="1">
        <v>8.9542345880916603</v>
      </c>
    </row>
    <row r="289" spans="1:5" x14ac:dyDescent="0.3">
      <c r="A289" s="1">
        <v>392184</v>
      </c>
      <c r="B289" s="1" t="s">
        <v>223</v>
      </c>
      <c r="C289" s="1" t="s">
        <v>9</v>
      </c>
      <c r="D289" s="1" t="s">
        <v>851</v>
      </c>
      <c r="E289" s="1">
        <v>9.9613949285362295</v>
      </c>
    </row>
    <row r="290" spans="1:5" x14ac:dyDescent="0.3">
      <c r="A290" s="1">
        <v>393732</v>
      </c>
      <c r="B290" s="1" t="s">
        <v>957</v>
      </c>
      <c r="C290" s="1" t="s">
        <v>958</v>
      </c>
      <c r="D290" s="1" t="s">
        <v>849</v>
      </c>
      <c r="E290" s="1">
        <v>8.9061204497308903</v>
      </c>
    </row>
    <row r="291" spans="1:5" x14ac:dyDescent="0.3">
      <c r="A291" s="1">
        <v>394591</v>
      </c>
      <c r="B291" s="1" t="s">
        <v>391</v>
      </c>
      <c r="C291" s="1" t="s">
        <v>81</v>
      </c>
      <c r="D291" s="1" t="s">
        <v>849</v>
      </c>
      <c r="E291" s="1">
        <v>0</v>
      </c>
    </row>
    <row r="292" spans="1:5" x14ac:dyDescent="0.3">
      <c r="A292" s="1">
        <v>394772</v>
      </c>
      <c r="B292" s="1" t="s">
        <v>720</v>
      </c>
      <c r="C292" s="1" t="s">
        <v>43</v>
      </c>
      <c r="D292" s="1" t="s">
        <v>851</v>
      </c>
      <c r="E292" s="1">
        <v>7.5501201624164098</v>
      </c>
    </row>
    <row r="293" spans="1:5" x14ac:dyDescent="0.3">
      <c r="A293" s="1">
        <v>394938</v>
      </c>
      <c r="B293" s="1" t="s">
        <v>959</v>
      </c>
      <c r="C293" s="1" t="s">
        <v>505</v>
      </c>
      <c r="D293" s="1" t="s">
        <v>849</v>
      </c>
      <c r="E293" s="1">
        <v>0</v>
      </c>
    </row>
    <row r="294" spans="1:5" x14ac:dyDescent="0.3">
      <c r="A294" s="1">
        <v>395191</v>
      </c>
      <c r="B294" s="1" t="s">
        <v>960</v>
      </c>
      <c r="C294" s="1" t="s">
        <v>706</v>
      </c>
      <c r="D294" s="1" t="s">
        <v>849</v>
      </c>
      <c r="E294" s="1">
        <v>9.3011655085305893</v>
      </c>
    </row>
    <row r="295" spans="1:5" x14ac:dyDescent="0.3">
      <c r="A295" s="1">
        <v>397859</v>
      </c>
      <c r="B295" s="1" t="s">
        <v>961</v>
      </c>
      <c r="C295" s="1" t="s">
        <v>351</v>
      </c>
      <c r="D295" s="1" t="s">
        <v>851</v>
      </c>
      <c r="E295" s="1">
        <v>8.5640609389856497</v>
      </c>
    </row>
    <row r="296" spans="1:5" x14ac:dyDescent="0.3">
      <c r="A296" s="1">
        <v>412248</v>
      </c>
      <c r="B296" s="1" t="s">
        <v>355</v>
      </c>
      <c r="C296" s="1" t="s">
        <v>351</v>
      </c>
      <c r="D296" s="1" t="s">
        <v>851</v>
      </c>
      <c r="E296" s="1">
        <v>8.3614823394176394</v>
      </c>
    </row>
    <row r="297" spans="1:5" x14ac:dyDescent="0.3">
      <c r="A297" s="1">
        <v>412728</v>
      </c>
      <c r="B297" s="1" t="s">
        <v>962</v>
      </c>
      <c r="C297" s="1" t="s">
        <v>53</v>
      </c>
      <c r="D297" s="1" t="s">
        <v>849</v>
      </c>
      <c r="E297" s="1">
        <v>8.4803497915420607</v>
      </c>
    </row>
    <row r="298" spans="1:5" x14ac:dyDescent="0.3">
      <c r="A298" s="1">
        <v>413124</v>
      </c>
      <c r="B298" s="1" t="s">
        <v>392</v>
      </c>
      <c r="C298" s="1" t="s">
        <v>81</v>
      </c>
      <c r="D298" s="1" t="s">
        <v>849</v>
      </c>
      <c r="E298" s="1">
        <v>1.49704670600903</v>
      </c>
    </row>
    <row r="299" spans="1:5" x14ac:dyDescent="0.3">
      <c r="A299" s="1">
        <v>413552</v>
      </c>
      <c r="B299" s="1" t="s">
        <v>963</v>
      </c>
      <c r="C299" s="1" t="s">
        <v>13</v>
      </c>
      <c r="D299" s="1" t="s">
        <v>851</v>
      </c>
      <c r="E299" s="1">
        <v>7.6633032943998201</v>
      </c>
    </row>
    <row r="300" spans="1:5" x14ac:dyDescent="0.3">
      <c r="A300" s="1">
        <v>413561</v>
      </c>
      <c r="B300" s="1" t="s">
        <v>224</v>
      </c>
      <c r="C300" s="1" t="s">
        <v>9</v>
      </c>
      <c r="D300" s="1" t="s">
        <v>851</v>
      </c>
      <c r="E300" s="1">
        <v>10.7040581898944</v>
      </c>
    </row>
    <row r="301" spans="1:5" x14ac:dyDescent="0.3">
      <c r="A301" s="1">
        <v>414838</v>
      </c>
      <c r="B301" s="1" t="s">
        <v>356</v>
      </c>
      <c r="C301" s="1" t="s">
        <v>351</v>
      </c>
      <c r="D301" s="1" t="s">
        <v>851</v>
      </c>
      <c r="E301" s="1">
        <v>8.3203057640587605</v>
      </c>
    </row>
    <row r="302" spans="1:5" x14ac:dyDescent="0.3">
      <c r="A302" s="1">
        <v>415267</v>
      </c>
      <c r="B302" s="1" t="s">
        <v>348</v>
      </c>
      <c r="C302" s="1" t="s">
        <v>349</v>
      </c>
      <c r="D302" s="1" t="s">
        <v>849</v>
      </c>
      <c r="E302" s="1">
        <v>9.4327259838490995</v>
      </c>
    </row>
    <row r="303" spans="1:5" x14ac:dyDescent="0.3">
      <c r="A303" s="1">
        <v>415371</v>
      </c>
      <c r="B303" s="1" t="s">
        <v>686</v>
      </c>
      <c r="C303" s="1" t="s">
        <v>684</v>
      </c>
      <c r="D303" s="1" t="s">
        <v>851</v>
      </c>
      <c r="E303" s="1">
        <v>8.2453997316791092</v>
      </c>
    </row>
    <row r="304" spans="1:5" x14ac:dyDescent="0.3">
      <c r="A304" s="1">
        <v>416634</v>
      </c>
      <c r="B304" s="1" t="s">
        <v>721</v>
      </c>
      <c r="C304" s="1" t="s">
        <v>43</v>
      </c>
      <c r="D304" s="1" t="s">
        <v>851</v>
      </c>
      <c r="E304" s="1">
        <v>9.3422508043996793</v>
      </c>
    </row>
    <row r="305" spans="1:5" x14ac:dyDescent="0.3">
      <c r="A305" s="1">
        <v>417378</v>
      </c>
      <c r="B305" s="1" t="s">
        <v>964</v>
      </c>
      <c r="C305" s="1" t="s">
        <v>157</v>
      </c>
      <c r="D305" s="1" t="s">
        <v>849</v>
      </c>
      <c r="E305" s="1">
        <v>8.63139722159295</v>
      </c>
    </row>
    <row r="306" spans="1:5" x14ac:dyDescent="0.3">
      <c r="A306" s="1">
        <v>417612</v>
      </c>
      <c r="B306" s="1" t="s">
        <v>965</v>
      </c>
      <c r="C306" s="1" t="s">
        <v>13</v>
      </c>
      <c r="D306" s="1" t="s">
        <v>851</v>
      </c>
      <c r="E306" s="1">
        <v>7.7055034188765399</v>
      </c>
    </row>
    <row r="307" spans="1:5" x14ac:dyDescent="0.3">
      <c r="A307" s="1">
        <v>417821</v>
      </c>
      <c r="B307" s="1" t="s">
        <v>691</v>
      </c>
      <c r="C307" s="1" t="s">
        <v>13</v>
      </c>
      <c r="D307" s="1" t="s">
        <v>851</v>
      </c>
      <c r="E307" s="1">
        <v>6.6423576458277402</v>
      </c>
    </row>
    <row r="308" spans="1:5" x14ac:dyDescent="0.3">
      <c r="A308" s="1">
        <v>417952</v>
      </c>
      <c r="B308" s="1" t="s">
        <v>747</v>
      </c>
      <c r="C308" s="1" t="s">
        <v>59</v>
      </c>
      <c r="D308" s="1" t="s">
        <v>849</v>
      </c>
      <c r="E308" s="1">
        <v>9.57166604861421</v>
      </c>
    </row>
    <row r="309" spans="1:5" x14ac:dyDescent="0.3">
      <c r="A309" s="1">
        <v>419622</v>
      </c>
      <c r="B309" s="1" t="s">
        <v>678</v>
      </c>
      <c r="C309" s="1" t="s">
        <v>679</v>
      </c>
      <c r="D309" s="1" t="s">
        <v>849</v>
      </c>
      <c r="E309" s="1">
        <v>9.2204394646368595</v>
      </c>
    </row>
    <row r="310" spans="1:5" x14ac:dyDescent="0.3">
      <c r="A310" s="1">
        <v>421681</v>
      </c>
      <c r="B310" s="1" t="s">
        <v>225</v>
      </c>
      <c r="C310" s="1" t="s">
        <v>9</v>
      </c>
      <c r="D310" s="1" t="s">
        <v>851</v>
      </c>
      <c r="E310" s="1">
        <v>9.4395225339431796</v>
      </c>
    </row>
    <row r="311" spans="1:5" x14ac:dyDescent="0.3">
      <c r="A311" s="1">
        <v>421758</v>
      </c>
      <c r="B311" s="1" t="s">
        <v>680</v>
      </c>
      <c r="C311" s="1" t="s">
        <v>679</v>
      </c>
      <c r="D311" s="1" t="s">
        <v>849</v>
      </c>
      <c r="E311" s="1">
        <v>9.8026300436065092</v>
      </c>
    </row>
    <row r="312" spans="1:5" x14ac:dyDescent="0.3">
      <c r="A312" s="1">
        <v>422866</v>
      </c>
      <c r="B312" s="1" t="s">
        <v>556</v>
      </c>
      <c r="C312" s="1" t="s">
        <v>45</v>
      </c>
      <c r="D312" s="1" t="s">
        <v>857</v>
      </c>
      <c r="E312" s="1">
        <v>9.8723365306564794</v>
      </c>
    </row>
    <row r="313" spans="1:5" x14ac:dyDescent="0.3">
      <c r="A313" s="1">
        <v>424524</v>
      </c>
      <c r="B313" s="1" t="s">
        <v>966</v>
      </c>
      <c r="C313" s="1" t="s">
        <v>632</v>
      </c>
      <c r="D313" s="1" t="s">
        <v>851</v>
      </c>
      <c r="E313" s="1">
        <v>10.103971287727401</v>
      </c>
    </row>
    <row r="314" spans="1:5" x14ac:dyDescent="0.3">
      <c r="A314" s="1">
        <v>425362</v>
      </c>
      <c r="B314" s="1" t="s">
        <v>464</v>
      </c>
      <c r="C314" s="1" t="s">
        <v>32</v>
      </c>
      <c r="D314" s="1" t="s">
        <v>851</v>
      </c>
      <c r="E314" s="1">
        <v>9.8096847328715597</v>
      </c>
    </row>
    <row r="315" spans="1:5" x14ac:dyDescent="0.3">
      <c r="A315" s="1">
        <v>427551</v>
      </c>
      <c r="B315" s="1" t="s">
        <v>967</v>
      </c>
      <c r="C315" s="1" t="s">
        <v>369</v>
      </c>
      <c r="D315" s="1" t="s">
        <v>849</v>
      </c>
      <c r="E315" s="1">
        <v>9.0453697099161197</v>
      </c>
    </row>
    <row r="316" spans="1:5" x14ac:dyDescent="0.3">
      <c r="A316" s="1">
        <v>428932</v>
      </c>
      <c r="B316" s="1" t="s">
        <v>446</v>
      </c>
      <c r="C316" s="1" t="s">
        <v>445</v>
      </c>
      <c r="D316" s="1" t="s">
        <v>849</v>
      </c>
      <c r="E316" s="1">
        <v>6.5631387516819704</v>
      </c>
    </row>
    <row r="317" spans="1:5" x14ac:dyDescent="0.3">
      <c r="A317" s="1">
        <v>428986</v>
      </c>
      <c r="B317" s="1" t="s">
        <v>171</v>
      </c>
      <c r="C317" s="1" t="s">
        <v>172</v>
      </c>
      <c r="D317" s="1" t="s">
        <v>851</v>
      </c>
      <c r="E317" s="1">
        <v>8.4359935262009493</v>
      </c>
    </row>
    <row r="318" spans="1:5" x14ac:dyDescent="0.3">
      <c r="A318" s="1">
        <v>429239</v>
      </c>
      <c r="B318" s="1" t="s">
        <v>663</v>
      </c>
      <c r="C318" s="1" t="s">
        <v>664</v>
      </c>
      <c r="D318" s="1" t="s">
        <v>857</v>
      </c>
      <c r="E318" s="1">
        <v>0</v>
      </c>
    </row>
    <row r="319" spans="1:5" x14ac:dyDescent="0.3">
      <c r="A319" s="1">
        <v>429463</v>
      </c>
      <c r="B319" s="1" t="s">
        <v>968</v>
      </c>
      <c r="C319" s="1" t="s">
        <v>83</v>
      </c>
      <c r="D319" s="1" t="s">
        <v>851</v>
      </c>
      <c r="E319" s="1">
        <v>8.4077226073340707</v>
      </c>
    </row>
    <row r="320" spans="1:5" x14ac:dyDescent="0.3">
      <c r="A320" s="1">
        <v>429767</v>
      </c>
      <c r="B320" s="1" t="s">
        <v>969</v>
      </c>
      <c r="C320" s="1" t="s">
        <v>98</v>
      </c>
      <c r="D320" s="1" t="s">
        <v>849</v>
      </c>
      <c r="E320" s="1">
        <v>10.0796632424978</v>
      </c>
    </row>
    <row r="321" spans="1:5" x14ac:dyDescent="0.3">
      <c r="A321" s="1">
        <v>431354</v>
      </c>
      <c r="B321" s="1" t="s">
        <v>226</v>
      </c>
      <c r="C321" s="1" t="s">
        <v>9</v>
      </c>
      <c r="D321" s="1" t="s">
        <v>851</v>
      </c>
      <c r="E321" s="1">
        <v>9.5113896175866905</v>
      </c>
    </row>
    <row r="322" spans="1:5" x14ac:dyDescent="0.3">
      <c r="A322" s="1">
        <v>431587</v>
      </c>
      <c r="B322" s="1" t="s">
        <v>970</v>
      </c>
      <c r="C322" s="1" t="s">
        <v>351</v>
      </c>
      <c r="D322" s="1" t="s">
        <v>851</v>
      </c>
      <c r="E322" s="1">
        <v>9.9043037062468393</v>
      </c>
    </row>
    <row r="323" spans="1:5" x14ac:dyDescent="0.3">
      <c r="A323" s="1">
        <v>435261</v>
      </c>
      <c r="B323" s="1" t="s">
        <v>227</v>
      </c>
      <c r="C323" s="1" t="s">
        <v>9</v>
      </c>
      <c r="D323" s="1" t="s">
        <v>851</v>
      </c>
      <c r="E323" s="1">
        <v>2.0467376830019299</v>
      </c>
    </row>
    <row r="324" spans="1:5" x14ac:dyDescent="0.3">
      <c r="A324" s="1">
        <v>436779</v>
      </c>
      <c r="B324" s="1" t="s">
        <v>692</v>
      </c>
      <c r="C324" s="1" t="s">
        <v>13</v>
      </c>
      <c r="D324" s="1" t="s">
        <v>851</v>
      </c>
      <c r="E324" s="1">
        <v>9.4610913013889899</v>
      </c>
    </row>
    <row r="325" spans="1:5" x14ac:dyDescent="0.3">
      <c r="A325" s="1">
        <v>437389</v>
      </c>
      <c r="B325" s="1" t="s">
        <v>971</v>
      </c>
      <c r="C325" s="1" t="s">
        <v>9</v>
      </c>
      <c r="D325" s="1" t="s">
        <v>851</v>
      </c>
      <c r="E325" s="1">
        <v>8.5813689389961105</v>
      </c>
    </row>
    <row r="326" spans="1:5" x14ac:dyDescent="0.3">
      <c r="A326" s="1">
        <v>437761</v>
      </c>
      <c r="B326" s="1" t="s">
        <v>393</v>
      </c>
      <c r="C326" s="1" t="s">
        <v>81</v>
      </c>
      <c r="D326" s="1" t="s">
        <v>849</v>
      </c>
      <c r="E326" s="1">
        <v>7.9822077657704202</v>
      </c>
    </row>
    <row r="327" spans="1:5" x14ac:dyDescent="0.3">
      <c r="A327" s="1">
        <v>439126</v>
      </c>
      <c r="B327" s="1" t="s">
        <v>228</v>
      </c>
      <c r="C327" s="1" t="s">
        <v>9</v>
      </c>
      <c r="D327" s="1" t="s">
        <v>851</v>
      </c>
      <c r="E327" s="1">
        <v>10.0940694368258</v>
      </c>
    </row>
    <row r="328" spans="1:5" x14ac:dyDescent="0.3">
      <c r="A328" s="1">
        <v>439515</v>
      </c>
      <c r="B328" s="1" t="s">
        <v>972</v>
      </c>
      <c r="C328" s="1" t="s">
        <v>45</v>
      </c>
      <c r="D328" s="1" t="s">
        <v>857</v>
      </c>
      <c r="E328" s="1">
        <v>9.9876798570750704</v>
      </c>
    </row>
    <row r="329" spans="1:5" x14ac:dyDescent="0.3">
      <c r="A329" s="1">
        <v>439559</v>
      </c>
      <c r="B329" s="1" t="s">
        <v>229</v>
      </c>
      <c r="C329" s="1" t="s">
        <v>9</v>
      </c>
      <c r="D329" s="1" t="s">
        <v>851</v>
      </c>
      <c r="E329" s="1">
        <v>7.6495530815780901</v>
      </c>
    </row>
    <row r="330" spans="1:5" x14ac:dyDescent="0.3">
      <c r="A330" s="1">
        <v>442324</v>
      </c>
      <c r="B330" s="1" t="s">
        <v>676</v>
      </c>
      <c r="C330" s="1" t="s">
        <v>677</v>
      </c>
      <c r="D330" s="1" t="s">
        <v>849</v>
      </c>
      <c r="E330" s="1">
        <v>8.4959560522287205</v>
      </c>
    </row>
    <row r="331" spans="1:5" x14ac:dyDescent="0.3">
      <c r="A331" s="1">
        <v>444589</v>
      </c>
      <c r="B331" s="1" t="s">
        <v>973</v>
      </c>
      <c r="C331" s="1" t="s">
        <v>45</v>
      </c>
      <c r="D331" s="1" t="s">
        <v>857</v>
      </c>
      <c r="E331" s="1">
        <v>10.3996971998539</v>
      </c>
    </row>
    <row r="332" spans="1:5" x14ac:dyDescent="0.3">
      <c r="A332" s="1">
        <v>445384</v>
      </c>
      <c r="B332" s="1" t="s">
        <v>447</v>
      </c>
      <c r="C332" s="1" t="s">
        <v>445</v>
      </c>
      <c r="D332" s="1" t="s">
        <v>849</v>
      </c>
      <c r="E332" s="1">
        <v>0</v>
      </c>
    </row>
    <row r="333" spans="1:5" x14ac:dyDescent="0.3">
      <c r="A333" s="1">
        <v>445649</v>
      </c>
      <c r="B333" s="1" t="s">
        <v>974</v>
      </c>
      <c r="C333" s="1" t="s">
        <v>299</v>
      </c>
      <c r="D333" s="1" t="s">
        <v>851</v>
      </c>
      <c r="E333" s="1">
        <v>9.8558871261230596</v>
      </c>
    </row>
    <row r="334" spans="1:5" x14ac:dyDescent="0.3">
      <c r="A334" s="1">
        <v>445685</v>
      </c>
      <c r="B334" s="1" t="s">
        <v>230</v>
      </c>
      <c r="C334" s="1" t="s">
        <v>9</v>
      </c>
      <c r="D334" s="1" t="s">
        <v>851</v>
      </c>
      <c r="E334" s="1">
        <v>9.1718634041648901</v>
      </c>
    </row>
    <row r="335" spans="1:5" x14ac:dyDescent="0.3">
      <c r="A335" s="1">
        <v>446735</v>
      </c>
      <c r="B335" s="1" t="s">
        <v>975</v>
      </c>
      <c r="C335" s="1" t="s">
        <v>863</v>
      </c>
      <c r="D335" s="1" t="s">
        <v>851</v>
      </c>
      <c r="E335" s="1">
        <v>5.8334572027337597</v>
      </c>
    </row>
    <row r="336" spans="1:5" x14ac:dyDescent="0.3">
      <c r="A336" s="1">
        <v>447297</v>
      </c>
      <c r="B336" s="1" t="s">
        <v>976</v>
      </c>
      <c r="C336" s="1" t="s">
        <v>351</v>
      </c>
      <c r="D336" s="1" t="s">
        <v>851</v>
      </c>
      <c r="E336" s="1">
        <v>9.1671919622187197</v>
      </c>
    </row>
    <row r="337" spans="1:5" x14ac:dyDescent="0.3">
      <c r="A337" s="1">
        <v>447624</v>
      </c>
      <c r="B337" s="1" t="s">
        <v>977</v>
      </c>
      <c r="C337" s="1" t="s">
        <v>679</v>
      </c>
      <c r="D337" s="1" t="s">
        <v>849</v>
      </c>
      <c r="E337" s="1">
        <v>8.3434585287884904</v>
      </c>
    </row>
    <row r="338" spans="1:5" x14ac:dyDescent="0.3">
      <c r="A338" s="1">
        <v>447687</v>
      </c>
      <c r="B338" s="1" t="s">
        <v>978</v>
      </c>
      <c r="C338" s="1" t="s">
        <v>505</v>
      </c>
      <c r="D338" s="1" t="s">
        <v>849</v>
      </c>
      <c r="E338" s="1">
        <v>7.5144989490131602</v>
      </c>
    </row>
    <row r="339" spans="1:5" x14ac:dyDescent="0.3">
      <c r="A339" s="1">
        <v>448835</v>
      </c>
      <c r="B339" s="1" t="s">
        <v>979</v>
      </c>
      <c r="C339" s="1" t="s">
        <v>351</v>
      </c>
      <c r="D339" s="1" t="s">
        <v>851</v>
      </c>
      <c r="E339" s="1">
        <v>8.6242917233899998</v>
      </c>
    </row>
    <row r="340" spans="1:5" x14ac:dyDescent="0.3">
      <c r="A340" s="1">
        <v>449684</v>
      </c>
      <c r="B340" s="1" t="s">
        <v>980</v>
      </c>
      <c r="C340" s="1" t="s">
        <v>505</v>
      </c>
      <c r="D340" s="1" t="s">
        <v>849</v>
      </c>
      <c r="E340" s="1">
        <v>0</v>
      </c>
    </row>
    <row r="341" spans="1:5" x14ac:dyDescent="0.3">
      <c r="A341" s="1">
        <v>449892</v>
      </c>
      <c r="B341" s="1" t="s">
        <v>981</v>
      </c>
      <c r="C341" s="1" t="s">
        <v>445</v>
      </c>
      <c r="D341" s="1" t="s">
        <v>849</v>
      </c>
      <c r="E341" s="1">
        <v>9.5111663953701093</v>
      </c>
    </row>
    <row r="342" spans="1:5" x14ac:dyDescent="0.3">
      <c r="A342" s="1">
        <v>451658</v>
      </c>
      <c r="B342" s="1" t="s">
        <v>231</v>
      </c>
      <c r="C342" s="1" t="s">
        <v>9</v>
      </c>
      <c r="D342" s="1" t="s">
        <v>851</v>
      </c>
      <c r="E342" s="1">
        <v>9.4556102385339305</v>
      </c>
    </row>
    <row r="343" spans="1:5" x14ac:dyDescent="0.3">
      <c r="A343" s="1">
        <v>452449</v>
      </c>
      <c r="B343" s="1" t="s">
        <v>982</v>
      </c>
      <c r="C343" s="1" t="s">
        <v>299</v>
      </c>
      <c r="D343" s="1" t="s">
        <v>851</v>
      </c>
      <c r="E343" s="1">
        <v>9.0150208784535408</v>
      </c>
    </row>
    <row r="344" spans="1:5" x14ac:dyDescent="0.3">
      <c r="A344" s="1">
        <v>453144</v>
      </c>
      <c r="B344" s="1" t="s">
        <v>983</v>
      </c>
      <c r="C344" s="1" t="s">
        <v>498</v>
      </c>
      <c r="D344" s="1" t="s">
        <v>849</v>
      </c>
      <c r="E344" s="1">
        <v>8.4965189265731507</v>
      </c>
    </row>
    <row r="345" spans="1:5" x14ac:dyDescent="0.3">
      <c r="A345" s="1">
        <v>454855</v>
      </c>
      <c r="B345" s="1" t="s">
        <v>984</v>
      </c>
      <c r="C345" s="1" t="s">
        <v>742</v>
      </c>
      <c r="D345" s="1" t="s">
        <v>849</v>
      </c>
      <c r="E345" s="1">
        <v>10.6911673227618</v>
      </c>
    </row>
    <row r="346" spans="1:5" x14ac:dyDescent="0.3">
      <c r="A346" s="1">
        <v>454973</v>
      </c>
      <c r="B346" s="1" t="s">
        <v>557</v>
      </c>
      <c r="C346" s="1" t="s">
        <v>45</v>
      </c>
      <c r="D346" s="1" t="s">
        <v>857</v>
      </c>
      <c r="E346" s="1">
        <v>1.7904141841982699</v>
      </c>
    </row>
    <row r="347" spans="1:5" x14ac:dyDescent="0.3">
      <c r="A347" s="1">
        <v>454973</v>
      </c>
      <c r="B347" s="1" t="s">
        <v>558</v>
      </c>
      <c r="C347" s="1" t="s">
        <v>45</v>
      </c>
      <c r="D347" s="1" t="s">
        <v>857</v>
      </c>
      <c r="E347" s="1">
        <v>3.2313535720367201</v>
      </c>
    </row>
    <row r="348" spans="1:5" x14ac:dyDescent="0.3">
      <c r="A348" s="1">
        <v>454973</v>
      </c>
      <c r="B348" s="1" t="s">
        <v>985</v>
      </c>
      <c r="C348" s="1" t="s">
        <v>45</v>
      </c>
      <c r="D348" s="1" t="s">
        <v>857</v>
      </c>
      <c r="E348" s="1">
        <v>7.7891743344369804</v>
      </c>
    </row>
    <row r="349" spans="1:5" x14ac:dyDescent="0.3">
      <c r="A349" s="1">
        <v>455511</v>
      </c>
      <c r="B349" s="1" t="s">
        <v>448</v>
      </c>
      <c r="C349" s="1" t="s">
        <v>445</v>
      </c>
      <c r="D349" s="1" t="s">
        <v>849</v>
      </c>
      <c r="E349" s="1">
        <v>8.2139882266210602</v>
      </c>
    </row>
    <row r="350" spans="1:5" x14ac:dyDescent="0.3">
      <c r="A350" s="1">
        <v>455876</v>
      </c>
      <c r="B350" s="1" t="s">
        <v>372</v>
      </c>
      <c r="C350" s="1" t="s">
        <v>369</v>
      </c>
      <c r="D350" s="1" t="s">
        <v>849</v>
      </c>
      <c r="E350" s="1">
        <v>7.6305100376699802</v>
      </c>
    </row>
    <row r="351" spans="1:5" x14ac:dyDescent="0.3">
      <c r="A351" s="1">
        <v>456648</v>
      </c>
      <c r="B351" s="1" t="s">
        <v>661</v>
      </c>
      <c r="C351" s="1" t="s">
        <v>660</v>
      </c>
      <c r="D351" s="1" t="s">
        <v>849</v>
      </c>
      <c r="E351" s="1">
        <v>8.4662598711996395</v>
      </c>
    </row>
    <row r="352" spans="1:5" x14ac:dyDescent="0.3">
      <c r="A352" s="1">
        <v>457572</v>
      </c>
      <c r="B352" s="1" t="s">
        <v>156</v>
      </c>
      <c r="C352" s="1" t="s">
        <v>157</v>
      </c>
      <c r="D352" s="1" t="s">
        <v>849</v>
      </c>
      <c r="E352" s="1">
        <v>7.79689597531189</v>
      </c>
    </row>
    <row r="353" spans="1:5" x14ac:dyDescent="0.3">
      <c r="A353" s="1">
        <v>458424</v>
      </c>
      <c r="B353" s="1" t="s">
        <v>986</v>
      </c>
      <c r="C353" s="1" t="s">
        <v>603</v>
      </c>
      <c r="D353" s="1" t="s">
        <v>849</v>
      </c>
      <c r="E353" s="1">
        <v>10.416640314572</v>
      </c>
    </row>
    <row r="354" spans="1:5" x14ac:dyDescent="0.3">
      <c r="A354" s="1">
        <v>459226</v>
      </c>
      <c r="B354" s="1" t="s">
        <v>449</v>
      </c>
      <c r="C354" s="1" t="s">
        <v>445</v>
      </c>
      <c r="D354" s="1" t="s">
        <v>849</v>
      </c>
      <c r="E354" s="1">
        <v>9.1133993437834704</v>
      </c>
    </row>
    <row r="355" spans="1:5" x14ac:dyDescent="0.3">
      <c r="A355" s="1">
        <v>459288</v>
      </c>
      <c r="B355" s="1" t="s">
        <v>179</v>
      </c>
      <c r="C355" s="1" t="s">
        <v>53</v>
      </c>
      <c r="D355" s="1" t="s">
        <v>849</v>
      </c>
      <c r="E355" s="1">
        <v>9.2659996336655208</v>
      </c>
    </row>
    <row r="356" spans="1:5" x14ac:dyDescent="0.3">
      <c r="A356" s="1">
        <v>459534</v>
      </c>
      <c r="B356" s="1" t="s">
        <v>730</v>
      </c>
      <c r="C356" s="1" t="s">
        <v>36</v>
      </c>
      <c r="D356" s="1" t="s">
        <v>851</v>
      </c>
      <c r="E356" s="1">
        <v>10.115129907545199</v>
      </c>
    </row>
    <row r="357" spans="1:5" x14ac:dyDescent="0.3">
      <c r="A357" s="1">
        <v>461769</v>
      </c>
      <c r="B357" s="1" t="s">
        <v>987</v>
      </c>
      <c r="C357" s="1" t="s">
        <v>36</v>
      </c>
      <c r="D357" s="1" t="s">
        <v>851</v>
      </c>
      <c r="E357" s="1">
        <v>8.9675144393354902</v>
      </c>
    </row>
    <row r="358" spans="1:5" x14ac:dyDescent="0.3">
      <c r="A358" s="1">
        <v>463458</v>
      </c>
      <c r="B358" s="1" t="s">
        <v>988</v>
      </c>
      <c r="C358" s="1" t="s">
        <v>32</v>
      </c>
      <c r="D358" s="1" t="s">
        <v>851</v>
      </c>
      <c r="E358" s="1">
        <v>8.4461967944592402</v>
      </c>
    </row>
    <row r="359" spans="1:5" x14ac:dyDescent="0.3">
      <c r="A359" s="1">
        <v>463931</v>
      </c>
      <c r="B359" s="1" t="s">
        <v>559</v>
      </c>
      <c r="C359" s="1" t="s">
        <v>45</v>
      </c>
      <c r="D359" s="1" t="s">
        <v>857</v>
      </c>
      <c r="E359" s="1">
        <v>9.9733787411811292</v>
      </c>
    </row>
    <row r="360" spans="1:5" x14ac:dyDescent="0.3">
      <c r="A360" s="1">
        <v>463943</v>
      </c>
      <c r="B360" s="1" t="s">
        <v>232</v>
      </c>
      <c r="C360" s="1" t="s">
        <v>9</v>
      </c>
      <c r="D360" s="1" t="s">
        <v>851</v>
      </c>
      <c r="E360" s="1">
        <v>9.5084048940750296</v>
      </c>
    </row>
    <row r="361" spans="1:5" x14ac:dyDescent="0.3">
      <c r="A361" s="1">
        <v>464338</v>
      </c>
      <c r="B361" s="1" t="s">
        <v>989</v>
      </c>
      <c r="C361" s="1" t="s">
        <v>338</v>
      </c>
      <c r="D361" s="1" t="s">
        <v>849</v>
      </c>
      <c r="E361" s="1">
        <v>8.0241201758121292</v>
      </c>
    </row>
    <row r="362" spans="1:5" x14ac:dyDescent="0.3">
      <c r="A362" s="1">
        <v>464991</v>
      </c>
      <c r="B362" s="1" t="s">
        <v>316</v>
      </c>
      <c r="C362" s="1" t="s">
        <v>315</v>
      </c>
      <c r="D362" s="1" t="s">
        <v>849</v>
      </c>
      <c r="E362" s="1">
        <v>9.5692740880369005</v>
      </c>
    </row>
    <row r="363" spans="1:5" x14ac:dyDescent="0.3">
      <c r="A363" s="1">
        <v>466636</v>
      </c>
      <c r="B363" s="1" t="s">
        <v>51</v>
      </c>
      <c r="C363" s="1" t="s">
        <v>45</v>
      </c>
      <c r="D363" s="1" t="s">
        <v>857</v>
      </c>
      <c r="E363" s="1">
        <v>9.9642100136436706</v>
      </c>
    </row>
    <row r="364" spans="1:5" x14ac:dyDescent="0.3">
      <c r="A364" s="1">
        <v>466732</v>
      </c>
      <c r="B364" s="1" t="s">
        <v>153</v>
      </c>
      <c r="C364" s="1" t="s">
        <v>152</v>
      </c>
      <c r="D364" s="1" t="s">
        <v>849</v>
      </c>
      <c r="E364" s="1">
        <v>9.4378249993248904</v>
      </c>
    </row>
    <row r="365" spans="1:5" x14ac:dyDescent="0.3">
      <c r="A365" s="1">
        <v>467112</v>
      </c>
      <c r="B365" s="1" t="s">
        <v>439</v>
      </c>
      <c r="C365" s="1" t="s">
        <v>440</v>
      </c>
      <c r="D365" s="1" t="s">
        <v>849</v>
      </c>
      <c r="E365" s="1">
        <v>8.0686453239904399</v>
      </c>
    </row>
    <row r="366" spans="1:5" x14ac:dyDescent="0.3">
      <c r="A366" s="1">
        <v>467783</v>
      </c>
      <c r="B366" s="1" t="s">
        <v>525</v>
      </c>
      <c r="C366" s="1" t="s">
        <v>526</v>
      </c>
      <c r="D366" s="1" t="s">
        <v>851</v>
      </c>
      <c r="E366" s="1">
        <v>8.4605302261272506</v>
      </c>
    </row>
    <row r="367" spans="1:5" x14ac:dyDescent="0.3">
      <c r="A367" s="1">
        <v>469116</v>
      </c>
      <c r="B367" s="1" t="s">
        <v>990</v>
      </c>
      <c r="C367" s="1" t="s">
        <v>299</v>
      </c>
      <c r="D367" s="1" t="s">
        <v>851</v>
      </c>
      <c r="E367" s="1">
        <v>10.283325840917801</v>
      </c>
    </row>
    <row r="368" spans="1:5" x14ac:dyDescent="0.3">
      <c r="A368" s="1">
        <v>469464</v>
      </c>
      <c r="B368" s="1" t="s">
        <v>636</v>
      </c>
      <c r="C368" s="1" t="s">
        <v>632</v>
      </c>
      <c r="D368" s="1" t="s">
        <v>851</v>
      </c>
      <c r="E368" s="1">
        <v>8.1743953389918094</v>
      </c>
    </row>
    <row r="369" spans="1:5" x14ac:dyDescent="0.3">
      <c r="A369" s="1">
        <v>471365</v>
      </c>
      <c r="B369" s="1" t="s">
        <v>512</v>
      </c>
      <c r="C369" s="1" t="s">
        <v>505</v>
      </c>
      <c r="D369" s="1" t="s">
        <v>849</v>
      </c>
      <c r="E369" s="1">
        <v>8.5594692537842096</v>
      </c>
    </row>
    <row r="370" spans="1:5" x14ac:dyDescent="0.3">
      <c r="A370" s="1">
        <v>474343</v>
      </c>
      <c r="B370" s="1" t="s">
        <v>532</v>
      </c>
      <c r="C370" s="1" t="s">
        <v>84</v>
      </c>
      <c r="D370" s="1" t="s">
        <v>849</v>
      </c>
      <c r="E370" s="1">
        <v>7.6181347138320401</v>
      </c>
    </row>
    <row r="371" spans="1:5" x14ac:dyDescent="0.3">
      <c r="A371" s="1">
        <v>474377</v>
      </c>
      <c r="B371" s="1" t="s">
        <v>304</v>
      </c>
      <c r="C371" s="1" t="s">
        <v>299</v>
      </c>
      <c r="D371" s="1" t="s">
        <v>851</v>
      </c>
      <c r="E371" s="1">
        <v>10.938384901723101</v>
      </c>
    </row>
    <row r="372" spans="1:5" x14ac:dyDescent="0.3">
      <c r="A372" s="1">
        <v>474841</v>
      </c>
      <c r="B372" s="1" t="s">
        <v>991</v>
      </c>
      <c r="C372" s="1" t="s">
        <v>81</v>
      </c>
      <c r="D372" s="1" t="s">
        <v>849</v>
      </c>
      <c r="E372" s="1">
        <v>7.8453035129538096</v>
      </c>
    </row>
    <row r="373" spans="1:5" x14ac:dyDescent="0.3">
      <c r="A373" s="1">
        <v>475259</v>
      </c>
      <c r="B373" s="1" t="s">
        <v>416</v>
      </c>
      <c r="C373" s="1" t="s">
        <v>415</v>
      </c>
      <c r="D373" s="1" t="s">
        <v>849</v>
      </c>
      <c r="E373" s="1">
        <v>9.0007257253539699</v>
      </c>
    </row>
    <row r="374" spans="1:5" x14ac:dyDescent="0.3">
      <c r="A374" s="1">
        <v>475296</v>
      </c>
      <c r="B374" s="1" t="s">
        <v>140</v>
      </c>
      <c r="C374" s="1" t="s">
        <v>65</v>
      </c>
      <c r="D374" s="1" t="s">
        <v>851</v>
      </c>
      <c r="E374" s="1">
        <v>10.030444066958299</v>
      </c>
    </row>
    <row r="375" spans="1:5" x14ac:dyDescent="0.3">
      <c r="A375" s="1">
        <v>476673</v>
      </c>
      <c r="B375" s="1" t="s">
        <v>465</v>
      </c>
      <c r="C375" s="1" t="s">
        <v>32</v>
      </c>
      <c r="D375" s="1" t="s">
        <v>851</v>
      </c>
      <c r="E375" s="1">
        <v>7.8414973283678497</v>
      </c>
    </row>
    <row r="376" spans="1:5" x14ac:dyDescent="0.3">
      <c r="A376" s="1">
        <v>476745</v>
      </c>
      <c r="B376" s="1" t="s">
        <v>141</v>
      </c>
      <c r="C376" s="1" t="s">
        <v>65</v>
      </c>
      <c r="D376" s="1" t="s">
        <v>851</v>
      </c>
      <c r="E376" s="1">
        <v>10.2272410601445</v>
      </c>
    </row>
    <row r="377" spans="1:5" x14ac:dyDescent="0.3">
      <c r="A377" s="1">
        <v>476816</v>
      </c>
      <c r="B377" s="1" t="s">
        <v>992</v>
      </c>
      <c r="C377" s="1" t="s">
        <v>45</v>
      </c>
      <c r="D377" s="1" t="s">
        <v>857</v>
      </c>
      <c r="E377" s="1">
        <v>8.0836976319817904</v>
      </c>
    </row>
    <row r="378" spans="1:5" x14ac:dyDescent="0.3">
      <c r="A378" s="1">
        <v>477875</v>
      </c>
      <c r="B378" s="1" t="s">
        <v>993</v>
      </c>
      <c r="C378" s="1" t="s">
        <v>13</v>
      </c>
      <c r="D378" s="1" t="s">
        <v>851</v>
      </c>
      <c r="E378" s="1">
        <v>1.3645240269240799</v>
      </c>
    </row>
    <row r="379" spans="1:5" x14ac:dyDescent="0.3">
      <c r="A379" s="1">
        <v>478993</v>
      </c>
      <c r="B379" s="1" t="s">
        <v>513</v>
      </c>
      <c r="C379" s="1" t="s">
        <v>505</v>
      </c>
      <c r="D379" s="1" t="s">
        <v>849</v>
      </c>
      <c r="E379" s="1">
        <v>0.25621273887243301</v>
      </c>
    </row>
    <row r="380" spans="1:5" x14ac:dyDescent="0.3">
      <c r="A380" s="1">
        <v>479181</v>
      </c>
      <c r="B380" s="1" t="s">
        <v>233</v>
      </c>
      <c r="C380" s="1" t="s">
        <v>9</v>
      </c>
      <c r="D380" s="1" t="s">
        <v>851</v>
      </c>
      <c r="E380" s="1">
        <v>9.7324818037096499</v>
      </c>
    </row>
    <row r="381" spans="1:5" x14ac:dyDescent="0.3">
      <c r="A381" s="1">
        <v>479421</v>
      </c>
      <c r="B381" s="1" t="s">
        <v>514</v>
      </c>
      <c r="C381" s="1" t="s">
        <v>505</v>
      </c>
      <c r="D381" s="1" t="s">
        <v>849</v>
      </c>
      <c r="E381" s="1">
        <v>8.4462054610050306</v>
      </c>
    </row>
    <row r="382" spans="1:5" x14ac:dyDescent="0.3">
      <c r="A382" s="1">
        <v>481146</v>
      </c>
      <c r="B382" s="1" t="s">
        <v>994</v>
      </c>
      <c r="C382" s="1" t="s">
        <v>13</v>
      </c>
      <c r="D382" s="1" t="s">
        <v>851</v>
      </c>
      <c r="E382" s="1">
        <v>5.9931726922366302</v>
      </c>
    </row>
    <row r="383" spans="1:5" x14ac:dyDescent="0.3">
      <c r="A383" s="1">
        <v>482815</v>
      </c>
      <c r="B383" s="1" t="s">
        <v>995</v>
      </c>
      <c r="C383" s="1" t="s">
        <v>45</v>
      </c>
      <c r="D383" s="1" t="s">
        <v>857</v>
      </c>
      <c r="E383" s="1">
        <v>8.7224439420214104</v>
      </c>
    </row>
    <row r="384" spans="1:5" x14ac:dyDescent="0.3">
      <c r="A384" s="1">
        <v>482815</v>
      </c>
      <c r="B384" s="1" t="s">
        <v>560</v>
      </c>
      <c r="C384" s="1" t="s">
        <v>45</v>
      </c>
      <c r="D384" s="1" t="s">
        <v>857</v>
      </c>
      <c r="E384" s="1">
        <v>9.4555748800108894</v>
      </c>
    </row>
    <row r="385" spans="1:5" x14ac:dyDescent="0.3">
      <c r="A385" s="1">
        <v>483684</v>
      </c>
      <c r="B385" s="1" t="s">
        <v>234</v>
      </c>
      <c r="C385" s="1" t="s">
        <v>9</v>
      </c>
      <c r="D385" s="1" t="s">
        <v>851</v>
      </c>
      <c r="E385" s="1">
        <v>9.5526423091257406</v>
      </c>
    </row>
    <row r="386" spans="1:5" x14ac:dyDescent="0.3">
      <c r="A386" s="1">
        <v>485176</v>
      </c>
      <c r="B386" s="1" t="s">
        <v>561</v>
      </c>
      <c r="C386" s="1" t="s">
        <v>45</v>
      </c>
      <c r="D386" s="1" t="s">
        <v>857</v>
      </c>
      <c r="E386" s="1">
        <v>6.75231619459404</v>
      </c>
    </row>
    <row r="387" spans="1:5" x14ac:dyDescent="0.3">
      <c r="A387" s="1">
        <v>485368</v>
      </c>
      <c r="B387" s="1" t="s">
        <v>562</v>
      </c>
      <c r="C387" s="1" t="s">
        <v>45</v>
      </c>
      <c r="D387" s="1" t="s">
        <v>857</v>
      </c>
      <c r="E387" s="1">
        <v>10.354102375509999</v>
      </c>
    </row>
    <row r="388" spans="1:5" x14ac:dyDescent="0.3">
      <c r="A388" s="1">
        <v>485368</v>
      </c>
      <c r="B388" s="1" t="s">
        <v>563</v>
      </c>
      <c r="C388" s="1" t="s">
        <v>45</v>
      </c>
      <c r="D388" s="1" t="s">
        <v>857</v>
      </c>
      <c r="E388" s="1">
        <v>9.5698041213801694</v>
      </c>
    </row>
    <row r="389" spans="1:5" x14ac:dyDescent="0.3">
      <c r="A389" s="1">
        <v>485368</v>
      </c>
      <c r="B389" s="1" t="s">
        <v>564</v>
      </c>
      <c r="C389" s="1" t="s">
        <v>45</v>
      </c>
      <c r="D389" s="1" t="s">
        <v>857</v>
      </c>
      <c r="E389" s="1">
        <v>10.7467197220204</v>
      </c>
    </row>
    <row r="390" spans="1:5" x14ac:dyDescent="0.3">
      <c r="A390" s="1">
        <v>485977</v>
      </c>
      <c r="B390" s="1" t="s">
        <v>305</v>
      </c>
      <c r="C390" s="1" t="s">
        <v>299</v>
      </c>
      <c r="D390" s="1" t="s">
        <v>851</v>
      </c>
      <c r="E390" s="1">
        <v>8.1917803829645894</v>
      </c>
    </row>
    <row r="391" spans="1:5" x14ac:dyDescent="0.3">
      <c r="A391" s="1">
        <v>487391</v>
      </c>
      <c r="B391" s="1" t="s">
        <v>597</v>
      </c>
      <c r="C391" s="1" t="s">
        <v>598</v>
      </c>
      <c r="D391" s="1" t="s">
        <v>851</v>
      </c>
      <c r="E391" s="1">
        <v>9.1873669535530507</v>
      </c>
    </row>
    <row r="392" spans="1:5" x14ac:dyDescent="0.3">
      <c r="A392" s="1">
        <v>487416</v>
      </c>
      <c r="B392" s="1" t="s">
        <v>996</v>
      </c>
      <c r="C392" s="1" t="s">
        <v>881</v>
      </c>
      <c r="D392" s="1" t="s">
        <v>849</v>
      </c>
      <c r="E392" s="1">
        <v>8.4026411209487808</v>
      </c>
    </row>
    <row r="393" spans="1:5" x14ac:dyDescent="0.3">
      <c r="A393" s="1">
        <v>491133</v>
      </c>
      <c r="B393" s="1" t="s">
        <v>235</v>
      </c>
      <c r="C393" s="1" t="s">
        <v>9</v>
      </c>
      <c r="D393" s="1" t="s">
        <v>851</v>
      </c>
      <c r="E393" s="1">
        <v>10.299466931013701</v>
      </c>
    </row>
    <row r="394" spans="1:5" x14ac:dyDescent="0.3">
      <c r="A394" s="1">
        <v>491195</v>
      </c>
      <c r="B394" s="1" t="s">
        <v>596</v>
      </c>
      <c r="C394" s="1" t="s">
        <v>595</v>
      </c>
      <c r="D394" s="1" t="s">
        <v>857</v>
      </c>
      <c r="E394" s="1">
        <v>7.6650696988229798</v>
      </c>
    </row>
    <row r="395" spans="1:5" x14ac:dyDescent="0.3">
      <c r="A395" s="1">
        <v>492569</v>
      </c>
      <c r="B395" s="1" t="s">
        <v>997</v>
      </c>
      <c r="C395" s="1" t="s">
        <v>45</v>
      </c>
      <c r="D395" s="1" t="s">
        <v>857</v>
      </c>
      <c r="E395" s="1">
        <v>10.1517582804552</v>
      </c>
    </row>
    <row r="396" spans="1:5" x14ac:dyDescent="0.3">
      <c r="A396" s="1">
        <v>492797</v>
      </c>
      <c r="B396" s="1" t="s">
        <v>515</v>
      </c>
      <c r="C396" s="1" t="s">
        <v>505</v>
      </c>
      <c r="D396" s="1" t="s">
        <v>849</v>
      </c>
      <c r="E396" s="1">
        <v>0.814031665238929</v>
      </c>
    </row>
    <row r="397" spans="1:5" x14ac:dyDescent="0.3">
      <c r="A397" s="1">
        <v>494315</v>
      </c>
      <c r="B397" s="1" t="s">
        <v>516</v>
      </c>
      <c r="C397" s="1" t="s">
        <v>505</v>
      </c>
      <c r="D397" s="1" t="s">
        <v>849</v>
      </c>
      <c r="E397" s="1">
        <v>8.2147023748002308</v>
      </c>
    </row>
    <row r="398" spans="1:5" x14ac:dyDescent="0.3">
      <c r="A398" s="1">
        <v>496331</v>
      </c>
      <c r="B398" s="1" t="s">
        <v>998</v>
      </c>
      <c r="C398" s="1" t="s">
        <v>9</v>
      </c>
      <c r="D398" s="1" t="s">
        <v>851</v>
      </c>
      <c r="E398" s="1">
        <v>8.7918050607431795</v>
      </c>
    </row>
    <row r="399" spans="1:5" x14ac:dyDescent="0.3">
      <c r="A399" s="1">
        <v>496974</v>
      </c>
      <c r="B399" s="1" t="s">
        <v>565</v>
      </c>
      <c r="C399" s="1" t="s">
        <v>45</v>
      </c>
      <c r="D399" s="1" t="s">
        <v>857</v>
      </c>
      <c r="E399" s="1">
        <v>2.3701991253263199</v>
      </c>
    </row>
    <row r="400" spans="1:5" x14ac:dyDescent="0.3">
      <c r="A400" s="1">
        <v>497265</v>
      </c>
      <c r="B400" s="1" t="s">
        <v>383</v>
      </c>
      <c r="C400" s="1" t="s">
        <v>85</v>
      </c>
      <c r="D400" s="1" t="s">
        <v>849</v>
      </c>
      <c r="E400" s="1">
        <v>7.7183699331556301</v>
      </c>
    </row>
    <row r="401" spans="1:5" x14ac:dyDescent="0.3">
      <c r="A401" s="1">
        <v>498487</v>
      </c>
      <c r="B401" s="1" t="s">
        <v>637</v>
      </c>
      <c r="C401" s="1" t="s">
        <v>632</v>
      </c>
      <c r="D401" s="1" t="s">
        <v>851</v>
      </c>
      <c r="E401" s="1">
        <v>9.9108607402515894</v>
      </c>
    </row>
    <row r="402" spans="1:5" x14ac:dyDescent="0.3">
      <c r="A402" s="1">
        <v>512359</v>
      </c>
      <c r="B402" s="1" t="s">
        <v>490</v>
      </c>
      <c r="C402" s="1" t="s">
        <v>488</v>
      </c>
      <c r="D402" s="1" t="s">
        <v>849</v>
      </c>
      <c r="E402" s="1">
        <v>9.0135238141683001</v>
      </c>
    </row>
    <row r="403" spans="1:5" x14ac:dyDescent="0.3">
      <c r="A403" s="1">
        <v>512744</v>
      </c>
      <c r="B403" s="1" t="s">
        <v>33</v>
      </c>
      <c r="C403" s="1" t="s">
        <v>36</v>
      </c>
      <c r="D403" s="1" t="s">
        <v>851</v>
      </c>
      <c r="E403" s="1">
        <v>8.0789446444168505</v>
      </c>
    </row>
    <row r="404" spans="1:5" x14ac:dyDescent="0.3">
      <c r="A404" s="1">
        <v>512936</v>
      </c>
      <c r="B404" s="1" t="s">
        <v>142</v>
      </c>
      <c r="C404" s="1" t="s">
        <v>65</v>
      </c>
      <c r="D404" s="1" t="s">
        <v>851</v>
      </c>
      <c r="E404" s="1">
        <v>7.6904781106076996</v>
      </c>
    </row>
    <row r="405" spans="1:5" x14ac:dyDescent="0.3">
      <c r="A405" s="1">
        <v>513476</v>
      </c>
      <c r="B405" s="1" t="s">
        <v>999</v>
      </c>
      <c r="C405" s="1" t="s">
        <v>415</v>
      </c>
      <c r="D405" s="1" t="s">
        <v>849</v>
      </c>
      <c r="E405" s="1">
        <v>8.1844211871109902</v>
      </c>
    </row>
    <row r="406" spans="1:5" x14ac:dyDescent="0.3">
      <c r="A406" s="1">
        <v>513682</v>
      </c>
      <c r="B406" s="1" t="s">
        <v>379</v>
      </c>
      <c r="C406" s="1" t="s">
        <v>378</v>
      </c>
      <c r="D406" s="1" t="s">
        <v>849</v>
      </c>
      <c r="E406" s="1">
        <v>7.5303430962144304</v>
      </c>
    </row>
    <row r="407" spans="1:5" x14ac:dyDescent="0.3">
      <c r="A407" s="1">
        <v>514753</v>
      </c>
      <c r="B407" s="1" t="s">
        <v>537</v>
      </c>
      <c r="C407" s="1" t="s">
        <v>535</v>
      </c>
      <c r="D407" s="1" t="s">
        <v>849</v>
      </c>
      <c r="E407" s="1">
        <v>9.0422036834465302</v>
      </c>
    </row>
    <row r="408" spans="1:5" x14ac:dyDescent="0.3">
      <c r="A408" s="1">
        <v>514821</v>
      </c>
      <c r="B408" s="1" t="s">
        <v>236</v>
      </c>
      <c r="C408" s="1" t="s">
        <v>9</v>
      </c>
      <c r="D408" s="1" t="s">
        <v>851</v>
      </c>
      <c r="E408" s="1">
        <v>4.0785122811906103</v>
      </c>
    </row>
    <row r="409" spans="1:5" x14ac:dyDescent="0.3">
      <c r="A409" s="1">
        <v>515677</v>
      </c>
      <c r="B409" s="1" t="s">
        <v>466</v>
      </c>
      <c r="C409" s="1" t="s">
        <v>32</v>
      </c>
      <c r="D409" s="1" t="s">
        <v>851</v>
      </c>
      <c r="E409" s="1">
        <v>4.7497281912071303</v>
      </c>
    </row>
    <row r="410" spans="1:5" x14ac:dyDescent="0.3">
      <c r="A410" s="1">
        <v>515863</v>
      </c>
      <c r="B410" s="1" t="s">
        <v>467</v>
      </c>
      <c r="C410" s="1" t="s">
        <v>32</v>
      </c>
      <c r="D410" s="1" t="s">
        <v>851</v>
      </c>
      <c r="E410" s="1">
        <v>8.9612731277046596</v>
      </c>
    </row>
    <row r="411" spans="1:5" x14ac:dyDescent="0.3">
      <c r="A411" s="1">
        <v>516955</v>
      </c>
      <c r="B411" s="1" t="s">
        <v>321</v>
      </c>
      <c r="C411" s="1" t="s">
        <v>319</v>
      </c>
      <c r="D411" s="1" t="s">
        <v>849</v>
      </c>
      <c r="E411" s="1">
        <v>6.47574356389699</v>
      </c>
    </row>
    <row r="412" spans="1:5" x14ac:dyDescent="0.3">
      <c r="A412" s="1">
        <v>517754</v>
      </c>
      <c r="B412" s="1" t="s">
        <v>1000</v>
      </c>
      <c r="C412" s="1" t="s">
        <v>152</v>
      </c>
      <c r="D412" s="1" t="s">
        <v>849</v>
      </c>
      <c r="E412" s="1">
        <v>9.6312320588341596</v>
      </c>
    </row>
    <row r="413" spans="1:5" x14ac:dyDescent="0.3">
      <c r="A413" s="1">
        <v>517816</v>
      </c>
      <c r="B413" s="1" t="s">
        <v>1001</v>
      </c>
      <c r="C413" s="1" t="s">
        <v>56</v>
      </c>
      <c r="D413" s="1" t="s">
        <v>849</v>
      </c>
      <c r="E413" s="1">
        <v>10.3874671337253</v>
      </c>
    </row>
    <row r="414" spans="1:5" x14ac:dyDescent="0.3">
      <c r="A414" s="1">
        <v>519858</v>
      </c>
      <c r="B414" s="1" t="s">
        <v>237</v>
      </c>
      <c r="C414" s="1" t="s">
        <v>9</v>
      </c>
      <c r="D414" s="1" t="s">
        <v>851</v>
      </c>
      <c r="E414" s="1">
        <v>8.5246044092428601</v>
      </c>
    </row>
    <row r="415" spans="1:5" x14ac:dyDescent="0.3">
      <c r="A415" s="1">
        <v>521389</v>
      </c>
      <c r="B415" s="1" t="s">
        <v>328</v>
      </c>
      <c r="C415" s="1" t="s">
        <v>329</v>
      </c>
      <c r="D415" s="1" t="s">
        <v>849</v>
      </c>
      <c r="E415" s="1">
        <v>9.5409971189966694</v>
      </c>
    </row>
    <row r="416" spans="1:5" x14ac:dyDescent="0.3">
      <c r="A416" s="1">
        <v>521955</v>
      </c>
      <c r="B416" s="1" t="s">
        <v>72</v>
      </c>
      <c r="C416" s="1" t="s">
        <v>45</v>
      </c>
      <c r="D416" s="1" t="s">
        <v>857</v>
      </c>
      <c r="E416" s="1">
        <v>9.3551458478634597</v>
      </c>
    </row>
    <row r="417" spans="1:5" x14ac:dyDescent="0.3">
      <c r="A417" s="1">
        <v>521955</v>
      </c>
      <c r="B417" s="1" t="s">
        <v>69</v>
      </c>
      <c r="C417" s="1" t="s">
        <v>45</v>
      </c>
      <c r="D417" s="1" t="s">
        <v>857</v>
      </c>
      <c r="E417" s="1">
        <v>8.4219691498468308</v>
      </c>
    </row>
    <row r="418" spans="1:5" x14ac:dyDescent="0.3">
      <c r="A418" s="1">
        <v>521955</v>
      </c>
      <c r="B418" s="1" t="s">
        <v>54</v>
      </c>
      <c r="C418" s="1" t="s">
        <v>45</v>
      </c>
      <c r="D418" s="1" t="s">
        <v>857</v>
      </c>
      <c r="E418" s="1">
        <v>9.6297622130902294</v>
      </c>
    </row>
    <row r="419" spans="1:5" x14ac:dyDescent="0.3">
      <c r="A419" s="1">
        <v>521955</v>
      </c>
      <c r="B419" s="1" t="s">
        <v>566</v>
      </c>
      <c r="C419" s="1" t="s">
        <v>45</v>
      </c>
      <c r="D419" s="1" t="s">
        <v>857</v>
      </c>
      <c r="E419" s="1">
        <v>10.4049610467465</v>
      </c>
    </row>
    <row r="420" spans="1:5" x14ac:dyDescent="0.3">
      <c r="A420" s="1">
        <v>521955</v>
      </c>
      <c r="B420" s="1" t="s">
        <v>70</v>
      </c>
      <c r="C420" s="1" t="s">
        <v>45</v>
      </c>
      <c r="D420" s="1" t="s">
        <v>857</v>
      </c>
      <c r="E420" s="1">
        <v>9.6669347351793604</v>
      </c>
    </row>
    <row r="421" spans="1:5" x14ac:dyDescent="0.3">
      <c r="A421" s="1">
        <v>521955</v>
      </c>
      <c r="B421" s="1" t="s">
        <v>71</v>
      </c>
      <c r="C421" s="1" t="s">
        <v>45</v>
      </c>
      <c r="D421" s="1" t="s">
        <v>857</v>
      </c>
      <c r="E421" s="1">
        <v>9.7292616302517594</v>
      </c>
    </row>
    <row r="422" spans="1:5" x14ac:dyDescent="0.3">
      <c r="A422" s="1">
        <v>522493</v>
      </c>
      <c r="B422" s="1" t="s">
        <v>143</v>
      </c>
      <c r="C422" s="1" t="s">
        <v>65</v>
      </c>
      <c r="D422" s="1" t="s">
        <v>851</v>
      </c>
      <c r="E422" s="1">
        <v>3.4261764823013801</v>
      </c>
    </row>
    <row r="423" spans="1:5" x14ac:dyDescent="0.3">
      <c r="A423" s="1">
        <v>523234</v>
      </c>
      <c r="B423" s="1" t="s">
        <v>1002</v>
      </c>
      <c r="C423" s="1" t="s">
        <v>299</v>
      </c>
      <c r="D423" s="1" t="s">
        <v>851</v>
      </c>
      <c r="E423" s="1">
        <v>8.9152535980070002</v>
      </c>
    </row>
    <row r="424" spans="1:5" x14ac:dyDescent="0.3">
      <c r="A424" s="1">
        <v>523349</v>
      </c>
      <c r="B424" s="1" t="s">
        <v>1003</v>
      </c>
      <c r="C424" s="1" t="s">
        <v>299</v>
      </c>
      <c r="D424" s="1" t="s">
        <v>851</v>
      </c>
      <c r="E424" s="1">
        <v>8.2985878518558902</v>
      </c>
    </row>
    <row r="425" spans="1:5" x14ac:dyDescent="0.3">
      <c r="A425" s="1">
        <v>523694</v>
      </c>
      <c r="B425" s="1" t="s">
        <v>567</v>
      </c>
      <c r="C425" s="1" t="s">
        <v>45</v>
      </c>
      <c r="D425" s="1" t="s">
        <v>857</v>
      </c>
      <c r="E425" s="1">
        <v>9.5218125806092697</v>
      </c>
    </row>
    <row r="426" spans="1:5" x14ac:dyDescent="0.3">
      <c r="A426" s="1">
        <v>524269</v>
      </c>
      <c r="B426" s="1" t="s">
        <v>238</v>
      </c>
      <c r="C426" s="1" t="s">
        <v>9</v>
      </c>
      <c r="D426" s="1" t="s">
        <v>851</v>
      </c>
      <c r="E426" s="1">
        <v>8.8552557426858005</v>
      </c>
    </row>
    <row r="427" spans="1:5" x14ac:dyDescent="0.3">
      <c r="A427" s="1">
        <v>524724</v>
      </c>
      <c r="B427" s="1" t="s">
        <v>1004</v>
      </c>
      <c r="C427" s="1" t="s">
        <v>45</v>
      </c>
      <c r="D427" s="1" t="s">
        <v>857</v>
      </c>
      <c r="E427" s="1">
        <v>9.8203214747878906</v>
      </c>
    </row>
    <row r="428" spans="1:5" x14ac:dyDescent="0.3">
      <c r="A428" s="1">
        <v>524855</v>
      </c>
      <c r="B428" s="1" t="s">
        <v>1005</v>
      </c>
      <c r="C428" s="1" t="s">
        <v>415</v>
      </c>
      <c r="D428" s="1" t="s">
        <v>849</v>
      </c>
      <c r="E428" s="1">
        <v>8.1334542689506204</v>
      </c>
    </row>
    <row r="429" spans="1:5" x14ac:dyDescent="0.3">
      <c r="A429" s="1">
        <v>528666</v>
      </c>
      <c r="B429" s="1" t="s">
        <v>1006</v>
      </c>
      <c r="C429" s="1" t="s">
        <v>299</v>
      </c>
      <c r="D429" s="1" t="s">
        <v>851</v>
      </c>
      <c r="E429" s="1">
        <v>8.3355141236133097</v>
      </c>
    </row>
    <row r="430" spans="1:5" x14ac:dyDescent="0.3">
      <c r="A430" s="1">
        <v>528814</v>
      </c>
      <c r="B430" s="1" t="s">
        <v>1007</v>
      </c>
      <c r="C430" s="1" t="s">
        <v>9</v>
      </c>
      <c r="D430" s="1" t="s">
        <v>851</v>
      </c>
      <c r="E430" s="1">
        <v>9.0121361889169105</v>
      </c>
    </row>
    <row r="431" spans="1:5" x14ac:dyDescent="0.3">
      <c r="A431" s="1">
        <v>529294</v>
      </c>
      <c r="B431" s="1" t="s">
        <v>568</v>
      </c>
      <c r="C431" s="1" t="s">
        <v>45</v>
      </c>
      <c r="D431" s="1" t="s">
        <v>857</v>
      </c>
      <c r="E431" s="1">
        <v>8.7553239579276791</v>
      </c>
    </row>
    <row r="432" spans="1:5" x14ac:dyDescent="0.3">
      <c r="A432" s="1">
        <v>531464</v>
      </c>
      <c r="B432" s="1" t="s">
        <v>1008</v>
      </c>
      <c r="C432" s="1" t="s">
        <v>488</v>
      </c>
      <c r="D432" s="1" t="s">
        <v>849</v>
      </c>
      <c r="E432" s="1">
        <v>6.3490606634911897</v>
      </c>
    </row>
    <row r="433" spans="1:5" x14ac:dyDescent="0.3">
      <c r="A433" s="1">
        <v>532298</v>
      </c>
      <c r="B433" s="1" t="s">
        <v>1009</v>
      </c>
      <c r="C433" s="1" t="s">
        <v>351</v>
      </c>
      <c r="D433" s="1" t="s">
        <v>851</v>
      </c>
      <c r="E433" s="1">
        <v>8.56912560798858</v>
      </c>
    </row>
    <row r="434" spans="1:5" x14ac:dyDescent="0.3">
      <c r="A434" s="1">
        <v>535342</v>
      </c>
      <c r="B434" s="1" t="s">
        <v>357</v>
      </c>
      <c r="C434" s="1" t="s">
        <v>351</v>
      </c>
      <c r="D434" s="1" t="s">
        <v>851</v>
      </c>
      <c r="E434" s="1">
        <v>8.9463253927266297</v>
      </c>
    </row>
    <row r="435" spans="1:5" x14ac:dyDescent="0.3">
      <c r="A435" s="1">
        <v>535665</v>
      </c>
      <c r="B435" s="1" t="s">
        <v>394</v>
      </c>
      <c r="C435" s="1" t="s">
        <v>81</v>
      </c>
      <c r="D435" s="1" t="s">
        <v>849</v>
      </c>
      <c r="E435" s="1">
        <v>8.8060317268753092</v>
      </c>
    </row>
    <row r="436" spans="1:5" x14ac:dyDescent="0.3">
      <c r="A436" s="1">
        <v>536437</v>
      </c>
      <c r="B436" s="1" t="s">
        <v>1010</v>
      </c>
      <c r="C436" s="1" t="s">
        <v>65</v>
      </c>
      <c r="D436" s="1" t="s">
        <v>851</v>
      </c>
      <c r="E436" s="1">
        <v>9.3035510187813202</v>
      </c>
    </row>
    <row r="437" spans="1:5" x14ac:dyDescent="0.3">
      <c r="A437" s="1">
        <v>538559</v>
      </c>
      <c r="B437" s="1" t="s">
        <v>422</v>
      </c>
      <c r="C437" s="1" t="s">
        <v>83</v>
      </c>
      <c r="D437" s="1" t="s">
        <v>851</v>
      </c>
      <c r="E437" s="1">
        <v>9.3043909720492</v>
      </c>
    </row>
    <row r="438" spans="1:5" x14ac:dyDescent="0.3">
      <c r="A438" s="1">
        <v>541839</v>
      </c>
      <c r="B438" s="1" t="s">
        <v>540</v>
      </c>
      <c r="C438" s="1" t="s">
        <v>541</v>
      </c>
      <c r="D438" s="1" t="s">
        <v>849</v>
      </c>
      <c r="E438" s="1">
        <v>10.9160293965991</v>
      </c>
    </row>
    <row r="439" spans="1:5" x14ac:dyDescent="0.3">
      <c r="A439" s="1">
        <v>541946</v>
      </c>
      <c r="B439" s="1" t="s">
        <v>665</v>
      </c>
      <c r="C439" s="1" t="s">
        <v>664</v>
      </c>
      <c r="D439" s="1" t="s">
        <v>857</v>
      </c>
      <c r="E439" s="1">
        <v>8.3993762866653192</v>
      </c>
    </row>
    <row r="440" spans="1:5" x14ac:dyDescent="0.3">
      <c r="A440" s="1">
        <v>542871</v>
      </c>
      <c r="B440" s="1" t="s">
        <v>1011</v>
      </c>
      <c r="C440" s="1" t="s">
        <v>338</v>
      </c>
      <c r="D440" s="1" t="s">
        <v>849</v>
      </c>
      <c r="E440" s="1">
        <v>9.4356257209153096</v>
      </c>
    </row>
    <row r="441" spans="1:5" x14ac:dyDescent="0.3">
      <c r="A441" s="1">
        <v>543588</v>
      </c>
      <c r="B441" s="1" t="s">
        <v>1012</v>
      </c>
      <c r="C441" s="1" t="s">
        <v>319</v>
      </c>
      <c r="D441" s="1" t="s">
        <v>849</v>
      </c>
      <c r="E441" s="1">
        <v>0</v>
      </c>
    </row>
    <row r="442" spans="1:5" x14ac:dyDescent="0.3">
      <c r="A442" s="1">
        <v>543952</v>
      </c>
      <c r="B442" s="1" t="s">
        <v>384</v>
      </c>
      <c r="C442" s="1" t="s">
        <v>85</v>
      </c>
      <c r="D442" s="1" t="s">
        <v>849</v>
      </c>
      <c r="E442" s="1">
        <v>9.7027100815691707</v>
      </c>
    </row>
    <row r="443" spans="1:5" x14ac:dyDescent="0.3">
      <c r="A443" s="1">
        <v>544552</v>
      </c>
      <c r="B443" s="1" t="s">
        <v>499</v>
      </c>
      <c r="C443" s="1" t="s">
        <v>498</v>
      </c>
      <c r="D443" s="1" t="s">
        <v>849</v>
      </c>
      <c r="E443" s="1">
        <v>8.2926381218409908</v>
      </c>
    </row>
    <row r="444" spans="1:5" x14ac:dyDescent="0.3">
      <c r="A444" s="1">
        <v>545958</v>
      </c>
      <c r="B444" s="1" t="s">
        <v>1013</v>
      </c>
      <c r="C444" s="1" t="s">
        <v>319</v>
      </c>
      <c r="D444" s="1" t="s">
        <v>849</v>
      </c>
      <c r="E444" s="1">
        <v>8.6930702113049101</v>
      </c>
    </row>
    <row r="445" spans="1:5" x14ac:dyDescent="0.3">
      <c r="A445" s="1">
        <v>546332</v>
      </c>
      <c r="B445" s="1" t="s">
        <v>1014</v>
      </c>
      <c r="C445" s="1" t="s">
        <v>9</v>
      </c>
      <c r="D445" s="1" t="s">
        <v>851</v>
      </c>
      <c r="E445" s="1">
        <v>10.3863093653614</v>
      </c>
    </row>
    <row r="446" spans="1:5" x14ac:dyDescent="0.3">
      <c r="A446" s="1">
        <v>546743</v>
      </c>
      <c r="B446" s="1" t="s">
        <v>1015</v>
      </c>
      <c r="C446" s="1" t="s">
        <v>863</v>
      </c>
      <c r="D446" s="1" t="s">
        <v>851</v>
      </c>
      <c r="E446" s="1">
        <v>9.76026386505667</v>
      </c>
    </row>
    <row r="447" spans="1:5" x14ac:dyDescent="0.3">
      <c r="A447" s="1">
        <v>548149</v>
      </c>
      <c r="B447" s="1" t="s">
        <v>1016</v>
      </c>
      <c r="C447" s="1" t="s">
        <v>415</v>
      </c>
      <c r="D447" s="1" t="s">
        <v>849</v>
      </c>
      <c r="E447" s="1">
        <v>3.2129270808826398</v>
      </c>
    </row>
    <row r="448" spans="1:5" x14ac:dyDescent="0.3">
      <c r="A448" s="1">
        <v>548399</v>
      </c>
      <c r="B448" s="1" t="s">
        <v>130</v>
      </c>
      <c r="C448" s="1" t="s">
        <v>131</v>
      </c>
      <c r="D448" s="1" t="s">
        <v>849</v>
      </c>
      <c r="E448" s="1">
        <v>10.1148101921421</v>
      </c>
    </row>
    <row r="449" spans="1:5" x14ac:dyDescent="0.3">
      <c r="A449" s="1">
        <v>549293</v>
      </c>
      <c r="B449" s="1" t="s">
        <v>395</v>
      </c>
      <c r="C449" s="1" t="s">
        <v>81</v>
      </c>
      <c r="D449" s="1" t="s">
        <v>849</v>
      </c>
      <c r="E449" s="1">
        <v>8.9666268365294002</v>
      </c>
    </row>
    <row r="450" spans="1:5" x14ac:dyDescent="0.3">
      <c r="A450" s="1">
        <v>551195</v>
      </c>
      <c r="B450" s="1" t="s">
        <v>239</v>
      </c>
      <c r="C450" s="1" t="s">
        <v>9</v>
      </c>
      <c r="D450" s="1" t="s">
        <v>851</v>
      </c>
      <c r="E450" s="1">
        <v>6.3929497716328898</v>
      </c>
    </row>
    <row r="451" spans="1:5" x14ac:dyDescent="0.3">
      <c r="A451" s="1">
        <v>553792</v>
      </c>
      <c r="B451" s="1" t="s">
        <v>1017</v>
      </c>
      <c r="C451" s="1" t="s">
        <v>671</v>
      </c>
      <c r="D451" s="1" t="s">
        <v>849</v>
      </c>
      <c r="E451" s="1">
        <v>9.1713506601166301</v>
      </c>
    </row>
    <row r="452" spans="1:5" x14ac:dyDescent="0.3">
      <c r="A452" s="1">
        <v>554418</v>
      </c>
      <c r="B452" s="1" t="s">
        <v>1018</v>
      </c>
      <c r="C452" s="1" t="s">
        <v>53</v>
      </c>
      <c r="D452" s="1" t="s">
        <v>849</v>
      </c>
      <c r="E452" s="1">
        <v>9.0448668735592701</v>
      </c>
    </row>
    <row r="453" spans="1:5" x14ac:dyDescent="0.3">
      <c r="A453" s="1">
        <v>555411</v>
      </c>
      <c r="B453" s="1" t="s">
        <v>1019</v>
      </c>
      <c r="C453" s="1" t="s">
        <v>9</v>
      </c>
      <c r="D453" s="1" t="s">
        <v>851</v>
      </c>
      <c r="E453" s="1">
        <v>9.3620063639787396</v>
      </c>
    </row>
    <row r="454" spans="1:5" x14ac:dyDescent="0.3">
      <c r="A454" s="1">
        <v>555926</v>
      </c>
      <c r="B454" s="1" t="s">
        <v>240</v>
      </c>
      <c r="C454" s="1" t="s">
        <v>9</v>
      </c>
      <c r="D454" s="1" t="s">
        <v>851</v>
      </c>
      <c r="E454" s="1">
        <v>9.4849549511100797</v>
      </c>
    </row>
    <row r="455" spans="1:5" x14ac:dyDescent="0.3">
      <c r="A455" s="1">
        <v>556579</v>
      </c>
      <c r="B455" s="1" t="s">
        <v>358</v>
      </c>
      <c r="C455" s="1" t="s">
        <v>351</v>
      </c>
      <c r="D455" s="1" t="s">
        <v>851</v>
      </c>
      <c r="E455" s="1">
        <v>9.3609247499987003</v>
      </c>
    </row>
    <row r="456" spans="1:5" x14ac:dyDescent="0.3">
      <c r="A456" s="1">
        <v>558632</v>
      </c>
      <c r="B456" s="1" t="s">
        <v>1020</v>
      </c>
      <c r="C456" s="1" t="s">
        <v>351</v>
      </c>
      <c r="D456" s="1" t="s">
        <v>851</v>
      </c>
      <c r="E456" s="1">
        <v>7.5161301478830396</v>
      </c>
    </row>
    <row r="457" spans="1:5" x14ac:dyDescent="0.3">
      <c r="A457" s="1">
        <v>558786</v>
      </c>
      <c r="B457" s="1" t="s">
        <v>731</v>
      </c>
      <c r="C457" s="1" t="s">
        <v>36</v>
      </c>
      <c r="D457" s="1" t="s">
        <v>851</v>
      </c>
      <c r="E457" s="1">
        <v>10.7475284439241</v>
      </c>
    </row>
    <row r="458" spans="1:5" x14ac:dyDescent="0.3">
      <c r="A458" s="1">
        <v>559244</v>
      </c>
      <c r="B458" s="1" t="s">
        <v>1021</v>
      </c>
      <c r="C458" s="1" t="s">
        <v>684</v>
      </c>
      <c r="D458" s="1" t="s">
        <v>851</v>
      </c>
      <c r="E458" s="1">
        <v>7.9548897559498197</v>
      </c>
    </row>
    <row r="459" spans="1:5" x14ac:dyDescent="0.3">
      <c r="A459" s="1">
        <v>561559</v>
      </c>
      <c r="B459" s="1" t="s">
        <v>569</v>
      </c>
      <c r="C459" s="1" t="s">
        <v>45</v>
      </c>
      <c r="D459" s="1" t="s">
        <v>857</v>
      </c>
      <c r="E459" s="1">
        <v>9.3710721469779692</v>
      </c>
    </row>
    <row r="460" spans="1:5" x14ac:dyDescent="0.3">
      <c r="A460" s="1">
        <v>562418</v>
      </c>
      <c r="B460" s="1" t="s">
        <v>1022</v>
      </c>
      <c r="C460" s="1" t="s">
        <v>415</v>
      </c>
      <c r="D460" s="1" t="s">
        <v>849</v>
      </c>
      <c r="E460" s="1">
        <v>9.3341855726187806</v>
      </c>
    </row>
    <row r="461" spans="1:5" x14ac:dyDescent="0.3">
      <c r="A461" s="1">
        <v>562452</v>
      </c>
      <c r="B461" s="1" t="s">
        <v>1023</v>
      </c>
      <c r="C461" s="1" t="s">
        <v>351</v>
      </c>
      <c r="D461" s="1" t="s">
        <v>851</v>
      </c>
      <c r="E461" s="1">
        <v>7.9970779945691097</v>
      </c>
    </row>
    <row r="462" spans="1:5" x14ac:dyDescent="0.3">
      <c r="A462" s="1">
        <v>562715</v>
      </c>
      <c r="B462" s="1" t="s">
        <v>180</v>
      </c>
      <c r="C462" s="1" t="s">
        <v>53</v>
      </c>
      <c r="D462" s="1" t="s">
        <v>849</v>
      </c>
      <c r="E462" s="1">
        <v>9.1016860290961503</v>
      </c>
    </row>
    <row r="463" spans="1:5" x14ac:dyDescent="0.3">
      <c r="A463" s="1">
        <v>562742</v>
      </c>
      <c r="B463" s="1" t="s">
        <v>396</v>
      </c>
      <c r="C463" s="1" t="s">
        <v>81</v>
      </c>
      <c r="D463" s="1" t="s">
        <v>849</v>
      </c>
      <c r="E463" s="1">
        <v>9.1163174368845592</v>
      </c>
    </row>
    <row r="464" spans="1:5" x14ac:dyDescent="0.3">
      <c r="A464" s="1">
        <v>563396</v>
      </c>
      <c r="B464" s="1" t="s">
        <v>31</v>
      </c>
      <c r="C464" s="1" t="s">
        <v>32</v>
      </c>
      <c r="D464" s="1" t="s">
        <v>851</v>
      </c>
      <c r="E464" s="1">
        <v>9.0790730169218996</v>
      </c>
    </row>
    <row r="465" spans="1:5" x14ac:dyDescent="0.3">
      <c r="A465" s="1">
        <v>564639</v>
      </c>
      <c r="B465" s="1" t="s">
        <v>1024</v>
      </c>
      <c r="C465" s="1" t="s">
        <v>299</v>
      </c>
      <c r="D465" s="1" t="s">
        <v>851</v>
      </c>
      <c r="E465" s="1">
        <v>9.37215481765314</v>
      </c>
    </row>
    <row r="466" spans="1:5" x14ac:dyDescent="0.3">
      <c r="A466" s="1">
        <v>564653</v>
      </c>
      <c r="B466" s="1" t="s">
        <v>722</v>
      </c>
      <c r="C466" s="1" t="s">
        <v>43</v>
      </c>
      <c r="D466" s="1" t="s">
        <v>851</v>
      </c>
      <c r="E466" s="1">
        <v>9.0833383691890202</v>
      </c>
    </row>
    <row r="467" spans="1:5" x14ac:dyDescent="0.3">
      <c r="A467" s="1">
        <v>565248</v>
      </c>
      <c r="B467" s="1" t="s">
        <v>397</v>
      </c>
      <c r="C467" s="1" t="s">
        <v>81</v>
      </c>
      <c r="D467" s="1" t="s">
        <v>849</v>
      </c>
      <c r="E467" s="1">
        <v>5.2708646243366797</v>
      </c>
    </row>
    <row r="468" spans="1:5" x14ac:dyDescent="0.3">
      <c r="A468" s="1">
        <v>565726</v>
      </c>
      <c r="B468" s="1" t="s">
        <v>1025</v>
      </c>
      <c r="C468" s="1" t="s">
        <v>45</v>
      </c>
      <c r="D468" s="1" t="s">
        <v>857</v>
      </c>
      <c r="E468" s="1">
        <v>9.8947089670474409</v>
      </c>
    </row>
    <row r="469" spans="1:5" x14ac:dyDescent="0.3">
      <c r="A469" s="1">
        <v>565726</v>
      </c>
      <c r="B469" s="1" t="s">
        <v>1026</v>
      </c>
      <c r="C469" s="1" t="s">
        <v>45</v>
      </c>
      <c r="D469" s="1" t="s">
        <v>857</v>
      </c>
      <c r="E469" s="1">
        <v>9.9977053363228503</v>
      </c>
    </row>
    <row r="470" spans="1:5" x14ac:dyDescent="0.3">
      <c r="A470" s="1">
        <v>565726</v>
      </c>
      <c r="B470" s="1" t="s">
        <v>1027</v>
      </c>
      <c r="C470" s="1" t="s">
        <v>45</v>
      </c>
      <c r="D470" s="1" t="s">
        <v>857</v>
      </c>
      <c r="E470" s="1">
        <v>9.6972159797562405</v>
      </c>
    </row>
    <row r="471" spans="1:5" x14ac:dyDescent="0.3">
      <c r="A471" s="1">
        <v>567486</v>
      </c>
      <c r="B471" s="1" t="s">
        <v>1028</v>
      </c>
      <c r="C471" s="1" t="s">
        <v>13</v>
      </c>
      <c r="D471" s="1" t="s">
        <v>851</v>
      </c>
      <c r="E471" s="1">
        <v>9.1239292433909291</v>
      </c>
    </row>
    <row r="472" spans="1:5" x14ac:dyDescent="0.3">
      <c r="A472" s="1">
        <v>571277</v>
      </c>
      <c r="B472" s="1" t="s">
        <v>1029</v>
      </c>
      <c r="C472" s="1" t="s">
        <v>415</v>
      </c>
      <c r="D472" s="1" t="s">
        <v>849</v>
      </c>
      <c r="E472" s="1">
        <v>8.9927603391140707</v>
      </c>
    </row>
    <row r="473" spans="1:5" x14ac:dyDescent="0.3">
      <c r="A473" s="1">
        <v>571681</v>
      </c>
      <c r="B473" s="1" t="s">
        <v>1030</v>
      </c>
      <c r="C473" s="1" t="s">
        <v>711</v>
      </c>
      <c r="D473" s="1" t="s">
        <v>849</v>
      </c>
      <c r="E473" s="1">
        <v>9.3470136255398</v>
      </c>
    </row>
    <row r="474" spans="1:5" x14ac:dyDescent="0.3">
      <c r="A474" s="1">
        <v>572183</v>
      </c>
      <c r="B474" s="1" t="s">
        <v>1031</v>
      </c>
      <c r="C474" s="1" t="s">
        <v>369</v>
      </c>
      <c r="D474" s="1" t="s">
        <v>849</v>
      </c>
      <c r="E474" s="1">
        <v>0</v>
      </c>
    </row>
    <row r="475" spans="1:5" x14ac:dyDescent="0.3">
      <c r="A475" s="1">
        <v>572736</v>
      </c>
      <c r="B475" s="1" t="s">
        <v>289</v>
      </c>
      <c r="C475" s="1" t="s">
        <v>286</v>
      </c>
      <c r="D475" s="1" t="s">
        <v>851</v>
      </c>
      <c r="E475" s="1">
        <v>8.7644330011121898</v>
      </c>
    </row>
    <row r="476" spans="1:5" x14ac:dyDescent="0.3">
      <c r="A476" s="1">
        <v>572874</v>
      </c>
      <c r="B476" s="1" t="s">
        <v>542</v>
      </c>
      <c r="C476" s="1" t="s">
        <v>541</v>
      </c>
      <c r="D476" s="1" t="s">
        <v>849</v>
      </c>
      <c r="E476" s="1">
        <v>9.5318755276481895</v>
      </c>
    </row>
    <row r="477" spans="1:5" x14ac:dyDescent="0.3">
      <c r="A477" s="1">
        <v>572918</v>
      </c>
      <c r="B477" s="1" t="s">
        <v>241</v>
      </c>
      <c r="C477" s="1" t="s">
        <v>9</v>
      </c>
      <c r="D477" s="1" t="s">
        <v>851</v>
      </c>
      <c r="E477" s="1">
        <v>7.98422381478502</v>
      </c>
    </row>
    <row r="478" spans="1:5" x14ac:dyDescent="0.3">
      <c r="A478" s="1">
        <v>574816</v>
      </c>
      <c r="B478" s="1" t="s">
        <v>1032</v>
      </c>
      <c r="C478" s="1" t="s">
        <v>505</v>
      </c>
      <c r="D478" s="1" t="s">
        <v>849</v>
      </c>
      <c r="E478" s="1">
        <v>8.4485472578576992</v>
      </c>
    </row>
    <row r="479" spans="1:5" x14ac:dyDescent="0.3">
      <c r="A479" s="1">
        <v>575813</v>
      </c>
      <c r="B479" s="1" t="s">
        <v>538</v>
      </c>
      <c r="C479" s="1" t="s">
        <v>535</v>
      </c>
      <c r="D479" s="1" t="s">
        <v>849</v>
      </c>
      <c r="E479" s="1">
        <v>9.1558882841209392</v>
      </c>
    </row>
    <row r="480" spans="1:5" x14ac:dyDescent="0.3">
      <c r="A480" s="1">
        <v>575813</v>
      </c>
      <c r="B480" s="1" t="s">
        <v>539</v>
      </c>
      <c r="C480" s="1" t="s">
        <v>535</v>
      </c>
      <c r="D480" s="1" t="s">
        <v>849</v>
      </c>
      <c r="E480" s="1">
        <v>9.0407991489769408</v>
      </c>
    </row>
    <row r="481" spans="1:5" x14ac:dyDescent="0.3">
      <c r="A481" s="1">
        <v>576588</v>
      </c>
      <c r="B481" s="1" t="s">
        <v>693</v>
      </c>
      <c r="C481" s="1" t="s">
        <v>13</v>
      </c>
      <c r="D481" s="1" t="s">
        <v>851</v>
      </c>
      <c r="E481" s="1">
        <v>8.8093622065581094</v>
      </c>
    </row>
    <row r="482" spans="1:5" x14ac:dyDescent="0.3">
      <c r="A482" s="1">
        <v>577847</v>
      </c>
      <c r="B482" s="1" t="s">
        <v>144</v>
      </c>
      <c r="C482" s="1" t="s">
        <v>65</v>
      </c>
      <c r="D482" s="1" t="s">
        <v>851</v>
      </c>
      <c r="E482" s="1">
        <v>9.4272460414073809</v>
      </c>
    </row>
    <row r="483" spans="1:5" x14ac:dyDescent="0.3">
      <c r="A483" s="1">
        <v>579494</v>
      </c>
      <c r="B483" s="1" t="s">
        <v>1033</v>
      </c>
      <c r="C483" s="1" t="s">
        <v>535</v>
      </c>
      <c r="D483" s="1" t="s">
        <v>849</v>
      </c>
      <c r="E483" s="1">
        <v>10.282735301121599</v>
      </c>
    </row>
    <row r="484" spans="1:5" x14ac:dyDescent="0.3">
      <c r="A484" s="1">
        <v>582836</v>
      </c>
      <c r="B484" s="1" t="s">
        <v>609</v>
      </c>
      <c r="C484" s="1" t="s">
        <v>603</v>
      </c>
      <c r="D484" s="1" t="s">
        <v>849</v>
      </c>
      <c r="E484" s="1">
        <v>8.0900973063673902</v>
      </c>
    </row>
    <row r="485" spans="1:5" x14ac:dyDescent="0.3">
      <c r="A485" s="1">
        <v>584427</v>
      </c>
      <c r="B485" s="1" t="s">
        <v>672</v>
      </c>
      <c r="C485" s="1" t="s">
        <v>671</v>
      </c>
      <c r="D485" s="1" t="s">
        <v>849</v>
      </c>
      <c r="E485" s="1">
        <v>5.61522910805488</v>
      </c>
    </row>
    <row r="486" spans="1:5" x14ac:dyDescent="0.3">
      <c r="A486" s="1">
        <v>585541</v>
      </c>
      <c r="B486" s="1" t="s">
        <v>1034</v>
      </c>
      <c r="C486" s="1" t="s">
        <v>349</v>
      </c>
      <c r="D486" s="1" t="s">
        <v>849</v>
      </c>
      <c r="E486" s="1">
        <v>10.665551468856901</v>
      </c>
    </row>
    <row r="487" spans="1:5" x14ac:dyDescent="0.3">
      <c r="A487" s="1">
        <v>586459</v>
      </c>
      <c r="B487" s="1" t="s">
        <v>1035</v>
      </c>
      <c r="C487" s="1" t="s">
        <v>299</v>
      </c>
      <c r="D487" s="1" t="s">
        <v>851</v>
      </c>
      <c r="E487" s="1">
        <v>9.9210993699784993</v>
      </c>
    </row>
    <row r="488" spans="1:5" x14ac:dyDescent="0.3">
      <c r="A488" s="1">
        <v>588824</v>
      </c>
      <c r="B488" s="1" t="s">
        <v>242</v>
      </c>
      <c r="C488" s="1" t="s">
        <v>9</v>
      </c>
      <c r="D488" s="1" t="s">
        <v>851</v>
      </c>
      <c r="E488" s="1">
        <v>0</v>
      </c>
    </row>
    <row r="489" spans="1:5" x14ac:dyDescent="0.3">
      <c r="A489" s="1">
        <v>589379</v>
      </c>
      <c r="B489" s="1" t="s">
        <v>1036</v>
      </c>
      <c r="C489" s="1" t="s">
        <v>378</v>
      </c>
      <c r="D489" s="1" t="s">
        <v>849</v>
      </c>
      <c r="E489" s="1">
        <v>8.9103132777759697</v>
      </c>
    </row>
    <row r="490" spans="1:5" x14ac:dyDescent="0.3">
      <c r="A490" s="1">
        <v>589616</v>
      </c>
      <c r="B490" s="1" t="s">
        <v>441</v>
      </c>
      <c r="C490" s="1" t="s">
        <v>440</v>
      </c>
      <c r="D490" s="1" t="s">
        <v>849</v>
      </c>
      <c r="E490" s="1">
        <v>7.8624798627104999</v>
      </c>
    </row>
    <row r="491" spans="1:5" x14ac:dyDescent="0.3">
      <c r="A491" s="1">
        <v>591375</v>
      </c>
      <c r="B491" s="1" t="s">
        <v>527</v>
      </c>
      <c r="C491" s="1" t="s">
        <v>526</v>
      </c>
      <c r="D491" s="1" t="s">
        <v>851</v>
      </c>
      <c r="E491" s="1">
        <v>8.4528377516130604</v>
      </c>
    </row>
    <row r="492" spans="1:5" x14ac:dyDescent="0.3">
      <c r="A492" s="1">
        <v>592484</v>
      </c>
      <c r="B492" s="1" t="s">
        <v>666</v>
      </c>
      <c r="C492" s="1" t="s">
        <v>664</v>
      </c>
      <c r="D492" s="1" t="s">
        <v>857</v>
      </c>
      <c r="E492" s="1">
        <v>8.3352869615681602</v>
      </c>
    </row>
    <row r="493" spans="1:5" x14ac:dyDescent="0.3">
      <c r="A493" s="1">
        <v>592788</v>
      </c>
      <c r="B493" s="1" t="s">
        <v>1037</v>
      </c>
      <c r="C493" s="1" t="s">
        <v>163</v>
      </c>
      <c r="D493" s="1" t="s">
        <v>849</v>
      </c>
      <c r="E493" s="1">
        <v>8.2609516583921803</v>
      </c>
    </row>
    <row r="494" spans="1:5" x14ac:dyDescent="0.3">
      <c r="A494" s="1">
        <v>592788</v>
      </c>
      <c r="B494" s="1" t="s">
        <v>1038</v>
      </c>
      <c r="C494" s="1" t="s">
        <v>163</v>
      </c>
      <c r="D494" s="1" t="s">
        <v>849</v>
      </c>
      <c r="E494" s="1">
        <v>9.0655629694078499</v>
      </c>
    </row>
    <row r="495" spans="1:5" x14ac:dyDescent="0.3">
      <c r="A495" s="1">
        <v>592915</v>
      </c>
      <c r="B495" s="1" t="s">
        <v>158</v>
      </c>
      <c r="C495" s="1" t="s">
        <v>157</v>
      </c>
      <c r="D495" s="1" t="s">
        <v>849</v>
      </c>
      <c r="E495" s="1">
        <v>8.9629150874945207</v>
      </c>
    </row>
    <row r="496" spans="1:5" x14ac:dyDescent="0.3">
      <c r="A496" s="1">
        <v>593322</v>
      </c>
      <c r="B496" s="1" t="s">
        <v>732</v>
      </c>
      <c r="C496" s="1" t="s">
        <v>36</v>
      </c>
      <c r="D496" s="1" t="s">
        <v>851</v>
      </c>
      <c r="E496" s="1">
        <v>8.7148928803224592</v>
      </c>
    </row>
    <row r="497" spans="1:5" x14ac:dyDescent="0.3">
      <c r="A497" s="1">
        <v>594176</v>
      </c>
      <c r="B497" s="1" t="s">
        <v>60</v>
      </c>
      <c r="C497" s="1" t="s">
        <v>84</v>
      </c>
      <c r="D497" s="1" t="s">
        <v>849</v>
      </c>
      <c r="E497" s="1">
        <v>8.94755000368834</v>
      </c>
    </row>
    <row r="498" spans="1:5" x14ac:dyDescent="0.3">
      <c r="A498" s="1">
        <v>594336</v>
      </c>
      <c r="B498" s="1" t="s">
        <v>1039</v>
      </c>
      <c r="C498" s="1" t="s">
        <v>351</v>
      </c>
      <c r="D498" s="1" t="s">
        <v>851</v>
      </c>
      <c r="E498" s="1">
        <v>9.2212022731649004</v>
      </c>
    </row>
    <row r="499" spans="1:5" x14ac:dyDescent="0.3">
      <c r="A499" s="1">
        <v>594431</v>
      </c>
      <c r="B499" s="1" t="s">
        <v>667</v>
      </c>
      <c r="C499" s="1" t="s">
        <v>664</v>
      </c>
      <c r="D499" s="1" t="s">
        <v>857</v>
      </c>
      <c r="E499" s="1">
        <v>6.8657141991612898</v>
      </c>
    </row>
    <row r="500" spans="1:5" x14ac:dyDescent="0.3">
      <c r="A500" s="1">
        <v>594992</v>
      </c>
      <c r="B500" s="1" t="s">
        <v>1040</v>
      </c>
      <c r="C500" s="1" t="s">
        <v>299</v>
      </c>
      <c r="D500" s="1" t="s">
        <v>851</v>
      </c>
      <c r="E500" s="1">
        <v>9.4705807184372599</v>
      </c>
    </row>
    <row r="501" spans="1:5" x14ac:dyDescent="0.3">
      <c r="A501" s="1">
        <v>595854</v>
      </c>
      <c r="B501" s="1" t="s">
        <v>570</v>
      </c>
      <c r="C501" s="1" t="s">
        <v>45</v>
      </c>
      <c r="D501" s="1" t="s">
        <v>857</v>
      </c>
      <c r="E501" s="1">
        <v>8.8153634719640408</v>
      </c>
    </row>
    <row r="502" spans="1:5" x14ac:dyDescent="0.3">
      <c r="A502" s="1">
        <v>596521</v>
      </c>
      <c r="B502" s="1" t="s">
        <v>450</v>
      </c>
      <c r="C502" s="1" t="s">
        <v>445</v>
      </c>
      <c r="D502" s="1" t="s">
        <v>849</v>
      </c>
      <c r="E502" s="1">
        <v>0.85447854493080699</v>
      </c>
    </row>
    <row r="503" spans="1:5" x14ac:dyDescent="0.3">
      <c r="A503" s="1">
        <v>597326</v>
      </c>
      <c r="B503" s="1" t="s">
        <v>646</v>
      </c>
      <c r="C503" s="1" t="s">
        <v>49</v>
      </c>
      <c r="D503" s="1" t="s">
        <v>851</v>
      </c>
      <c r="E503" s="1">
        <v>9.2746815904187603</v>
      </c>
    </row>
    <row r="504" spans="1:5" x14ac:dyDescent="0.3">
      <c r="A504" s="1">
        <v>598327</v>
      </c>
      <c r="B504" s="1" t="s">
        <v>1041</v>
      </c>
      <c r="C504" s="1" t="s">
        <v>616</v>
      </c>
      <c r="D504" s="1" t="s">
        <v>849</v>
      </c>
      <c r="E504" s="1">
        <v>9.1958270635984505</v>
      </c>
    </row>
    <row r="505" spans="1:5" x14ac:dyDescent="0.3">
      <c r="A505" s="1">
        <v>612792</v>
      </c>
      <c r="B505" s="1" t="s">
        <v>571</v>
      </c>
      <c r="C505" s="1" t="s">
        <v>45</v>
      </c>
      <c r="D505" s="1" t="s">
        <v>857</v>
      </c>
      <c r="E505" s="1">
        <v>9.6472931776418207</v>
      </c>
    </row>
    <row r="506" spans="1:5" x14ac:dyDescent="0.3">
      <c r="A506" s="1">
        <v>613647</v>
      </c>
      <c r="B506" s="1" t="s">
        <v>1042</v>
      </c>
      <c r="C506" s="1" t="s">
        <v>299</v>
      </c>
      <c r="D506" s="1" t="s">
        <v>851</v>
      </c>
      <c r="E506" s="1">
        <v>9.0356240070328209</v>
      </c>
    </row>
    <row r="507" spans="1:5" x14ac:dyDescent="0.3">
      <c r="A507" s="1">
        <v>615535</v>
      </c>
      <c r="B507" s="1" t="s">
        <v>743</v>
      </c>
      <c r="C507" s="1" t="s">
        <v>742</v>
      </c>
      <c r="D507" s="1" t="s">
        <v>849</v>
      </c>
      <c r="E507" s="1">
        <v>8.6032843777728605</v>
      </c>
    </row>
    <row r="508" spans="1:5" x14ac:dyDescent="0.3">
      <c r="A508" s="1">
        <v>616215</v>
      </c>
      <c r="B508" s="1" t="s">
        <v>243</v>
      </c>
      <c r="C508" s="1" t="s">
        <v>9</v>
      </c>
      <c r="D508" s="1" t="s">
        <v>851</v>
      </c>
      <c r="E508" s="1">
        <v>0</v>
      </c>
    </row>
    <row r="509" spans="1:5" x14ac:dyDescent="0.3">
      <c r="A509" s="1">
        <v>616732</v>
      </c>
      <c r="B509" s="1" t="s">
        <v>572</v>
      </c>
      <c r="C509" s="1" t="s">
        <v>45</v>
      </c>
      <c r="D509" s="1" t="s">
        <v>857</v>
      </c>
      <c r="E509" s="1">
        <v>9.4985076137174396</v>
      </c>
    </row>
    <row r="510" spans="1:5" x14ac:dyDescent="0.3">
      <c r="A510" s="1">
        <v>616732</v>
      </c>
      <c r="B510" s="1" t="s">
        <v>573</v>
      </c>
      <c r="C510" s="1" t="s">
        <v>45</v>
      </c>
      <c r="D510" s="1" t="s">
        <v>857</v>
      </c>
      <c r="E510" s="1">
        <v>9.4076202310336203</v>
      </c>
    </row>
    <row r="511" spans="1:5" x14ac:dyDescent="0.3">
      <c r="A511" s="1">
        <v>616732</v>
      </c>
      <c r="B511" s="1" t="s">
        <v>574</v>
      </c>
      <c r="C511" s="1" t="s">
        <v>45</v>
      </c>
      <c r="D511" s="1" t="s">
        <v>857</v>
      </c>
      <c r="E511" s="1">
        <v>9.3560642276589991</v>
      </c>
    </row>
    <row r="512" spans="1:5" x14ac:dyDescent="0.3">
      <c r="A512" s="1">
        <v>618468</v>
      </c>
      <c r="B512" s="1" t="s">
        <v>694</v>
      </c>
      <c r="C512" s="1" t="s">
        <v>13</v>
      </c>
      <c r="D512" s="1" t="s">
        <v>851</v>
      </c>
      <c r="E512" s="1">
        <v>7.0994914349113802</v>
      </c>
    </row>
    <row r="513" spans="1:5" x14ac:dyDescent="0.3">
      <c r="A513" s="1">
        <v>619344</v>
      </c>
      <c r="B513" s="1" t="s">
        <v>575</v>
      </c>
      <c r="C513" s="1" t="s">
        <v>45</v>
      </c>
      <c r="D513" s="1" t="s">
        <v>857</v>
      </c>
      <c r="E513" s="1">
        <v>9.3790712380370103</v>
      </c>
    </row>
    <row r="514" spans="1:5" x14ac:dyDescent="0.3">
      <c r="A514" s="1">
        <v>622955</v>
      </c>
      <c r="B514" s="1" t="s">
        <v>1043</v>
      </c>
      <c r="C514" s="1" t="s">
        <v>338</v>
      </c>
      <c r="D514" s="1" t="s">
        <v>849</v>
      </c>
      <c r="E514" s="1">
        <v>8.3036665767612305</v>
      </c>
    </row>
    <row r="515" spans="1:5" x14ac:dyDescent="0.3">
      <c r="A515" s="1">
        <v>623371</v>
      </c>
      <c r="B515" s="1" t="s">
        <v>1044</v>
      </c>
      <c r="C515" s="1" t="s">
        <v>9</v>
      </c>
      <c r="D515" s="1" t="s">
        <v>851</v>
      </c>
      <c r="E515" s="1">
        <v>8.4781328766028903</v>
      </c>
    </row>
    <row r="516" spans="1:5" x14ac:dyDescent="0.3">
      <c r="A516" s="1">
        <v>623946</v>
      </c>
      <c r="B516" s="1" t="s">
        <v>145</v>
      </c>
      <c r="C516" s="1" t="s">
        <v>65</v>
      </c>
      <c r="D516" s="1" t="s">
        <v>851</v>
      </c>
      <c r="E516" s="1">
        <v>9.9215217074278605</v>
      </c>
    </row>
    <row r="517" spans="1:5" x14ac:dyDescent="0.3">
      <c r="A517" s="1">
        <v>624824</v>
      </c>
      <c r="B517" s="1" t="s">
        <v>244</v>
      </c>
      <c r="C517" s="1" t="s">
        <v>9</v>
      </c>
      <c r="D517" s="1" t="s">
        <v>851</v>
      </c>
      <c r="E517" s="1">
        <v>9.6700151777429895</v>
      </c>
    </row>
    <row r="518" spans="1:5" x14ac:dyDescent="0.3">
      <c r="A518" s="1">
        <v>625472</v>
      </c>
      <c r="B518" s="1" t="s">
        <v>34</v>
      </c>
      <c r="C518" s="1" t="s">
        <v>9</v>
      </c>
      <c r="D518" s="1" t="s">
        <v>851</v>
      </c>
      <c r="E518" s="1">
        <v>7.6045226160231501</v>
      </c>
    </row>
    <row r="519" spans="1:5" x14ac:dyDescent="0.3">
      <c r="A519" s="1">
        <v>626397</v>
      </c>
      <c r="B519" s="1" t="s">
        <v>638</v>
      </c>
      <c r="C519" s="1" t="s">
        <v>632</v>
      </c>
      <c r="D519" s="1" t="s">
        <v>851</v>
      </c>
      <c r="E519" s="1">
        <v>7.8487973096654899</v>
      </c>
    </row>
    <row r="520" spans="1:5" x14ac:dyDescent="0.3">
      <c r="A520" s="1">
        <v>627122</v>
      </c>
      <c r="B520" s="1" t="s">
        <v>1045</v>
      </c>
      <c r="C520" s="1" t="s">
        <v>98</v>
      </c>
      <c r="D520" s="1" t="s">
        <v>849</v>
      </c>
      <c r="E520" s="1">
        <v>9.3512770816920607</v>
      </c>
    </row>
    <row r="521" spans="1:5" x14ac:dyDescent="0.3">
      <c r="A521" s="1">
        <v>627137</v>
      </c>
      <c r="B521" s="1" t="s">
        <v>1046</v>
      </c>
      <c r="C521" s="1" t="s">
        <v>541</v>
      </c>
      <c r="D521" s="1" t="s">
        <v>849</v>
      </c>
      <c r="E521" s="1">
        <v>9.2820523107568</v>
      </c>
    </row>
    <row r="522" spans="1:5" x14ac:dyDescent="0.3">
      <c r="A522" s="1">
        <v>628479</v>
      </c>
      <c r="B522" s="1" t="s">
        <v>423</v>
      </c>
      <c r="C522" s="1" t="s">
        <v>83</v>
      </c>
      <c r="D522" s="1" t="s">
        <v>851</v>
      </c>
      <c r="E522" s="1">
        <v>7.7371718739915201</v>
      </c>
    </row>
    <row r="523" spans="1:5" x14ac:dyDescent="0.3">
      <c r="A523" s="1">
        <v>628479</v>
      </c>
      <c r="B523" s="1" t="s">
        <v>1047</v>
      </c>
      <c r="C523" s="1" t="s">
        <v>83</v>
      </c>
      <c r="D523" s="1" t="s">
        <v>851</v>
      </c>
      <c r="E523" s="1">
        <v>5.60704477969671</v>
      </c>
    </row>
    <row r="524" spans="1:5" x14ac:dyDescent="0.3">
      <c r="A524" s="1">
        <v>628479</v>
      </c>
      <c r="B524" s="1" t="s">
        <v>424</v>
      </c>
      <c r="C524" s="1" t="s">
        <v>83</v>
      </c>
      <c r="D524" s="1" t="s">
        <v>851</v>
      </c>
      <c r="E524" s="1">
        <v>7.5419722379331597</v>
      </c>
    </row>
    <row r="525" spans="1:5" x14ac:dyDescent="0.3">
      <c r="A525" s="1">
        <v>628569</v>
      </c>
      <c r="B525" s="1" t="s">
        <v>373</v>
      </c>
      <c r="C525" s="1" t="s">
        <v>369</v>
      </c>
      <c r="D525" s="1" t="s">
        <v>849</v>
      </c>
      <c r="E525" s="1">
        <v>4.5506492498913298</v>
      </c>
    </row>
    <row r="526" spans="1:5" x14ac:dyDescent="0.3">
      <c r="A526" s="1">
        <v>628781</v>
      </c>
      <c r="B526" s="1" t="s">
        <v>639</v>
      </c>
      <c r="C526" s="1" t="s">
        <v>632</v>
      </c>
      <c r="D526" s="1" t="s">
        <v>851</v>
      </c>
      <c r="E526" s="1">
        <v>10.086339864344099</v>
      </c>
    </row>
    <row r="527" spans="1:5" x14ac:dyDescent="0.3">
      <c r="A527" s="1">
        <v>629538</v>
      </c>
      <c r="B527" s="1" t="s">
        <v>306</v>
      </c>
      <c r="C527" s="1" t="s">
        <v>299</v>
      </c>
      <c r="D527" s="1" t="s">
        <v>851</v>
      </c>
      <c r="E527" s="1">
        <v>9.1571664947041906</v>
      </c>
    </row>
    <row r="528" spans="1:5" x14ac:dyDescent="0.3">
      <c r="A528" s="1">
        <v>631417</v>
      </c>
      <c r="B528" s="1" t="s">
        <v>1048</v>
      </c>
      <c r="C528" s="1" t="s">
        <v>32</v>
      </c>
      <c r="D528" s="1" t="s">
        <v>851</v>
      </c>
      <c r="E528" s="1">
        <v>8.9999249238289192</v>
      </c>
    </row>
    <row r="529" spans="1:5" x14ac:dyDescent="0.3">
      <c r="A529" s="1">
        <v>631745</v>
      </c>
      <c r="B529" s="1" t="s">
        <v>1049</v>
      </c>
      <c r="C529" s="1" t="s">
        <v>603</v>
      </c>
      <c r="D529" s="1" t="s">
        <v>849</v>
      </c>
      <c r="E529" s="1">
        <v>8.85773200925175</v>
      </c>
    </row>
    <row r="530" spans="1:5" x14ac:dyDescent="0.3">
      <c r="A530" s="1">
        <v>632484</v>
      </c>
      <c r="B530" s="1" t="s">
        <v>442</v>
      </c>
      <c r="C530" s="1" t="s">
        <v>440</v>
      </c>
      <c r="D530" s="1" t="s">
        <v>849</v>
      </c>
      <c r="E530" s="1">
        <v>0.78265923324735498</v>
      </c>
    </row>
    <row r="531" spans="1:5" x14ac:dyDescent="0.3">
      <c r="A531" s="1">
        <v>633275</v>
      </c>
      <c r="B531" s="1" t="s">
        <v>1050</v>
      </c>
      <c r="C531" s="1" t="s">
        <v>299</v>
      </c>
      <c r="D531" s="1" t="s">
        <v>851</v>
      </c>
      <c r="E531" s="1">
        <v>2.2973330757373498</v>
      </c>
    </row>
    <row r="532" spans="1:5" x14ac:dyDescent="0.3">
      <c r="A532" s="1">
        <v>633739</v>
      </c>
      <c r="B532" s="1" t="s">
        <v>576</v>
      </c>
      <c r="C532" s="1" t="s">
        <v>45</v>
      </c>
      <c r="D532" s="1" t="s">
        <v>857</v>
      </c>
      <c r="E532" s="1">
        <v>9.9008262910009606</v>
      </c>
    </row>
    <row r="533" spans="1:5" x14ac:dyDescent="0.3">
      <c r="A533" s="1">
        <v>633993</v>
      </c>
      <c r="B533" s="1" t="s">
        <v>468</v>
      </c>
      <c r="C533" s="1" t="s">
        <v>32</v>
      </c>
      <c r="D533" s="1" t="s">
        <v>851</v>
      </c>
      <c r="E533" s="1">
        <v>9.4953994804040107</v>
      </c>
    </row>
    <row r="534" spans="1:5" x14ac:dyDescent="0.3">
      <c r="A534" s="1">
        <v>636577</v>
      </c>
      <c r="B534" s="1" t="s">
        <v>307</v>
      </c>
      <c r="C534" s="1" t="s">
        <v>299</v>
      </c>
      <c r="D534" s="1" t="s">
        <v>851</v>
      </c>
      <c r="E534" s="1">
        <v>8.1028006276297493</v>
      </c>
    </row>
    <row r="535" spans="1:5" x14ac:dyDescent="0.3">
      <c r="A535" s="1">
        <v>636974</v>
      </c>
      <c r="B535" s="1" t="s">
        <v>331</v>
      </c>
      <c r="C535" s="1" t="s">
        <v>98</v>
      </c>
      <c r="D535" s="1" t="s">
        <v>849</v>
      </c>
      <c r="E535" s="1">
        <v>10.5555554209162</v>
      </c>
    </row>
    <row r="536" spans="1:5" x14ac:dyDescent="0.3">
      <c r="A536" s="1">
        <v>638129</v>
      </c>
      <c r="B536" s="1" t="s">
        <v>668</v>
      </c>
      <c r="C536" s="1" t="s">
        <v>664</v>
      </c>
      <c r="D536" s="1" t="s">
        <v>857</v>
      </c>
      <c r="E536" s="1">
        <v>8.0707702841248192</v>
      </c>
    </row>
    <row r="537" spans="1:5" x14ac:dyDescent="0.3">
      <c r="A537" s="1">
        <v>638234</v>
      </c>
      <c r="B537" s="1" t="s">
        <v>245</v>
      </c>
      <c r="C537" s="1" t="s">
        <v>9</v>
      </c>
      <c r="D537" s="1" t="s">
        <v>851</v>
      </c>
      <c r="E537" s="1">
        <v>8.2006116794060198</v>
      </c>
    </row>
    <row r="538" spans="1:5" x14ac:dyDescent="0.3">
      <c r="A538" s="1">
        <v>639262</v>
      </c>
      <c r="B538" s="1" t="s">
        <v>733</v>
      </c>
      <c r="C538" s="1" t="s">
        <v>36</v>
      </c>
      <c r="D538" s="1" t="s">
        <v>851</v>
      </c>
      <c r="E538" s="1">
        <v>7.8414164466842697</v>
      </c>
    </row>
    <row r="539" spans="1:5" x14ac:dyDescent="0.3">
      <c r="A539" s="1">
        <v>639538</v>
      </c>
      <c r="B539" s="1" t="s">
        <v>1051</v>
      </c>
      <c r="C539" s="1" t="s">
        <v>319</v>
      </c>
      <c r="D539" s="1" t="s">
        <v>849</v>
      </c>
      <c r="E539" s="1">
        <v>7.2471626628877299</v>
      </c>
    </row>
    <row r="540" spans="1:5" x14ac:dyDescent="0.3">
      <c r="A540" s="1">
        <v>641145</v>
      </c>
      <c r="B540" s="1" t="s">
        <v>246</v>
      </c>
      <c r="C540" s="1" t="s">
        <v>9</v>
      </c>
      <c r="D540" s="1" t="s">
        <v>851</v>
      </c>
      <c r="E540" s="1">
        <v>0</v>
      </c>
    </row>
    <row r="541" spans="1:5" x14ac:dyDescent="0.3">
      <c r="A541" s="1">
        <v>644723</v>
      </c>
      <c r="B541" s="1" t="s">
        <v>1052</v>
      </c>
      <c r="C541" s="1" t="s">
        <v>65</v>
      </c>
      <c r="D541" s="1" t="s">
        <v>851</v>
      </c>
      <c r="E541" s="1">
        <v>7.2379251985875301</v>
      </c>
    </row>
    <row r="542" spans="1:5" x14ac:dyDescent="0.3">
      <c r="A542" s="1">
        <v>647726</v>
      </c>
      <c r="B542" s="1" t="s">
        <v>417</v>
      </c>
      <c r="C542" s="1" t="s">
        <v>415</v>
      </c>
      <c r="D542" s="1" t="s">
        <v>849</v>
      </c>
      <c r="E542" s="1">
        <v>7.4458773864307002</v>
      </c>
    </row>
    <row r="543" spans="1:5" x14ac:dyDescent="0.3">
      <c r="A543" s="1">
        <v>648538</v>
      </c>
      <c r="B543" s="1" t="s">
        <v>655</v>
      </c>
      <c r="C543" s="1" t="s">
        <v>80</v>
      </c>
      <c r="D543" s="1" t="s">
        <v>849</v>
      </c>
      <c r="E543" s="1">
        <v>9.7747626742079898</v>
      </c>
    </row>
    <row r="544" spans="1:5" x14ac:dyDescent="0.3">
      <c r="A544" s="1">
        <v>649139</v>
      </c>
      <c r="B544" s="1" t="s">
        <v>695</v>
      </c>
      <c r="C544" s="1" t="s">
        <v>13</v>
      </c>
      <c r="D544" s="1" t="s">
        <v>851</v>
      </c>
      <c r="E544" s="1">
        <v>8.7442041664704693</v>
      </c>
    </row>
    <row r="545" spans="1:5" x14ac:dyDescent="0.3">
      <c r="A545" s="1">
        <v>649442</v>
      </c>
      <c r="B545" s="1" t="s">
        <v>1053</v>
      </c>
      <c r="C545" s="1" t="s">
        <v>445</v>
      </c>
      <c r="D545" s="1" t="s">
        <v>849</v>
      </c>
      <c r="E545" s="1">
        <v>10.016852063503899</v>
      </c>
    </row>
    <row r="546" spans="1:5" x14ac:dyDescent="0.3">
      <c r="A546" s="1">
        <v>652731</v>
      </c>
      <c r="B546" s="1" t="s">
        <v>517</v>
      </c>
      <c r="C546" s="1" t="s">
        <v>505</v>
      </c>
      <c r="D546" s="1" t="s">
        <v>849</v>
      </c>
      <c r="E546" s="1">
        <v>6.8486516857084601</v>
      </c>
    </row>
    <row r="547" spans="1:5" x14ac:dyDescent="0.3">
      <c r="A547" s="1">
        <v>653398</v>
      </c>
      <c r="B547" s="1" t="s">
        <v>398</v>
      </c>
      <c r="C547" s="1" t="s">
        <v>81</v>
      </c>
      <c r="D547" s="1" t="s">
        <v>849</v>
      </c>
      <c r="E547" s="1">
        <v>7.8980367963698601</v>
      </c>
    </row>
    <row r="548" spans="1:5" x14ac:dyDescent="0.3">
      <c r="A548" s="1">
        <v>653999</v>
      </c>
      <c r="B548" s="1" t="s">
        <v>425</v>
      </c>
      <c r="C548" s="1" t="s">
        <v>83</v>
      </c>
      <c r="D548" s="1" t="s">
        <v>851</v>
      </c>
      <c r="E548" s="1">
        <v>7.2896211587940503</v>
      </c>
    </row>
    <row r="549" spans="1:5" x14ac:dyDescent="0.3">
      <c r="A549" s="1">
        <v>654129</v>
      </c>
      <c r="B549" s="1" t="s">
        <v>1054</v>
      </c>
      <c r="C549" s="1" t="s">
        <v>299</v>
      </c>
      <c r="D549" s="1" t="s">
        <v>851</v>
      </c>
      <c r="E549" s="1">
        <v>7.81800908897943</v>
      </c>
    </row>
    <row r="550" spans="1:5" x14ac:dyDescent="0.3">
      <c r="A550" s="1">
        <v>655913</v>
      </c>
      <c r="B550" s="1" t="s">
        <v>543</v>
      </c>
      <c r="C550" s="1" t="s">
        <v>541</v>
      </c>
      <c r="D550" s="1" t="s">
        <v>849</v>
      </c>
      <c r="E550" s="1">
        <v>10.089067336768</v>
      </c>
    </row>
    <row r="551" spans="1:5" x14ac:dyDescent="0.3">
      <c r="A551" s="1">
        <v>656117</v>
      </c>
      <c r="B551" s="1" t="s">
        <v>1055</v>
      </c>
      <c r="C551" s="1" t="s">
        <v>13</v>
      </c>
      <c r="D551" s="1" t="s">
        <v>851</v>
      </c>
      <c r="E551" s="1">
        <v>8.2718340229464893</v>
      </c>
    </row>
    <row r="552" spans="1:5" x14ac:dyDescent="0.3">
      <c r="A552" s="1">
        <v>657687</v>
      </c>
      <c r="B552" s="1" t="s">
        <v>1056</v>
      </c>
      <c r="C552" s="1" t="s">
        <v>299</v>
      </c>
      <c r="D552" s="1" t="s">
        <v>851</v>
      </c>
      <c r="E552" s="1">
        <v>9.7410345054777405</v>
      </c>
    </row>
    <row r="553" spans="1:5" x14ac:dyDescent="0.3">
      <c r="A553" s="1">
        <v>658696</v>
      </c>
      <c r="B553" s="1" t="s">
        <v>247</v>
      </c>
      <c r="C553" s="1" t="s">
        <v>9</v>
      </c>
      <c r="D553" s="1" t="s">
        <v>851</v>
      </c>
      <c r="E553" s="1">
        <v>9.5612109538110808</v>
      </c>
    </row>
    <row r="554" spans="1:5" x14ac:dyDescent="0.3">
      <c r="A554" s="1">
        <v>659161</v>
      </c>
      <c r="B554" s="1" t="s">
        <v>1057</v>
      </c>
      <c r="C554" s="1" t="s">
        <v>1058</v>
      </c>
      <c r="D554" s="1" t="s">
        <v>849</v>
      </c>
      <c r="E554" s="1">
        <v>9.1704445685388603</v>
      </c>
    </row>
    <row r="555" spans="1:5" x14ac:dyDescent="0.3">
      <c r="A555" s="1">
        <v>661828</v>
      </c>
      <c r="B555" s="1" t="s">
        <v>1059</v>
      </c>
      <c r="C555" s="1" t="s">
        <v>45</v>
      </c>
      <c r="D555" s="1" t="s">
        <v>857</v>
      </c>
      <c r="E555" s="1">
        <v>8.8433889298169408</v>
      </c>
    </row>
    <row r="556" spans="1:5" x14ac:dyDescent="0.3">
      <c r="A556" s="1">
        <v>662132</v>
      </c>
      <c r="B556" s="1" t="s">
        <v>1060</v>
      </c>
      <c r="C556" s="1" t="s">
        <v>881</v>
      </c>
      <c r="D556" s="1" t="s">
        <v>849</v>
      </c>
      <c r="E556" s="1">
        <v>9.4456660991111594</v>
      </c>
    </row>
    <row r="557" spans="1:5" x14ac:dyDescent="0.3">
      <c r="A557" s="1">
        <v>663772</v>
      </c>
      <c r="B557" s="1" t="s">
        <v>1061</v>
      </c>
      <c r="C557" s="1" t="s">
        <v>299</v>
      </c>
      <c r="D557" s="1" t="s">
        <v>851</v>
      </c>
      <c r="E557" s="1">
        <v>8.6075307569165709</v>
      </c>
    </row>
    <row r="558" spans="1:5" x14ac:dyDescent="0.3">
      <c r="A558" s="1">
        <v>665939</v>
      </c>
      <c r="B558" s="1" t="s">
        <v>734</v>
      </c>
      <c r="C558" s="1" t="s">
        <v>36</v>
      </c>
      <c r="D558" s="1" t="s">
        <v>851</v>
      </c>
      <c r="E558" s="1">
        <v>8.8007773539962493</v>
      </c>
    </row>
    <row r="559" spans="1:5" x14ac:dyDescent="0.3">
      <c r="A559" s="1">
        <v>668155</v>
      </c>
      <c r="B559" s="1" t="s">
        <v>344</v>
      </c>
      <c r="C559" s="1" t="s">
        <v>338</v>
      </c>
      <c r="D559" s="1" t="s">
        <v>849</v>
      </c>
      <c r="E559" s="1">
        <v>9.8140451179055592</v>
      </c>
    </row>
    <row r="560" spans="1:5" x14ac:dyDescent="0.3">
      <c r="A560" s="1">
        <v>671287</v>
      </c>
      <c r="B560" s="1" t="s">
        <v>1062</v>
      </c>
      <c r="C560" s="1" t="s">
        <v>45</v>
      </c>
      <c r="D560" s="1" t="s">
        <v>857</v>
      </c>
      <c r="E560" s="1">
        <v>8.6184421642879396</v>
      </c>
    </row>
    <row r="561" spans="1:5" x14ac:dyDescent="0.3">
      <c r="A561" s="1">
        <v>672227</v>
      </c>
      <c r="B561" s="1" t="s">
        <v>160</v>
      </c>
      <c r="C561" s="1" t="s">
        <v>161</v>
      </c>
      <c r="D561" s="1" t="s">
        <v>849</v>
      </c>
      <c r="E561" s="1">
        <v>9.4088926446951593</v>
      </c>
    </row>
    <row r="562" spans="1:5" x14ac:dyDescent="0.3">
      <c r="A562" s="1">
        <v>672682</v>
      </c>
      <c r="B562" s="1" t="s">
        <v>1063</v>
      </c>
      <c r="C562" s="1" t="s">
        <v>13</v>
      </c>
      <c r="D562" s="1" t="s">
        <v>851</v>
      </c>
      <c r="E562" s="1">
        <v>8.5933621755612197</v>
      </c>
    </row>
    <row r="563" spans="1:5" x14ac:dyDescent="0.3">
      <c r="A563" s="1">
        <v>673867</v>
      </c>
      <c r="B563" s="1" t="s">
        <v>248</v>
      </c>
      <c r="C563" s="1" t="s">
        <v>9</v>
      </c>
      <c r="D563" s="1" t="s">
        <v>851</v>
      </c>
      <c r="E563" s="1">
        <v>8.4094720810540693</v>
      </c>
    </row>
    <row r="564" spans="1:5" x14ac:dyDescent="0.3">
      <c r="A564" s="1">
        <v>673883</v>
      </c>
      <c r="B564" s="1" t="s">
        <v>1064</v>
      </c>
      <c r="C564" s="1" t="s">
        <v>45</v>
      </c>
      <c r="D564" s="1" t="s">
        <v>857</v>
      </c>
      <c r="E564" s="1">
        <v>8.2355762392781209</v>
      </c>
    </row>
    <row r="565" spans="1:5" x14ac:dyDescent="0.3">
      <c r="A565" s="1">
        <v>673883</v>
      </c>
      <c r="B565" s="1" t="s">
        <v>577</v>
      </c>
      <c r="C565" s="1" t="s">
        <v>45</v>
      </c>
      <c r="D565" s="1" t="s">
        <v>857</v>
      </c>
      <c r="E565" s="1">
        <v>6.8654300409024103</v>
      </c>
    </row>
    <row r="566" spans="1:5" x14ac:dyDescent="0.3">
      <c r="A566" s="1">
        <v>673883</v>
      </c>
      <c r="B566" s="1" t="s">
        <v>578</v>
      </c>
      <c r="C566" s="1" t="s">
        <v>45</v>
      </c>
      <c r="D566" s="1" t="s">
        <v>857</v>
      </c>
      <c r="E566" s="1">
        <v>6.0670518439767598</v>
      </c>
    </row>
    <row r="567" spans="1:5" x14ac:dyDescent="0.3">
      <c r="A567" s="1">
        <v>674348</v>
      </c>
      <c r="B567" s="1" t="s">
        <v>249</v>
      </c>
      <c r="C567" s="1" t="s">
        <v>9</v>
      </c>
      <c r="D567" s="1" t="s">
        <v>851</v>
      </c>
      <c r="E567" s="1">
        <v>9.5930867109562694</v>
      </c>
    </row>
    <row r="568" spans="1:5" x14ac:dyDescent="0.3">
      <c r="A568" s="1">
        <v>674366</v>
      </c>
      <c r="B568" s="1" t="s">
        <v>518</v>
      </c>
      <c r="C568" s="1" t="s">
        <v>505</v>
      </c>
      <c r="D568" s="1" t="s">
        <v>849</v>
      </c>
      <c r="E568" s="1">
        <v>0</v>
      </c>
    </row>
    <row r="569" spans="1:5" x14ac:dyDescent="0.3">
      <c r="A569" s="1">
        <v>675812</v>
      </c>
      <c r="B569" s="1" t="s">
        <v>1065</v>
      </c>
      <c r="C569" s="1" t="s">
        <v>505</v>
      </c>
      <c r="D569" s="1" t="s">
        <v>849</v>
      </c>
      <c r="E569" s="1">
        <v>8.3283786844731793</v>
      </c>
    </row>
    <row r="570" spans="1:5" x14ac:dyDescent="0.3">
      <c r="A570" s="1">
        <v>676499</v>
      </c>
      <c r="B570" s="1" t="s">
        <v>1066</v>
      </c>
      <c r="C570" s="1" t="s">
        <v>369</v>
      </c>
      <c r="D570" s="1" t="s">
        <v>849</v>
      </c>
      <c r="E570" s="1">
        <v>9.8898886619605797</v>
      </c>
    </row>
    <row r="571" spans="1:5" x14ac:dyDescent="0.3">
      <c r="A571" s="1">
        <v>677734</v>
      </c>
      <c r="B571" s="1" t="s">
        <v>673</v>
      </c>
      <c r="C571" s="1" t="s">
        <v>671</v>
      </c>
      <c r="D571" s="1" t="s">
        <v>849</v>
      </c>
      <c r="E571" s="1">
        <v>6.6794561760558997</v>
      </c>
    </row>
    <row r="572" spans="1:5" x14ac:dyDescent="0.3">
      <c r="A572" s="1">
        <v>679263</v>
      </c>
      <c r="B572" s="1" t="s">
        <v>1067</v>
      </c>
      <c r="C572" s="1" t="s">
        <v>36</v>
      </c>
      <c r="D572" s="1" t="s">
        <v>851</v>
      </c>
      <c r="E572" s="1">
        <v>9.2643771703080695</v>
      </c>
    </row>
    <row r="573" spans="1:5" x14ac:dyDescent="0.3">
      <c r="A573" s="1">
        <v>681556</v>
      </c>
      <c r="B573" s="1" t="s">
        <v>723</v>
      </c>
      <c r="C573" s="1" t="s">
        <v>43</v>
      </c>
      <c r="D573" s="1" t="s">
        <v>851</v>
      </c>
      <c r="E573" s="1">
        <v>7.8230559355777602</v>
      </c>
    </row>
    <row r="574" spans="1:5" x14ac:dyDescent="0.3">
      <c r="A574" s="1">
        <v>682317</v>
      </c>
      <c r="B574" s="1" t="s">
        <v>656</v>
      </c>
      <c r="C574" s="1" t="s">
        <v>80</v>
      </c>
      <c r="D574" s="1" t="s">
        <v>849</v>
      </c>
      <c r="E574" s="1">
        <v>8.18870256780753</v>
      </c>
    </row>
    <row r="575" spans="1:5" x14ac:dyDescent="0.3">
      <c r="A575" s="1">
        <v>683768</v>
      </c>
      <c r="B575" s="1" t="s">
        <v>544</v>
      </c>
      <c r="C575" s="1" t="s">
        <v>541</v>
      </c>
      <c r="D575" s="1" t="s">
        <v>849</v>
      </c>
      <c r="E575" s="1">
        <v>9.9419225714974306</v>
      </c>
    </row>
    <row r="576" spans="1:5" x14ac:dyDescent="0.3">
      <c r="A576" s="1">
        <v>683892</v>
      </c>
      <c r="B576" s="1" t="s">
        <v>1068</v>
      </c>
      <c r="C576" s="1" t="s">
        <v>13</v>
      </c>
      <c r="D576" s="1" t="s">
        <v>851</v>
      </c>
      <c r="E576" s="1">
        <v>10.292007541081601</v>
      </c>
    </row>
    <row r="577" spans="1:5" x14ac:dyDescent="0.3">
      <c r="A577" s="1">
        <v>684819</v>
      </c>
      <c r="B577" s="1" t="s">
        <v>519</v>
      </c>
      <c r="C577" s="1" t="s">
        <v>505</v>
      </c>
      <c r="D577" s="1" t="s">
        <v>849</v>
      </c>
      <c r="E577" s="1">
        <v>3.93046103977021</v>
      </c>
    </row>
    <row r="578" spans="1:5" x14ac:dyDescent="0.3">
      <c r="A578" s="1">
        <v>685761</v>
      </c>
      <c r="B578" s="1" t="s">
        <v>1069</v>
      </c>
      <c r="C578" s="1" t="s">
        <v>299</v>
      </c>
      <c r="D578" s="1" t="s">
        <v>851</v>
      </c>
      <c r="E578" s="1">
        <v>9.7380055108070298</v>
      </c>
    </row>
    <row r="579" spans="1:5" x14ac:dyDescent="0.3">
      <c r="A579" s="1">
        <v>686572</v>
      </c>
      <c r="B579" s="1" t="s">
        <v>1070</v>
      </c>
      <c r="C579" s="1" t="s">
        <v>863</v>
      </c>
      <c r="D579" s="1" t="s">
        <v>851</v>
      </c>
      <c r="E579" s="1">
        <v>9.0542649590600099</v>
      </c>
    </row>
    <row r="580" spans="1:5" x14ac:dyDescent="0.3">
      <c r="A580" s="1">
        <v>686756</v>
      </c>
      <c r="B580" s="1" t="s">
        <v>1071</v>
      </c>
      <c r="C580" s="1" t="s">
        <v>13</v>
      </c>
      <c r="D580" s="1" t="s">
        <v>851</v>
      </c>
      <c r="E580" s="1">
        <v>9.9401489065091297</v>
      </c>
    </row>
    <row r="581" spans="1:5" x14ac:dyDescent="0.3">
      <c r="A581" s="1">
        <v>686893</v>
      </c>
      <c r="B581" s="1" t="s">
        <v>399</v>
      </c>
      <c r="C581" s="1" t="s">
        <v>81</v>
      </c>
      <c r="D581" s="1" t="s">
        <v>849</v>
      </c>
      <c r="E581" s="1">
        <v>7.4898582504696103</v>
      </c>
    </row>
    <row r="582" spans="1:5" x14ac:dyDescent="0.3">
      <c r="A582" s="1">
        <v>687583</v>
      </c>
      <c r="B582" s="1" t="s">
        <v>1072</v>
      </c>
      <c r="C582" s="1" t="s">
        <v>616</v>
      </c>
      <c r="D582" s="1" t="s">
        <v>849</v>
      </c>
      <c r="E582" s="1">
        <v>9.1614966454341307</v>
      </c>
    </row>
    <row r="583" spans="1:5" x14ac:dyDescent="0.3">
      <c r="A583" s="1">
        <v>689755</v>
      </c>
      <c r="B583" s="1" t="s">
        <v>385</v>
      </c>
      <c r="C583" s="1" t="s">
        <v>85</v>
      </c>
      <c r="D583" s="1" t="s">
        <v>849</v>
      </c>
      <c r="E583" s="1">
        <v>8.0979450271710292</v>
      </c>
    </row>
    <row r="584" spans="1:5" x14ac:dyDescent="0.3">
      <c r="A584" s="1">
        <v>691877</v>
      </c>
      <c r="B584" s="1" t="s">
        <v>520</v>
      </c>
      <c r="C584" s="1" t="s">
        <v>505</v>
      </c>
      <c r="D584" s="1" t="s">
        <v>849</v>
      </c>
      <c r="E584" s="1">
        <v>7.9511290530257499</v>
      </c>
    </row>
    <row r="585" spans="1:5" x14ac:dyDescent="0.3">
      <c r="A585" s="1">
        <v>692163</v>
      </c>
      <c r="B585" s="1" t="s">
        <v>24</v>
      </c>
      <c r="C585" s="1" t="s">
        <v>85</v>
      </c>
      <c r="D585" s="1" t="s">
        <v>849</v>
      </c>
      <c r="E585" s="1">
        <v>6.7687493629168403</v>
      </c>
    </row>
    <row r="586" spans="1:5" x14ac:dyDescent="0.3">
      <c r="A586" s="1">
        <v>692585</v>
      </c>
      <c r="B586" s="1" t="s">
        <v>47</v>
      </c>
      <c r="C586" s="1" t="s">
        <v>13</v>
      </c>
      <c r="D586" s="1" t="s">
        <v>851</v>
      </c>
      <c r="E586" s="1">
        <v>8.2522841483193901</v>
      </c>
    </row>
    <row r="587" spans="1:5" x14ac:dyDescent="0.3">
      <c r="A587" s="1">
        <v>693688</v>
      </c>
      <c r="B587" s="1" t="s">
        <v>662</v>
      </c>
      <c r="C587" s="1" t="s">
        <v>660</v>
      </c>
      <c r="D587" s="1" t="s">
        <v>849</v>
      </c>
      <c r="E587" s="1">
        <v>9.7624095639833204</v>
      </c>
    </row>
    <row r="588" spans="1:5" x14ac:dyDescent="0.3">
      <c r="A588" s="1">
        <v>694582</v>
      </c>
      <c r="B588" s="1" t="s">
        <v>708</v>
      </c>
      <c r="C588" s="1" t="s">
        <v>706</v>
      </c>
      <c r="D588" s="1" t="s">
        <v>849</v>
      </c>
      <c r="E588" s="1">
        <v>7.5191699362459099</v>
      </c>
    </row>
    <row r="589" spans="1:5" x14ac:dyDescent="0.3">
      <c r="A589" s="1">
        <v>695221</v>
      </c>
      <c r="B589" s="1" t="s">
        <v>469</v>
      </c>
      <c r="C589" s="1" t="s">
        <v>32</v>
      </c>
      <c r="D589" s="1" t="s">
        <v>851</v>
      </c>
      <c r="E589" s="1">
        <v>9.1498366134372198</v>
      </c>
    </row>
    <row r="590" spans="1:5" x14ac:dyDescent="0.3">
      <c r="A590" s="1">
        <v>695427</v>
      </c>
      <c r="B590" s="1" t="s">
        <v>250</v>
      </c>
      <c r="C590" s="1" t="s">
        <v>9</v>
      </c>
      <c r="D590" s="1" t="s">
        <v>851</v>
      </c>
      <c r="E590" s="1">
        <v>8.3156956561353095</v>
      </c>
    </row>
    <row r="591" spans="1:5" x14ac:dyDescent="0.3">
      <c r="A591" s="1">
        <v>695669</v>
      </c>
      <c r="B591" s="1" t="s">
        <v>470</v>
      </c>
      <c r="C591" s="1" t="s">
        <v>32</v>
      </c>
      <c r="D591" s="1" t="s">
        <v>851</v>
      </c>
      <c r="E591" s="1">
        <v>9.4705273177251499</v>
      </c>
    </row>
    <row r="592" spans="1:5" x14ac:dyDescent="0.3">
      <c r="A592" s="1">
        <v>695912</v>
      </c>
      <c r="B592" s="1" t="s">
        <v>426</v>
      </c>
      <c r="C592" s="1" t="s">
        <v>83</v>
      </c>
      <c r="D592" s="1" t="s">
        <v>851</v>
      </c>
      <c r="E592" s="1">
        <v>10.023105366240401</v>
      </c>
    </row>
    <row r="593" spans="1:5" x14ac:dyDescent="0.3">
      <c r="A593" s="1">
        <v>697273</v>
      </c>
      <c r="B593" s="1" t="s">
        <v>322</v>
      </c>
      <c r="C593" s="1" t="s">
        <v>319</v>
      </c>
      <c r="D593" s="1" t="s">
        <v>849</v>
      </c>
      <c r="E593" s="1">
        <v>1.61004095438197</v>
      </c>
    </row>
    <row r="594" spans="1:5" x14ac:dyDescent="0.3">
      <c r="A594" s="1">
        <v>698357</v>
      </c>
      <c r="B594" s="1" t="s">
        <v>533</v>
      </c>
      <c r="C594" s="1" t="s">
        <v>84</v>
      </c>
      <c r="D594" s="1" t="s">
        <v>849</v>
      </c>
      <c r="E594" s="1">
        <v>8.5567737960330703</v>
      </c>
    </row>
    <row r="595" spans="1:5" x14ac:dyDescent="0.3">
      <c r="A595" s="1">
        <v>699152</v>
      </c>
      <c r="B595" s="1" t="s">
        <v>579</v>
      </c>
      <c r="C595" s="1" t="s">
        <v>45</v>
      </c>
      <c r="D595" s="1" t="s">
        <v>857</v>
      </c>
      <c r="E595" s="1">
        <v>10.8258288572592</v>
      </c>
    </row>
    <row r="596" spans="1:5" x14ac:dyDescent="0.3">
      <c r="A596" s="1">
        <v>699847</v>
      </c>
      <c r="B596" s="1" t="s">
        <v>1073</v>
      </c>
      <c r="C596" s="1" t="s">
        <v>415</v>
      </c>
      <c r="D596" s="1" t="s">
        <v>849</v>
      </c>
      <c r="E596" s="1">
        <v>8.6657208075432202</v>
      </c>
    </row>
    <row r="597" spans="1:5" x14ac:dyDescent="0.3">
      <c r="A597" s="1">
        <v>699948</v>
      </c>
      <c r="B597" s="1" t="s">
        <v>1074</v>
      </c>
      <c r="C597" s="1" t="s">
        <v>1075</v>
      </c>
      <c r="D597" s="1" t="s">
        <v>851</v>
      </c>
      <c r="E597" s="1">
        <v>10.1641200587333</v>
      </c>
    </row>
    <row r="598" spans="1:5" x14ac:dyDescent="0.3">
      <c r="A598" s="1">
        <v>711789</v>
      </c>
      <c r="B598" s="1" t="s">
        <v>1076</v>
      </c>
      <c r="C598" s="1" t="s">
        <v>53</v>
      </c>
      <c r="D598" s="1" t="s">
        <v>849</v>
      </c>
      <c r="E598" s="1">
        <v>8.7603146054476806</v>
      </c>
    </row>
    <row r="599" spans="1:5" x14ac:dyDescent="0.3">
      <c r="A599" s="1">
        <v>712175</v>
      </c>
      <c r="B599" s="1" t="s">
        <v>380</v>
      </c>
      <c r="C599" s="1" t="s">
        <v>378</v>
      </c>
      <c r="D599" s="1" t="s">
        <v>849</v>
      </c>
      <c r="E599" s="1">
        <v>8.1017355702900602</v>
      </c>
    </row>
    <row r="600" spans="1:5" x14ac:dyDescent="0.3">
      <c r="A600" s="1">
        <v>712881</v>
      </c>
      <c r="B600" s="1" t="s">
        <v>600</v>
      </c>
      <c r="C600" s="1" t="s">
        <v>601</v>
      </c>
      <c r="D600" s="1" t="s">
        <v>849</v>
      </c>
      <c r="E600" s="1">
        <v>1.2393714738413399</v>
      </c>
    </row>
    <row r="601" spans="1:5" x14ac:dyDescent="0.3">
      <c r="A601" s="1">
        <v>713595</v>
      </c>
      <c r="B601" s="1" t="s">
        <v>323</v>
      </c>
      <c r="C601" s="1" t="s">
        <v>319</v>
      </c>
      <c r="D601" s="1" t="s">
        <v>849</v>
      </c>
      <c r="E601" s="1">
        <v>7.5148065583141701</v>
      </c>
    </row>
    <row r="602" spans="1:5" x14ac:dyDescent="0.3">
      <c r="A602" s="1">
        <v>713683</v>
      </c>
      <c r="B602" s="1" t="s">
        <v>1077</v>
      </c>
      <c r="C602" s="1" t="s">
        <v>9</v>
      </c>
      <c r="D602" s="1" t="s">
        <v>851</v>
      </c>
      <c r="E602" s="1">
        <v>9.9443759532452098</v>
      </c>
    </row>
    <row r="603" spans="1:5" x14ac:dyDescent="0.3">
      <c r="A603" s="1">
        <v>714174</v>
      </c>
      <c r="B603" s="1" t="s">
        <v>251</v>
      </c>
      <c r="C603" s="1" t="s">
        <v>9</v>
      </c>
      <c r="D603" s="1" t="s">
        <v>851</v>
      </c>
      <c r="E603" s="1">
        <v>6.9775239314724002</v>
      </c>
    </row>
    <row r="604" spans="1:5" x14ac:dyDescent="0.3">
      <c r="A604" s="1">
        <v>714841</v>
      </c>
      <c r="B604" s="1" t="s">
        <v>252</v>
      </c>
      <c r="C604" s="1" t="s">
        <v>9</v>
      </c>
      <c r="D604" s="1" t="s">
        <v>851</v>
      </c>
      <c r="E604" s="1">
        <v>10.2899360842527</v>
      </c>
    </row>
    <row r="605" spans="1:5" x14ac:dyDescent="0.3">
      <c r="A605" s="1">
        <v>715222</v>
      </c>
      <c r="B605" s="1" t="s">
        <v>1078</v>
      </c>
      <c r="C605" s="1" t="s">
        <v>9</v>
      </c>
      <c r="D605" s="1" t="s">
        <v>851</v>
      </c>
      <c r="E605" s="1">
        <v>5.9814575383527604</v>
      </c>
    </row>
    <row r="606" spans="1:5" x14ac:dyDescent="0.3">
      <c r="A606" s="1">
        <v>715222</v>
      </c>
      <c r="B606" s="1" t="s">
        <v>1079</v>
      </c>
      <c r="C606" s="1" t="s">
        <v>9</v>
      </c>
      <c r="D606" s="1" t="s">
        <v>851</v>
      </c>
      <c r="E606" s="1">
        <v>7.7158250871699696</v>
      </c>
    </row>
    <row r="607" spans="1:5" x14ac:dyDescent="0.3">
      <c r="A607" s="1">
        <v>717593</v>
      </c>
      <c r="B607" s="1" t="s">
        <v>1080</v>
      </c>
      <c r="C607" s="1" t="s">
        <v>13</v>
      </c>
      <c r="D607" s="1" t="s">
        <v>851</v>
      </c>
      <c r="E607" s="1">
        <v>8.3874558460980992</v>
      </c>
    </row>
    <row r="608" spans="1:5" x14ac:dyDescent="0.3">
      <c r="A608" s="1">
        <v>719797</v>
      </c>
      <c r="B608" s="1" t="s">
        <v>443</v>
      </c>
      <c r="C608" s="1" t="s">
        <v>440</v>
      </c>
      <c r="D608" s="1" t="s">
        <v>849</v>
      </c>
      <c r="E608" s="1">
        <v>9.2744042760634997</v>
      </c>
    </row>
    <row r="609" spans="1:5" x14ac:dyDescent="0.3">
      <c r="A609" s="1">
        <v>721194</v>
      </c>
      <c r="B609" s="1" t="s">
        <v>1081</v>
      </c>
      <c r="C609" s="1" t="s">
        <v>9</v>
      </c>
      <c r="D609" s="1" t="s">
        <v>851</v>
      </c>
      <c r="E609" s="1">
        <v>0</v>
      </c>
    </row>
    <row r="610" spans="1:5" x14ac:dyDescent="0.3">
      <c r="A610" s="1">
        <v>722911</v>
      </c>
      <c r="B610" s="1" t="s">
        <v>253</v>
      </c>
      <c r="C610" s="1" t="s">
        <v>9</v>
      </c>
      <c r="D610" s="1" t="s">
        <v>851</v>
      </c>
      <c r="E610" s="1">
        <v>9.7049153033787796</v>
      </c>
    </row>
    <row r="611" spans="1:5" x14ac:dyDescent="0.3">
      <c r="A611" s="1">
        <v>727343</v>
      </c>
      <c r="B611" s="1" t="s">
        <v>1082</v>
      </c>
      <c r="C611" s="1" t="s">
        <v>351</v>
      </c>
      <c r="D611" s="1" t="s">
        <v>851</v>
      </c>
      <c r="E611" s="1">
        <v>8.7677049728565706</v>
      </c>
    </row>
    <row r="612" spans="1:5" x14ac:dyDescent="0.3">
      <c r="A612" s="1">
        <v>728994</v>
      </c>
      <c r="B612" s="1" t="s">
        <v>1083</v>
      </c>
      <c r="C612" s="1" t="s">
        <v>299</v>
      </c>
      <c r="D612" s="1" t="s">
        <v>851</v>
      </c>
      <c r="E612" s="1">
        <v>7.6451224298604101</v>
      </c>
    </row>
    <row r="613" spans="1:5" x14ac:dyDescent="0.3">
      <c r="A613" s="1">
        <v>729295</v>
      </c>
      <c r="B613" s="1" t="s">
        <v>374</v>
      </c>
      <c r="C613" s="1" t="s">
        <v>369</v>
      </c>
      <c r="D613" s="1" t="s">
        <v>849</v>
      </c>
      <c r="E613" s="1">
        <v>9.9706343328353899</v>
      </c>
    </row>
    <row r="614" spans="1:5" x14ac:dyDescent="0.3">
      <c r="A614" s="1">
        <v>729321</v>
      </c>
      <c r="B614" s="1" t="s">
        <v>427</v>
      </c>
      <c r="C614" s="1" t="s">
        <v>83</v>
      </c>
      <c r="D614" s="1" t="s">
        <v>851</v>
      </c>
      <c r="E614" s="1">
        <v>4.9344529143267</v>
      </c>
    </row>
    <row r="615" spans="1:5" x14ac:dyDescent="0.3">
      <c r="A615" s="1">
        <v>731979</v>
      </c>
      <c r="B615" s="1" t="s">
        <v>359</v>
      </c>
      <c r="C615" s="1" t="s">
        <v>351</v>
      </c>
      <c r="D615" s="1" t="s">
        <v>851</v>
      </c>
      <c r="E615" s="1">
        <v>8.9768940842327307</v>
      </c>
    </row>
    <row r="616" spans="1:5" x14ac:dyDescent="0.3">
      <c r="A616" s="1">
        <v>732768</v>
      </c>
      <c r="B616" s="1" t="s">
        <v>1084</v>
      </c>
      <c r="C616" s="1" t="s">
        <v>664</v>
      </c>
      <c r="D616" s="1" t="s">
        <v>857</v>
      </c>
      <c r="E616" s="1">
        <v>8.12892797248211</v>
      </c>
    </row>
    <row r="617" spans="1:5" x14ac:dyDescent="0.3">
      <c r="A617" s="1">
        <v>732878</v>
      </c>
      <c r="B617" s="1" t="s">
        <v>1085</v>
      </c>
      <c r="C617" s="1" t="s">
        <v>13</v>
      </c>
      <c r="D617" s="1" t="s">
        <v>851</v>
      </c>
      <c r="E617" s="1">
        <v>9.3672928161292397</v>
      </c>
    </row>
    <row r="618" spans="1:5" x14ac:dyDescent="0.3">
      <c r="A618" s="1">
        <v>735528</v>
      </c>
      <c r="B618" s="1" t="s">
        <v>1086</v>
      </c>
      <c r="C618" s="1" t="s">
        <v>749</v>
      </c>
      <c r="D618" s="1" t="s">
        <v>849</v>
      </c>
      <c r="E618" s="1">
        <v>0</v>
      </c>
    </row>
    <row r="619" spans="1:5" x14ac:dyDescent="0.3">
      <c r="A619" s="1">
        <v>735871</v>
      </c>
      <c r="B619" s="1" t="s">
        <v>493</v>
      </c>
      <c r="C619" s="1" t="s">
        <v>494</v>
      </c>
      <c r="D619" s="1" t="s">
        <v>849</v>
      </c>
      <c r="E619" s="1">
        <v>8.6359597776700205</v>
      </c>
    </row>
    <row r="620" spans="1:5" x14ac:dyDescent="0.3">
      <c r="A620" s="1">
        <v>736355</v>
      </c>
      <c r="B620" s="1" t="s">
        <v>1087</v>
      </c>
      <c r="C620" s="1" t="s">
        <v>881</v>
      </c>
      <c r="D620" s="1" t="s">
        <v>849</v>
      </c>
      <c r="E620" s="1">
        <v>8.8302757075767708</v>
      </c>
    </row>
    <row r="621" spans="1:5" x14ac:dyDescent="0.3">
      <c r="A621" s="1">
        <v>736525</v>
      </c>
      <c r="B621" s="1" t="s">
        <v>254</v>
      </c>
      <c r="C621" s="1" t="s">
        <v>9</v>
      </c>
      <c r="D621" s="1" t="s">
        <v>851</v>
      </c>
      <c r="E621" s="1">
        <v>10.188374641425</v>
      </c>
    </row>
    <row r="622" spans="1:5" x14ac:dyDescent="0.3">
      <c r="A622" s="1">
        <v>738133</v>
      </c>
      <c r="B622" s="1" t="s">
        <v>1088</v>
      </c>
      <c r="C622" s="1" t="s">
        <v>338</v>
      </c>
      <c r="D622" s="1" t="s">
        <v>849</v>
      </c>
      <c r="E622" s="1">
        <v>8.6327508586894108</v>
      </c>
    </row>
    <row r="623" spans="1:5" x14ac:dyDescent="0.3">
      <c r="A623" s="1">
        <v>738166</v>
      </c>
      <c r="B623" s="1" t="s">
        <v>1089</v>
      </c>
      <c r="C623" s="1" t="s">
        <v>65</v>
      </c>
      <c r="D623" s="1" t="s">
        <v>851</v>
      </c>
      <c r="E623" s="1">
        <v>7.6030968247879196</v>
      </c>
    </row>
    <row r="624" spans="1:5" x14ac:dyDescent="0.3">
      <c r="A624" s="1">
        <v>738386</v>
      </c>
      <c r="B624" s="1" t="s">
        <v>1090</v>
      </c>
      <c r="C624" s="1" t="s">
        <v>13</v>
      </c>
      <c r="D624" s="1" t="s">
        <v>851</v>
      </c>
      <c r="E624" s="1">
        <v>9.8767108915170798</v>
      </c>
    </row>
    <row r="625" spans="1:5" x14ac:dyDescent="0.3">
      <c r="A625" s="1">
        <v>738494</v>
      </c>
      <c r="B625" s="1" t="s">
        <v>255</v>
      </c>
      <c r="C625" s="1" t="s">
        <v>9</v>
      </c>
      <c r="D625" s="1" t="s">
        <v>851</v>
      </c>
      <c r="E625" s="1">
        <v>11.215027795412301</v>
      </c>
    </row>
    <row r="626" spans="1:5" x14ac:dyDescent="0.3">
      <c r="A626" s="1">
        <v>738633</v>
      </c>
      <c r="B626" s="1" t="s">
        <v>1091</v>
      </c>
      <c r="C626" s="1" t="s">
        <v>98</v>
      </c>
      <c r="D626" s="1" t="s">
        <v>849</v>
      </c>
      <c r="E626" s="1">
        <v>7.5440629924022202</v>
      </c>
    </row>
    <row r="627" spans="1:5" x14ac:dyDescent="0.3">
      <c r="A627" s="1">
        <v>742374</v>
      </c>
      <c r="B627" s="1" t="s">
        <v>256</v>
      </c>
      <c r="C627" s="1" t="s">
        <v>9</v>
      </c>
      <c r="D627" s="1" t="s">
        <v>851</v>
      </c>
      <c r="E627" s="1">
        <v>10.1625580589326</v>
      </c>
    </row>
    <row r="628" spans="1:5" x14ac:dyDescent="0.3">
      <c r="A628" s="1">
        <v>742811</v>
      </c>
      <c r="B628" s="1" t="s">
        <v>1092</v>
      </c>
      <c r="C628" s="1" t="s">
        <v>1093</v>
      </c>
      <c r="D628" s="1" t="s">
        <v>849</v>
      </c>
      <c r="E628" s="1">
        <v>0</v>
      </c>
    </row>
    <row r="629" spans="1:5" x14ac:dyDescent="0.3">
      <c r="A629" s="1">
        <v>743489</v>
      </c>
      <c r="B629" s="1" t="s">
        <v>48</v>
      </c>
      <c r="C629" s="1" t="s">
        <v>49</v>
      </c>
      <c r="D629" s="1" t="s">
        <v>851</v>
      </c>
      <c r="E629" s="1">
        <v>10.012433623421099</v>
      </c>
    </row>
    <row r="630" spans="1:5" x14ac:dyDescent="0.3">
      <c r="A630" s="1">
        <v>743489</v>
      </c>
      <c r="B630" s="1" t="s">
        <v>50</v>
      </c>
      <c r="C630" s="1" t="s">
        <v>49</v>
      </c>
      <c r="D630" s="1" t="s">
        <v>851</v>
      </c>
      <c r="E630" s="1">
        <v>9.9802462675291892</v>
      </c>
    </row>
    <row r="631" spans="1:5" x14ac:dyDescent="0.3">
      <c r="A631" s="1">
        <v>744664</v>
      </c>
      <c r="B631" s="1" t="s">
        <v>580</v>
      </c>
      <c r="C631" s="1" t="s">
        <v>45</v>
      </c>
      <c r="D631" s="1" t="s">
        <v>857</v>
      </c>
      <c r="E631" s="1">
        <v>9.7632957993754808</v>
      </c>
    </row>
    <row r="632" spans="1:5" x14ac:dyDescent="0.3">
      <c r="A632" s="1">
        <v>746538</v>
      </c>
      <c r="B632" s="1" t="s">
        <v>257</v>
      </c>
      <c r="C632" s="1" t="s">
        <v>9</v>
      </c>
      <c r="D632" s="1" t="s">
        <v>851</v>
      </c>
      <c r="E632" s="1">
        <v>1.0282810603529799</v>
      </c>
    </row>
    <row r="633" spans="1:5" x14ac:dyDescent="0.3">
      <c r="A633" s="1">
        <v>746718</v>
      </c>
      <c r="B633" s="1" t="s">
        <v>42</v>
      </c>
      <c r="C633" s="1" t="s">
        <v>43</v>
      </c>
      <c r="D633" s="1" t="s">
        <v>851</v>
      </c>
      <c r="E633" s="1">
        <v>8.6487465633531198</v>
      </c>
    </row>
    <row r="634" spans="1:5" x14ac:dyDescent="0.3">
      <c r="A634" s="1">
        <v>746757</v>
      </c>
      <c r="B634" s="1" t="s">
        <v>258</v>
      </c>
      <c r="C634" s="1" t="s">
        <v>9</v>
      </c>
      <c r="D634" s="1" t="s">
        <v>851</v>
      </c>
      <c r="E634" s="1">
        <v>9.4665016738365608</v>
      </c>
    </row>
    <row r="635" spans="1:5" x14ac:dyDescent="0.3">
      <c r="A635" s="1">
        <v>747225</v>
      </c>
      <c r="B635" s="1" t="s">
        <v>1094</v>
      </c>
      <c r="C635" s="1" t="s">
        <v>706</v>
      </c>
      <c r="D635" s="1" t="s">
        <v>849</v>
      </c>
      <c r="E635" s="1">
        <v>8.2983573351559006</v>
      </c>
    </row>
    <row r="636" spans="1:5" x14ac:dyDescent="0.3">
      <c r="A636" s="1">
        <v>747524</v>
      </c>
      <c r="B636" s="1" t="s">
        <v>400</v>
      </c>
      <c r="C636" s="1" t="s">
        <v>81</v>
      </c>
      <c r="D636" s="1" t="s">
        <v>849</v>
      </c>
      <c r="E636" s="1">
        <v>9.1783486716533798</v>
      </c>
    </row>
    <row r="637" spans="1:5" x14ac:dyDescent="0.3">
      <c r="A637" s="1">
        <v>748385</v>
      </c>
      <c r="B637" s="1" t="s">
        <v>360</v>
      </c>
      <c r="C637" s="1" t="s">
        <v>351</v>
      </c>
      <c r="D637" s="1" t="s">
        <v>851</v>
      </c>
      <c r="E637" s="1">
        <v>9.2192927980704305</v>
      </c>
    </row>
    <row r="638" spans="1:5" x14ac:dyDescent="0.3">
      <c r="A638" s="1">
        <v>753774</v>
      </c>
      <c r="B638" s="1" t="s">
        <v>259</v>
      </c>
      <c r="C638" s="1" t="s">
        <v>9</v>
      </c>
      <c r="D638" s="1" t="s">
        <v>851</v>
      </c>
      <c r="E638" s="1">
        <v>9.6755104192775896</v>
      </c>
    </row>
    <row r="639" spans="1:5" x14ac:dyDescent="0.3">
      <c r="A639" s="1">
        <v>753928</v>
      </c>
      <c r="B639" s="1" t="s">
        <v>1095</v>
      </c>
      <c r="C639" s="1" t="s">
        <v>505</v>
      </c>
      <c r="D639" s="1" t="s">
        <v>849</v>
      </c>
      <c r="E639" s="1">
        <v>6.2509293998787703</v>
      </c>
    </row>
    <row r="640" spans="1:5" x14ac:dyDescent="0.3">
      <c r="A640" s="1">
        <v>755229</v>
      </c>
      <c r="B640" s="1" t="s">
        <v>1096</v>
      </c>
      <c r="C640" s="1" t="s">
        <v>351</v>
      </c>
      <c r="D640" s="1" t="s">
        <v>851</v>
      </c>
      <c r="E640" s="1">
        <v>10.140094301289301</v>
      </c>
    </row>
    <row r="641" spans="1:5" x14ac:dyDescent="0.3">
      <c r="A641" s="1">
        <v>755483</v>
      </c>
      <c r="B641" s="1" t="s">
        <v>647</v>
      </c>
      <c r="C641" s="1" t="s">
        <v>648</v>
      </c>
      <c r="D641" s="1" t="s">
        <v>849</v>
      </c>
      <c r="E641" s="1">
        <v>7.2264627178680403</v>
      </c>
    </row>
    <row r="642" spans="1:5" x14ac:dyDescent="0.3">
      <c r="A642" s="1">
        <v>755484</v>
      </c>
      <c r="B642" s="1" t="s">
        <v>1097</v>
      </c>
      <c r="C642" s="1" t="s">
        <v>351</v>
      </c>
      <c r="D642" s="1" t="s">
        <v>851</v>
      </c>
      <c r="E642" s="1">
        <v>9.1541593252106193</v>
      </c>
    </row>
    <row r="643" spans="1:5" x14ac:dyDescent="0.3">
      <c r="A643" s="1">
        <v>756784</v>
      </c>
      <c r="B643" s="1" t="s">
        <v>260</v>
      </c>
      <c r="C643" s="1" t="s">
        <v>9</v>
      </c>
      <c r="D643" s="1" t="s">
        <v>851</v>
      </c>
      <c r="E643" s="1">
        <v>9.4340200159024405</v>
      </c>
    </row>
    <row r="644" spans="1:5" x14ac:dyDescent="0.3">
      <c r="A644" s="1">
        <v>761449</v>
      </c>
      <c r="B644" s="1" t="s">
        <v>1098</v>
      </c>
      <c r="C644" s="1" t="s">
        <v>541</v>
      </c>
      <c r="D644" s="1" t="s">
        <v>849</v>
      </c>
      <c r="E644" s="1">
        <v>8.2049972563146998</v>
      </c>
    </row>
    <row r="645" spans="1:5" x14ac:dyDescent="0.3">
      <c r="A645" s="1">
        <v>761936</v>
      </c>
      <c r="B645" s="1" t="s">
        <v>713</v>
      </c>
      <c r="C645" s="1" t="s">
        <v>711</v>
      </c>
      <c r="D645" s="1" t="s">
        <v>849</v>
      </c>
      <c r="E645" s="1">
        <v>9.7353224562861396</v>
      </c>
    </row>
    <row r="646" spans="1:5" x14ac:dyDescent="0.3">
      <c r="A646" s="1">
        <v>762968</v>
      </c>
      <c r="B646" s="1" t="s">
        <v>261</v>
      </c>
      <c r="C646" s="1" t="s">
        <v>9</v>
      </c>
      <c r="D646" s="1" t="s">
        <v>851</v>
      </c>
      <c r="E646" s="1">
        <v>9.9372231203603008</v>
      </c>
    </row>
    <row r="647" spans="1:5" x14ac:dyDescent="0.3">
      <c r="A647" s="1">
        <v>764289</v>
      </c>
      <c r="B647" s="1" t="s">
        <v>1099</v>
      </c>
      <c r="C647" s="1" t="s">
        <v>541</v>
      </c>
      <c r="D647" s="1" t="s">
        <v>849</v>
      </c>
      <c r="E647" s="1">
        <v>8.5496080737510205</v>
      </c>
    </row>
    <row r="648" spans="1:5" x14ac:dyDescent="0.3">
      <c r="A648" s="1">
        <v>764511</v>
      </c>
      <c r="B648" s="1" t="s">
        <v>262</v>
      </c>
      <c r="C648" s="1" t="s">
        <v>9</v>
      </c>
      <c r="D648" s="1" t="s">
        <v>851</v>
      </c>
      <c r="E648" s="1">
        <v>10.080364970868599</v>
      </c>
    </row>
    <row r="649" spans="1:5" x14ac:dyDescent="0.3">
      <c r="A649" s="1">
        <v>764851</v>
      </c>
      <c r="B649" s="1" t="s">
        <v>263</v>
      </c>
      <c r="C649" s="1" t="s">
        <v>9</v>
      </c>
      <c r="D649" s="1" t="s">
        <v>851</v>
      </c>
      <c r="E649" s="1">
        <v>10.4142486490259</v>
      </c>
    </row>
    <row r="650" spans="1:5" x14ac:dyDescent="0.3">
      <c r="A650" s="1">
        <v>765268</v>
      </c>
      <c r="B650" s="1" t="s">
        <v>1100</v>
      </c>
      <c r="C650" s="1" t="s">
        <v>32</v>
      </c>
      <c r="D650" s="1" t="s">
        <v>851</v>
      </c>
      <c r="E650" s="1">
        <v>9.9991226522019492</v>
      </c>
    </row>
    <row r="651" spans="1:5" x14ac:dyDescent="0.3">
      <c r="A651" s="1">
        <v>765638</v>
      </c>
      <c r="B651" s="1" t="s">
        <v>696</v>
      </c>
      <c r="C651" s="1" t="s">
        <v>13</v>
      </c>
      <c r="D651" s="1" t="s">
        <v>851</v>
      </c>
      <c r="E651" s="1">
        <v>6.8976341642592001</v>
      </c>
    </row>
    <row r="652" spans="1:5" x14ac:dyDescent="0.3">
      <c r="A652" s="1">
        <v>765993</v>
      </c>
      <c r="B652" s="1" t="s">
        <v>1101</v>
      </c>
      <c r="C652" s="1" t="s">
        <v>494</v>
      </c>
      <c r="D652" s="1" t="s">
        <v>849</v>
      </c>
      <c r="E652" s="1">
        <v>7.6562151064451198</v>
      </c>
    </row>
    <row r="653" spans="1:5" x14ac:dyDescent="0.3">
      <c r="A653" s="1">
        <v>766827</v>
      </c>
      <c r="B653" s="1" t="s">
        <v>1102</v>
      </c>
      <c r="C653" s="1" t="s">
        <v>32</v>
      </c>
      <c r="D653" s="1" t="s">
        <v>851</v>
      </c>
      <c r="E653" s="1">
        <v>8.9617734030489</v>
      </c>
    </row>
    <row r="654" spans="1:5" x14ac:dyDescent="0.3">
      <c r="A654" s="1">
        <v>767577</v>
      </c>
      <c r="B654" s="1" t="s">
        <v>62</v>
      </c>
      <c r="C654" s="1" t="s">
        <v>63</v>
      </c>
      <c r="D654" s="1" t="s">
        <v>849</v>
      </c>
      <c r="E654" s="1">
        <v>8.7587228990907899</v>
      </c>
    </row>
    <row r="655" spans="1:5" x14ac:dyDescent="0.3">
      <c r="A655" s="1">
        <v>768376</v>
      </c>
      <c r="B655" s="1" t="s">
        <v>1103</v>
      </c>
      <c r="C655" s="1" t="s">
        <v>299</v>
      </c>
      <c r="D655" s="1" t="s">
        <v>851</v>
      </c>
      <c r="E655" s="1">
        <v>8.4155487079575799</v>
      </c>
    </row>
    <row r="656" spans="1:5" x14ac:dyDescent="0.3">
      <c r="A656" s="1">
        <v>769687</v>
      </c>
      <c r="B656" s="1" t="s">
        <v>296</v>
      </c>
      <c r="C656" s="1" t="s">
        <v>297</v>
      </c>
      <c r="D656" s="1" t="s">
        <v>851</v>
      </c>
      <c r="E656" s="1">
        <v>0</v>
      </c>
    </row>
    <row r="657" spans="1:5" x14ac:dyDescent="0.3">
      <c r="A657" s="1">
        <v>771265</v>
      </c>
      <c r="B657" s="1" t="s">
        <v>1104</v>
      </c>
      <c r="C657" s="1" t="s">
        <v>351</v>
      </c>
      <c r="D657" s="1" t="s">
        <v>851</v>
      </c>
      <c r="E657" s="1">
        <v>7.6739153045385997</v>
      </c>
    </row>
    <row r="658" spans="1:5" x14ac:dyDescent="0.3">
      <c r="A658" s="1">
        <v>771514</v>
      </c>
      <c r="B658" s="1" t="s">
        <v>657</v>
      </c>
      <c r="C658" s="1" t="s">
        <v>80</v>
      </c>
      <c r="D658" s="1" t="s">
        <v>849</v>
      </c>
      <c r="E658" s="1">
        <v>8.5981992494984496</v>
      </c>
    </row>
    <row r="659" spans="1:5" x14ac:dyDescent="0.3">
      <c r="A659" s="1">
        <v>772245</v>
      </c>
      <c r="B659" s="1" t="s">
        <v>649</v>
      </c>
      <c r="C659" s="1" t="s">
        <v>648</v>
      </c>
      <c r="D659" s="1" t="s">
        <v>849</v>
      </c>
      <c r="E659" s="1">
        <v>5.7640690367163199</v>
      </c>
    </row>
    <row r="660" spans="1:5" x14ac:dyDescent="0.3">
      <c r="A660" s="1">
        <v>772611</v>
      </c>
      <c r="B660" s="1" t="s">
        <v>735</v>
      </c>
      <c r="C660" s="1" t="s">
        <v>36</v>
      </c>
      <c r="D660" s="1" t="s">
        <v>851</v>
      </c>
      <c r="E660" s="1">
        <v>10.584699205363099</v>
      </c>
    </row>
    <row r="661" spans="1:5" x14ac:dyDescent="0.3">
      <c r="A661" s="1">
        <v>773273</v>
      </c>
      <c r="B661" s="1" t="s">
        <v>1105</v>
      </c>
      <c r="C661" s="1" t="s">
        <v>65</v>
      </c>
      <c r="D661" s="1" t="s">
        <v>851</v>
      </c>
      <c r="E661" s="1">
        <v>8.5786177079907109</v>
      </c>
    </row>
    <row r="662" spans="1:5" x14ac:dyDescent="0.3">
      <c r="A662" s="1">
        <v>773659</v>
      </c>
      <c r="B662" s="1" t="s">
        <v>471</v>
      </c>
      <c r="C662" s="1" t="s">
        <v>32</v>
      </c>
      <c r="D662" s="1" t="s">
        <v>851</v>
      </c>
      <c r="E662" s="1">
        <v>7.2837223890161003</v>
      </c>
    </row>
    <row r="663" spans="1:5" x14ac:dyDescent="0.3">
      <c r="A663" s="1">
        <v>775788</v>
      </c>
      <c r="B663" s="1" t="s">
        <v>401</v>
      </c>
      <c r="C663" s="1" t="s">
        <v>81</v>
      </c>
      <c r="D663" s="1" t="s">
        <v>849</v>
      </c>
      <c r="E663" s="1">
        <v>7.8294166383551804</v>
      </c>
    </row>
    <row r="664" spans="1:5" x14ac:dyDescent="0.3">
      <c r="A664" s="1">
        <v>777334</v>
      </c>
      <c r="B664" s="1" t="s">
        <v>581</v>
      </c>
      <c r="C664" s="1" t="s">
        <v>45</v>
      </c>
      <c r="D664" s="1" t="s">
        <v>857</v>
      </c>
      <c r="E664" s="1">
        <v>9.3593263064498693</v>
      </c>
    </row>
    <row r="665" spans="1:5" x14ac:dyDescent="0.3">
      <c r="A665" s="1">
        <v>777334</v>
      </c>
      <c r="B665" s="1" t="s">
        <v>582</v>
      </c>
      <c r="C665" s="1" t="s">
        <v>45</v>
      </c>
      <c r="D665" s="1" t="s">
        <v>857</v>
      </c>
      <c r="E665" s="1">
        <v>9.3139308679268193</v>
      </c>
    </row>
    <row r="666" spans="1:5" x14ac:dyDescent="0.3">
      <c r="A666" s="1">
        <v>777334</v>
      </c>
      <c r="B666" s="1" t="s">
        <v>1106</v>
      </c>
      <c r="C666" s="1" t="s">
        <v>45</v>
      </c>
      <c r="D666" s="1" t="s">
        <v>857</v>
      </c>
      <c r="E666" s="1">
        <v>9.3462295035405205</v>
      </c>
    </row>
    <row r="667" spans="1:5" x14ac:dyDescent="0.3">
      <c r="A667" s="1">
        <v>777334</v>
      </c>
      <c r="B667" s="1" t="s">
        <v>583</v>
      </c>
      <c r="C667" s="1" t="s">
        <v>45</v>
      </c>
      <c r="D667" s="1" t="s">
        <v>857</v>
      </c>
      <c r="E667" s="1">
        <v>9.6630040643862003</v>
      </c>
    </row>
    <row r="668" spans="1:5" x14ac:dyDescent="0.3">
      <c r="A668" s="1">
        <v>777953</v>
      </c>
      <c r="B668" s="1" t="s">
        <v>1107</v>
      </c>
      <c r="C668" s="1" t="s">
        <v>45</v>
      </c>
      <c r="D668" s="1" t="s">
        <v>857</v>
      </c>
      <c r="E668" s="1">
        <v>10.272730079250101</v>
      </c>
    </row>
    <row r="669" spans="1:5" x14ac:dyDescent="0.3">
      <c r="A669" s="1">
        <v>778377</v>
      </c>
      <c r="B669" s="1" t="s">
        <v>1108</v>
      </c>
      <c r="C669" s="1" t="s">
        <v>541</v>
      </c>
      <c r="D669" s="1" t="s">
        <v>849</v>
      </c>
      <c r="E669" s="1">
        <v>9.4303431481040292</v>
      </c>
    </row>
    <row r="670" spans="1:5" x14ac:dyDescent="0.3">
      <c r="A670" s="1">
        <v>779473</v>
      </c>
      <c r="B670" s="1" t="s">
        <v>658</v>
      </c>
      <c r="C670" s="1" t="s">
        <v>80</v>
      </c>
      <c r="D670" s="1" t="s">
        <v>849</v>
      </c>
      <c r="E670" s="1">
        <v>9.9892090271904106</v>
      </c>
    </row>
    <row r="671" spans="1:5" x14ac:dyDescent="0.3">
      <c r="A671" s="1">
        <v>779769</v>
      </c>
      <c r="B671" s="1" t="s">
        <v>64</v>
      </c>
      <c r="C671" s="1" t="s">
        <v>65</v>
      </c>
      <c r="D671" s="1" t="s">
        <v>851</v>
      </c>
      <c r="E671" s="1">
        <v>8.7089678106173203</v>
      </c>
    </row>
    <row r="672" spans="1:5" x14ac:dyDescent="0.3">
      <c r="A672" s="1">
        <v>781652</v>
      </c>
      <c r="B672" s="1" t="s">
        <v>640</v>
      </c>
      <c r="C672" s="1" t="s">
        <v>632</v>
      </c>
      <c r="D672" s="1" t="s">
        <v>851</v>
      </c>
      <c r="E672" s="1">
        <v>9.3986212859747198</v>
      </c>
    </row>
    <row r="673" spans="1:5" x14ac:dyDescent="0.3">
      <c r="A673" s="1">
        <v>782815</v>
      </c>
      <c r="B673" s="1" t="s">
        <v>46</v>
      </c>
      <c r="C673" s="1" t="s">
        <v>9</v>
      </c>
      <c r="D673" s="1" t="s">
        <v>851</v>
      </c>
      <c r="E673" s="1">
        <v>10.3244359027354</v>
      </c>
    </row>
    <row r="674" spans="1:5" x14ac:dyDescent="0.3">
      <c r="A674" s="1">
        <v>784116</v>
      </c>
      <c r="B674" s="1" t="s">
        <v>375</v>
      </c>
      <c r="C674" s="1" t="s">
        <v>369</v>
      </c>
      <c r="D674" s="1" t="s">
        <v>849</v>
      </c>
      <c r="E674" s="1">
        <v>9.4179859416161094</v>
      </c>
    </row>
    <row r="675" spans="1:5" x14ac:dyDescent="0.3">
      <c r="A675" s="1">
        <v>784581</v>
      </c>
      <c r="B675" s="1" t="s">
        <v>264</v>
      </c>
      <c r="C675" s="1" t="s">
        <v>9</v>
      </c>
      <c r="D675" s="1" t="s">
        <v>851</v>
      </c>
      <c r="E675" s="1">
        <v>0</v>
      </c>
    </row>
    <row r="676" spans="1:5" x14ac:dyDescent="0.3">
      <c r="A676" s="1">
        <v>784911</v>
      </c>
      <c r="B676" s="1" t="s">
        <v>265</v>
      </c>
      <c r="C676" s="1" t="s">
        <v>9</v>
      </c>
      <c r="D676" s="1" t="s">
        <v>851</v>
      </c>
      <c r="E676" s="1">
        <v>8.9454531418113508</v>
      </c>
    </row>
    <row r="677" spans="1:5" x14ac:dyDescent="0.3">
      <c r="A677" s="1">
        <v>786545</v>
      </c>
      <c r="B677" s="1" t="s">
        <v>1109</v>
      </c>
      <c r="C677" s="1" t="s">
        <v>415</v>
      </c>
      <c r="D677" s="1" t="s">
        <v>849</v>
      </c>
      <c r="E677" s="1">
        <v>7.4629248994537098</v>
      </c>
    </row>
    <row r="678" spans="1:5" x14ac:dyDescent="0.3">
      <c r="A678" s="1">
        <v>787269</v>
      </c>
      <c r="B678" s="1" t="s">
        <v>491</v>
      </c>
      <c r="C678" s="1" t="s">
        <v>488</v>
      </c>
      <c r="D678" s="1" t="s">
        <v>849</v>
      </c>
      <c r="E678" s="1">
        <v>7.7645229608616502</v>
      </c>
    </row>
    <row r="679" spans="1:5" x14ac:dyDescent="0.3">
      <c r="A679" s="1">
        <v>787684</v>
      </c>
      <c r="B679" s="1" t="s">
        <v>1110</v>
      </c>
      <c r="C679" s="1" t="s">
        <v>541</v>
      </c>
      <c r="D679" s="1" t="s">
        <v>849</v>
      </c>
      <c r="E679" s="1">
        <v>9.8301713523062908</v>
      </c>
    </row>
    <row r="680" spans="1:5" x14ac:dyDescent="0.3">
      <c r="A680" s="1">
        <v>788476</v>
      </c>
      <c r="B680" s="1" t="s">
        <v>1111</v>
      </c>
      <c r="C680" s="1" t="s">
        <v>299</v>
      </c>
      <c r="D680" s="1" t="s">
        <v>851</v>
      </c>
      <c r="E680" s="1">
        <v>9.6919242928272205</v>
      </c>
    </row>
    <row r="681" spans="1:5" x14ac:dyDescent="0.3">
      <c r="A681" s="1">
        <v>791794</v>
      </c>
      <c r="B681" s="1" t="s">
        <v>709</v>
      </c>
      <c r="C681" s="1" t="s">
        <v>706</v>
      </c>
      <c r="D681" s="1" t="s">
        <v>849</v>
      </c>
      <c r="E681" s="1">
        <v>7.1362623085634302</v>
      </c>
    </row>
    <row r="682" spans="1:5" x14ac:dyDescent="0.3">
      <c r="A682" s="1">
        <v>791948</v>
      </c>
      <c r="B682" s="1" t="s">
        <v>1112</v>
      </c>
      <c r="C682" s="1" t="s">
        <v>65</v>
      </c>
      <c r="D682" s="1" t="s">
        <v>851</v>
      </c>
      <c r="E682" s="1">
        <v>9.5768924363846395</v>
      </c>
    </row>
    <row r="683" spans="1:5" x14ac:dyDescent="0.3">
      <c r="A683" s="1">
        <v>792271</v>
      </c>
      <c r="B683" s="1" t="s">
        <v>1113</v>
      </c>
      <c r="C683" s="1" t="s">
        <v>1114</v>
      </c>
      <c r="D683" s="1" t="s">
        <v>849</v>
      </c>
      <c r="E683" s="1">
        <v>9.3827231798955495</v>
      </c>
    </row>
    <row r="684" spans="1:5" x14ac:dyDescent="0.3">
      <c r="A684" s="1">
        <v>793825</v>
      </c>
      <c r="B684" s="1" t="s">
        <v>1115</v>
      </c>
      <c r="C684" s="1" t="s">
        <v>351</v>
      </c>
      <c r="D684" s="1" t="s">
        <v>851</v>
      </c>
      <c r="E684" s="1">
        <v>9.1638661809618096</v>
      </c>
    </row>
    <row r="685" spans="1:5" x14ac:dyDescent="0.3">
      <c r="A685" s="1">
        <v>794511</v>
      </c>
      <c r="B685" s="1" t="s">
        <v>1116</v>
      </c>
      <c r="C685" s="1" t="s">
        <v>1117</v>
      </c>
      <c r="D685" s="1" t="s">
        <v>849</v>
      </c>
      <c r="E685" s="1">
        <v>9.8289791256156906</v>
      </c>
    </row>
    <row r="686" spans="1:5" x14ac:dyDescent="0.3">
      <c r="A686" s="1">
        <v>811622</v>
      </c>
      <c r="B686" s="1" t="s">
        <v>521</v>
      </c>
      <c r="C686" s="1" t="s">
        <v>505</v>
      </c>
      <c r="D686" s="1" t="s">
        <v>849</v>
      </c>
      <c r="E686" s="1">
        <v>0</v>
      </c>
    </row>
    <row r="687" spans="1:5" x14ac:dyDescent="0.3">
      <c r="A687" s="1">
        <v>812982</v>
      </c>
      <c r="B687" s="1" t="s">
        <v>528</v>
      </c>
      <c r="C687" s="1" t="s">
        <v>526</v>
      </c>
      <c r="D687" s="1" t="s">
        <v>851</v>
      </c>
      <c r="E687" s="1">
        <v>8.2610572069739696</v>
      </c>
    </row>
    <row r="688" spans="1:5" x14ac:dyDescent="0.3">
      <c r="A688" s="1">
        <v>813773</v>
      </c>
      <c r="B688" s="1" t="s">
        <v>1118</v>
      </c>
      <c r="C688" s="1" t="s">
        <v>505</v>
      </c>
      <c r="D688" s="1" t="s">
        <v>849</v>
      </c>
      <c r="E688" s="1">
        <v>7.3608828025754596</v>
      </c>
    </row>
    <row r="689" spans="1:5" x14ac:dyDescent="0.3">
      <c r="A689" s="1">
        <v>813916</v>
      </c>
      <c r="B689" s="1" t="s">
        <v>500</v>
      </c>
      <c r="C689" s="1" t="s">
        <v>498</v>
      </c>
      <c r="D689" s="1" t="s">
        <v>849</v>
      </c>
      <c r="E689" s="1">
        <v>0</v>
      </c>
    </row>
    <row r="690" spans="1:5" x14ac:dyDescent="0.3">
      <c r="A690" s="1">
        <v>814844</v>
      </c>
      <c r="B690" s="1" t="s">
        <v>1119</v>
      </c>
      <c r="C690" s="1" t="s">
        <v>9</v>
      </c>
      <c r="D690" s="1" t="s">
        <v>851</v>
      </c>
      <c r="E690" s="1">
        <v>9.2572400343188104</v>
      </c>
    </row>
    <row r="691" spans="1:5" x14ac:dyDescent="0.3">
      <c r="A691" s="1">
        <v>817829</v>
      </c>
      <c r="B691" s="1" t="s">
        <v>266</v>
      </c>
      <c r="C691" s="1" t="s">
        <v>9</v>
      </c>
      <c r="D691" s="1" t="s">
        <v>851</v>
      </c>
      <c r="E691" s="1">
        <v>8.0241414212690092</v>
      </c>
    </row>
    <row r="692" spans="1:5" x14ac:dyDescent="0.3">
      <c r="A692" s="1">
        <v>819968</v>
      </c>
      <c r="B692" s="1" t="s">
        <v>1120</v>
      </c>
      <c r="C692" s="1" t="s">
        <v>881</v>
      </c>
      <c r="D692" s="1" t="s">
        <v>849</v>
      </c>
      <c r="E692" s="1">
        <v>0</v>
      </c>
    </row>
    <row r="693" spans="1:5" x14ac:dyDescent="0.3">
      <c r="A693" s="1">
        <v>819968</v>
      </c>
      <c r="B693" s="1" t="s">
        <v>1121</v>
      </c>
      <c r="C693" s="1" t="s">
        <v>881</v>
      </c>
      <c r="D693" s="1" t="s">
        <v>849</v>
      </c>
      <c r="E693" s="1">
        <v>8.95286108040961</v>
      </c>
    </row>
    <row r="694" spans="1:5" x14ac:dyDescent="0.3">
      <c r="A694" s="1">
        <v>819968</v>
      </c>
      <c r="B694" s="1" t="s">
        <v>1122</v>
      </c>
      <c r="C694" s="1" t="s">
        <v>881</v>
      </c>
      <c r="D694" s="1" t="s">
        <v>849</v>
      </c>
      <c r="E694" s="1">
        <v>9.0073678302344895</v>
      </c>
    </row>
    <row r="695" spans="1:5" x14ac:dyDescent="0.3">
      <c r="A695" s="1">
        <v>819968</v>
      </c>
      <c r="B695" s="1" t="s">
        <v>1123</v>
      </c>
      <c r="C695" s="1" t="s">
        <v>881</v>
      </c>
      <c r="D695" s="1" t="s">
        <v>849</v>
      </c>
      <c r="E695" s="1">
        <v>8.9002556052289297</v>
      </c>
    </row>
    <row r="696" spans="1:5" x14ac:dyDescent="0.3">
      <c r="A696" s="1">
        <v>821394</v>
      </c>
      <c r="B696" s="1" t="s">
        <v>451</v>
      </c>
      <c r="C696" s="1" t="s">
        <v>445</v>
      </c>
      <c r="D696" s="1" t="s">
        <v>849</v>
      </c>
      <c r="E696" s="1">
        <v>0</v>
      </c>
    </row>
    <row r="697" spans="1:5" x14ac:dyDescent="0.3">
      <c r="A697" s="1">
        <v>823721</v>
      </c>
      <c r="B697" s="1" t="s">
        <v>324</v>
      </c>
      <c r="C697" s="1" t="s">
        <v>319</v>
      </c>
      <c r="D697" s="1" t="s">
        <v>849</v>
      </c>
      <c r="E697" s="1">
        <v>4.6349116189341597</v>
      </c>
    </row>
    <row r="698" spans="1:5" x14ac:dyDescent="0.3">
      <c r="A698" s="1">
        <v>824345</v>
      </c>
      <c r="B698" s="1" t="s">
        <v>361</v>
      </c>
      <c r="C698" s="1" t="s">
        <v>351</v>
      </c>
      <c r="D698" s="1" t="s">
        <v>851</v>
      </c>
      <c r="E698" s="1">
        <v>8.5438805452057007</v>
      </c>
    </row>
    <row r="699" spans="1:5" x14ac:dyDescent="0.3">
      <c r="A699" s="1">
        <v>824376</v>
      </c>
      <c r="B699" s="1" t="s">
        <v>1124</v>
      </c>
      <c r="C699" s="1" t="s">
        <v>603</v>
      </c>
      <c r="D699" s="1" t="s">
        <v>849</v>
      </c>
      <c r="E699" s="1">
        <v>8.1703437545413404</v>
      </c>
    </row>
    <row r="700" spans="1:5" x14ac:dyDescent="0.3">
      <c r="A700" s="1">
        <v>825383</v>
      </c>
      <c r="B700" s="1" t="s">
        <v>376</v>
      </c>
      <c r="C700" s="1" t="s">
        <v>369</v>
      </c>
      <c r="D700" s="1" t="s">
        <v>849</v>
      </c>
      <c r="E700" s="1">
        <v>9.8187113755250408</v>
      </c>
    </row>
    <row r="701" spans="1:5" x14ac:dyDescent="0.3">
      <c r="A701" s="1">
        <v>825966</v>
      </c>
      <c r="B701" s="1" t="s">
        <v>267</v>
      </c>
      <c r="C701" s="1" t="s">
        <v>9</v>
      </c>
      <c r="D701" s="1" t="s">
        <v>851</v>
      </c>
      <c r="E701" s="1">
        <v>9.3851743406493302</v>
      </c>
    </row>
    <row r="702" spans="1:5" x14ac:dyDescent="0.3">
      <c r="A702" s="1">
        <v>825997</v>
      </c>
      <c r="B702" s="1" t="s">
        <v>736</v>
      </c>
      <c r="C702" s="1" t="s">
        <v>36</v>
      </c>
      <c r="D702" s="1" t="s">
        <v>851</v>
      </c>
      <c r="E702" s="1">
        <v>3.7273267057006798</v>
      </c>
    </row>
    <row r="703" spans="1:5" x14ac:dyDescent="0.3">
      <c r="A703" s="1">
        <v>827475</v>
      </c>
      <c r="B703" s="1" t="s">
        <v>165</v>
      </c>
      <c r="C703" s="1" t="s">
        <v>164</v>
      </c>
      <c r="D703" s="1" t="s">
        <v>849</v>
      </c>
      <c r="E703" s="1">
        <v>7.4931632304612297</v>
      </c>
    </row>
    <row r="704" spans="1:5" x14ac:dyDescent="0.3">
      <c r="A704" s="1">
        <v>827478</v>
      </c>
      <c r="B704" s="1" t="s">
        <v>697</v>
      </c>
      <c r="C704" s="1" t="s">
        <v>13</v>
      </c>
      <c r="D704" s="1" t="s">
        <v>851</v>
      </c>
      <c r="E704" s="1">
        <v>7.9614913560339202</v>
      </c>
    </row>
    <row r="705" spans="1:5" x14ac:dyDescent="0.3">
      <c r="A705" s="1">
        <v>827998</v>
      </c>
      <c r="B705" s="1" t="s">
        <v>1125</v>
      </c>
      <c r="C705" s="1" t="s">
        <v>13</v>
      </c>
      <c r="D705" s="1" t="s">
        <v>851</v>
      </c>
      <c r="E705" s="1">
        <v>0</v>
      </c>
    </row>
    <row r="706" spans="1:5" x14ac:dyDescent="0.3">
      <c r="A706" s="1">
        <v>832693</v>
      </c>
      <c r="B706" s="1" t="s">
        <v>402</v>
      </c>
      <c r="C706" s="1" t="s">
        <v>81</v>
      </c>
      <c r="D706" s="1" t="s">
        <v>849</v>
      </c>
      <c r="E706" s="1">
        <v>6.8449445161490301</v>
      </c>
    </row>
    <row r="707" spans="1:5" x14ac:dyDescent="0.3">
      <c r="A707" s="1">
        <v>833975</v>
      </c>
      <c r="B707" s="1" t="s">
        <v>584</v>
      </c>
      <c r="C707" s="1" t="s">
        <v>45</v>
      </c>
      <c r="D707" s="1" t="s">
        <v>857</v>
      </c>
      <c r="E707" s="1">
        <v>10.1933775588362</v>
      </c>
    </row>
    <row r="708" spans="1:5" x14ac:dyDescent="0.3">
      <c r="A708" s="1">
        <v>834989</v>
      </c>
      <c r="B708" s="1" t="s">
        <v>1126</v>
      </c>
      <c r="C708" s="1" t="s">
        <v>505</v>
      </c>
      <c r="D708" s="1" t="s">
        <v>849</v>
      </c>
      <c r="E708" s="1">
        <v>8.4150836774009008</v>
      </c>
    </row>
    <row r="709" spans="1:5" x14ac:dyDescent="0.3">
      <c r="A709" s="1">
        <v>835911</v>
      </c>
      <c r="B709" s="1" t="s">
        <v>1127</v>
      </c>
      <c r="C709" s="1" t="s">
        <v>541</v>
      </c>
      <c r="D709" s="1" t="s">
        <v>849</v>
      </c>
      <c r="E709" s="1">
        <v>10.9680327690571</v>
      </c>
    </row>
    <row r="710" spans="1:5" x14ac:dyDescent="0.3">
      <c r="A710" s="1">
        <v>837344</v>
      </c>
      <c r="B710" s="1" t="s">
        <v>1128</v>
      </c>
      <c r="C710" s="1" t="s">
        <v>84</v>
      </c>
      <c r="D710" s="1" t="s">
        <v>849</v>
      </c>
      <c r="E710" s="1">
        <v>9.9978694524743101</v>
      </c>
    </row>
    <row r="711" spans="1:5" x14ac:dyDescent="0.3">
      <c r="A711" s="1">
        <v>839793</v>
      </c>
      <c r="B711" s="1" t="s">
        <v>585</v>
      </c>
      <c r="C711" s="1" t="s">
        <v>45</v>
      </c>
      <c r="D711" s="1" t="s">
        <v>857</v>
      </c>
      <c r="E711" s="1">
        <v>9.2411821699403696</v>
      </c>
    </row>
    <row r="712" spans="1:5" x14ac:dyDescent="0.3">
      <c r="A712" s="1">
        <v>841331</v>
      </c>
      <c r="B712" s="1" t="s">
        <v>1129</v>
      </c>
      <c r="C712" s="1" t="s">
        <v>80</v>
      </c>
      <c r="D712" s="1" t="s">
        <v>849</v>
      </c>
      <c r="E712" s="1">
        <v>7.6567789616399802</v>
      </c>
    </row>
    <row r="713" spans="1:5" x14ac:dyDescent="0.3">
      <c r="A713" s="1">
        <v>842348</v>
      </c>
      <c r="B713" s="1" t="s">
        <v>1130</v>
      </c>
      <c r="C713" s="1" t="s">
        <v>863</v>
      </c>
      <c r="D713" s="1" t="s">
        <v>851</v>
      </c>
      <c r="E713" s="1">
        <v>7.7807187962743498</v>
      </c>
    </row>
    <row r="714" spans="1:5" x14ac:dyDescent="0.3">
      <c r="A714" s="1">
        <v>843126</v>
      </c>
      <c r="B714" s="1" t="s">
        <v>472</v>
      </c>
      <c r="C714" s="1" t="s">
        <v>32</v>
      </c>
      <c r="D714" s="1" t="s">
        <v>851</v>
      </c>
      <c r="E714" s="1">
        <v>0.12692362825530201</v>
      </c>
    </row>
    <row r="715" spans="1:5" x14ac:dyDescent="0.3">
      <c r="A715" s="1">
        <v>845534</v>
      </c>
      <c r="B715" s="1" t="s">
        <v>1131</v>
      </c>
      <c r="C715" s="1" t="s">
        <v>415</v>
      </c>
      <c r="D715" s="1" t="s">
        <v>849</v>
      </c>
      <c r="E715" s="1">
        <v>8.7440544994445499</v>
      </c>
    </row>
    <row r="716" spans="1:5" x14ac:dyDescent="0.3">
      <c r="A716" s="1">
        <v>845751</v>
      </c>
      <c r="B716" s="1" t="s">
        <v>403</v>
      </c>
      <c r="C716" s="1" t="s">
        <v>81</v>
      </c>
      <c r="D716" s="1" t="s">
        <v>849</v>
      </c>
      <c r="E716" s="1">
        <v>8.9113169054973405</v>
      </c>
    </row>
    <row r="717" spans="1:5" x14ac:dyDescent="0.3">
      <c r="A717" s="1">
        <v>846914</v>
      </c>
      <c r="B717" s="1" t="s">
        <v>473</v>
      </c>
      <c r="C717" s="1" t="s">
        <v>32</v>
      </c>
      <c r="D717" s="1" t="s">
        <v>851</v>
      </c>
      <c r="E717" s="1">
        <v>0</v>
      </c>
    </row>
    <row r="718" spans="1:5" x14ac:dyDescent="0.3">
      <c r="A718" s="1">
        <v>847625</v>
      </c>
      <c r="B718" s="1" t="s">
        <v>1132</v>
      </c>
      <c r="C718" s="1" t="s">
        <v>45</v>
      </c>
      <c r="D718" s="1" t="s">
        <v>857</v>
      </c>
      <c r="E718" s="1">
        <v>10.0188111033872</v>
      </c>
    </row>
    <row r="719" spans="1:5" x14ac:dyDescent="0.3">
      <c r="A719" s="1">
        <v>847625</v>
      </c>
      <c r="B719" s="1" t="s">
        <v>1133</v>
      </c>
      <c r="C719" s="1" t="s">
        <v>45</v>
      </c>
      <c r="D719" s="1" t="s">
        <v>857</v>
      </c>
      <c r="E719" s="1">
        <v>9.8616017433872791</v>
      </c>
    </row>
    <row r="720" spans="1:5" x14ac:dyDescent="0.3">
      <c r="A720" s="1">
        <v>847625</v>
      </c>
      <c r="B720" s="1" t="s">
        <v>1134</v>
      </c>
      <c r="C720" s="1" t="s">
        <v>45</v>
      </c>
      <c r="D720" s="1" t="s">
        <v>857</v>
      </c>
      <c r="E720" s="1">
        <v>9.0547663785639596</v>
      </c>
    </row>
    <row r="721" spans="1:5" x14ac:dyDescent="0.3">
      <c r="A721" s="1">
        <v>848979</v>
      </c>
      <c r="B721" s="1" t="s">
        <v>610</v>
      </c>
      <c r="C721" s="1" t="s">
        <v>603</v>
      </c>
      <c r="D721" s="1" t="s">
        <v>849</v>
      </c>
      <c r="E721" s="1">
        <v>11.2922179290552</v>
      </c>
    </row>
    <row r="722" spans="1:5" x14ac:dyDescent="0.3">
      <c r="A722" s="1">
        <v>849917</v>
      </c>
      <c r="B722" s="1" t="s">
        <v>502</v>
      </c>
      <c r="C722" s="1" t="s">
        <v>503</v>
      </c>
      <c r="D722" s="1" t="s">
        <v>851</v>
      </c>
      <c r="E722" s="1">
        <v>7.1540039291471098</v>
      </c>
    </row>
    <row r="723" spans="1:5" x14ac:dyDescent="0.3">
      <c r="A723" s="1">
        <v>851163</v>
      </c>
      <c r="B723" s="1" t="s">
        <v>1135</v>
      </c>
      <c r="C723" s="1" t="s">
        <v>369</v>
      </c>
      <c r="D723" s="1" t="s">
        <v>849</v>
      </c>
      <c r="E723" s="1">
        <v>7.2909876910433997</v>
      </c>
    </row>
    <row r="724" spans="1:5" x14ac:dyDescent="0.3">
      <c r="A724" s="1">
        <v>854754</v>
      </c>
      <c r="B724" s="1" t="s">
        <v>1136</v>
      </c>
      <c r="C724" s="1" t="s">
        <v>45</v>
      </c>
      <c r="D724" s="1" t="s">
        <v>857</v>
      </c>
      <c r="E724" s="1">
        <v>11.0502325871445</v>
      </c>
    </row>
    <row r="725" spans="1:5" x14ac:dyDescent="0.3">
      <c r="A725" s="1">
        <v>854754</v>
      </c>
      <c r="B725" s="1" t="s">
        <v>1137</v>
      </c>
      <c r="C725" s="1" t="s">
        <v>45</v>
      </c>
      <c r="D725" s="1" t="s">
        <v>857</v>
      </c>
      <c r="E725" s="1">
        <v>11.4933434865242</v>
      </c>
    </row>
    <row r="726" spans="1:5" x14ac:dyDescent="0.3">
      <c r="A726" s="1">
        <v>854754</v>
      </c>
      <c r="B726" s="1" t="s">
        <v>1138</v>
      </c>
      <c r="C726" s="1" t="s">
        <v>45</v>
      </c>
      <c r="D726" s="1" t="s">
        <v>857</v>
      </c>
      <c r="E726" s="1">
        <v>10.534212036824901</v>
      </c>
    </row>
    <row r="727" spans="1:5" x14ac:dyDescent="0.3">
      <c r="A727" s="1">
        <v>854754</v>
      </c>
      <c r="B727" s="1" t="s">
        <v>1139</v>
      </c>
      <c r="C727" s="1" t="s">
        <v>45</v>
      </c>
      <c r="D727" s="1" t="s">
        <v>857</v>
      </c>
      <c r="E727" s="1">
        <v>9.1904271560277593</v>
      </c>
    </row>
    <row r="728" spans="1:5" x14ac:dyDescent="0.3">
      <c r="A728" s="1">
        <v>854754</v>
      </c>
      <c r="B728" s="1" t="s">
        <v>1140</v>
      </c>
      <c r="C728" s="1" t="s">
        <v>45</v>
      </c>
      <c r="D728" s="1" t="s">
        <v>857</v>
      </c>
      <c r="E728" s="1">
        <v>9.4665883778884208</v>
      </c>
    </row>
    <row r="729" spans="1:5" x14ac:dyDescent="0.3">
      <c r="A729" s="1">
        <v>854966</v>
      </c>
      <c r="B729" s="1" t="s">
        <v>1141</v>
      </c>
      <c r="C729" s="1" t="s">
        <v>81</v>
      </c>
      <c r="D729" s="1" t="s">
        <v>849</v>
      </c>
      <c r="E729" s="1">
        <v>0</v>
      </c>
    </row>
    <row r="730" spans="1:5" x14ac:dyDescent="0.3">
      <c r="A730" s="1">
        <v>855422</v>
      </c>
      <c r="B730" s="1" t="s">
        <v>737</v>
      </c>
      <c r="C730" s="1" t="s">
        <v>36</v>
      </c>
      <c r="D730" s="1" t="s">
        <v>851</v>
      </c>
      <c r="E730" s="1">
        <v>9.6873374503723593</v>
      </c>
    </row>
    <row r="731" spans="1:5" x14ac:dyDescent="0.3">
      <c r="A731" s="1">
        <v>855521</v>
      </c>
      <c r="B731" s="1" t="s">
        <v>1142</v>
      </c>
      <c r="C731" s="1" t="s">
        <v>706</v>
      </c>
      <c r="D731" s="1" t="s">
        <v>849</v>
      </c>
      <c r="E731" s="1">
        <v>7.0548202714956396</v>
      </c>
    </row>
    <row r="732" spans="1:5" x14ac:dyDescent="0.3">
      <c r="A732" s="1">
        <v>857714</v>
      </c>
      <c r="B732" s="1" t="s">
        <v>1143</v>
      </c>
      <c r="C732" s="1" t="s">
        <v>299</v>
      </c>
      <c r="D732" s="1" t="s">
        <v>851</v>
      </c>
      <c r="E732" s="1">
        <v>9.4952228492845503</v>
      </c>
    </row>
    <row r="733" spans="1:5" x14ac:dyDescent="0.3">
      <c r="A733" s="1">
        <v>857933</v>
      </c>
      <c r="B733" s="1" t="s">
        <v>268</v>
      </c>
      <c r="C733" s="1" t="s">
        <v>9</v>
      </c>
      <c r="D733" s="1" t="s">
        <v>851</v>
      </c>
      <c r="E733" s="1">
        <v>9.0360790783143496</v>
      </c>
    </row>
    <row r="734" spans="1:5" x14ac:dyDescent="0.3">
      <c r="A734" s="1">
        <v>862259</v>
      </c>
      <c r="B734" s="1" t="s">
        <v>269</v>
      </c>
      <c r="C734" s="1" t="s">
        <v>9</v>
      </c>
      <c r="D734" s="1" t="s">
        <v>851</v>
      </c>
      <c r="E734" s="1">
        <v>9.6235038202704803</v>
      </c>
    </row>
    <row r="735" spans="1:5" x14ac:dyDescent="0.3">
      <c r="A735" s="1">
        <v>862795</v>
      </c>
      <c r="B735" s="1" t="s">
        <v>270</v>
      </c>
      <c r="C735" s="1" t="s">
        <v>9</v>
      </c>
      <c r="D735" s="1" t="s">
        <v>851</v>
      </c>
      <c r="E735" s="1">
        <v>9.6661858336845992</v>
      </c>
    </row>
    <row r="736" spans="1:5" x14ac:dyDescent="0.3">
      <c r="A736" s="1">
        <v>862989</v>
      </c>
      <c r="B736" s="1" t="s">
        <v>159</v>
      </c>
      <c r="C736" s="1" t="s">
        <v>157</v>
      </c>
      <c r="D736" s="1" t="s">
        <v>849</v>
      </c>
      <c r="E736" s="1">
        <v>8.9511136309150405</v>
      </c>
    </row>
    <row r="737" spans="1:5" x14ac:dyDescent="0.3">
      <c r="A737" s="1">
        <v>863532</v>
      </c>
      <c r="B737" s="1" t="s">
        <v>474</v>
      </c>
      <c r="C737" s="1" t="s">
        <v>32</v>
      </c>
      <c r="D737" s="1" t="s">
        <v>851</v>
      </c>
      <c r="E737" s="1">
        <v>8.3941614047136603</v>
      </c>
    </row>
    <row r="738" spans="1:5" x14ac:dyDescent="0.3">
      <c r="A738" s="1">
        <v>863886</v>
      </c>
      <c r="B738" s="1" t="s">
        <v>381</v>
      </c>
      <c r="C738" s="1" t="s">
        <v>378</v>
      </c>
      <c r="D738" s="1" t="s">
        <v>849</v>
      </c>
      <c r="E738" s="1">
        <v>8.7865545861921905</v>
      </c>
    </row>
    <row r="739" spans="1:5" x14ac:dyDescent="0.3">
      <c r="A739" s="1">
        <v>864199</v>
      </c>
      <c r="B739" s="1" t="s">
        <v>128</v>
      </c>
      <c r="C739" s="1" t="s">
        <v>129</v>
      </c>
      <c r="D739" s="1" t="s">
        <v>851</v>
      </c>
      <c r="E739" s="1">
        <v>9.0891357639524202</v>
      </c>
    </row>
    <row r="740" spans="1:5" x14ac:dyDescent="0.3">
      <c r="A740" s="1">
        <v>864244</v>
      </c>
      <c r="B740" s="1" t="s">
        <v>698</v>
      </c>
      <c r="C740" s="1" t="s">
        <v>13</v>
      </c>
      <c r="D740" s="1" t="s">
        <v>851</v>
      </c>
      <c r="E740" s="1">
        <v>7.5661357135770499</v>
      </c>
    </row>
    <row r="741" spans="1:5" x14ac:dyDescent="0.3">
      <c r="A741" s="1">
        <v>865297</v>
      </c>
      <c r="B741" s="1" t="s">
        <v>1144</v>
      </c>
      <c r="C741" s="1" t="s">
        <v>32</v>
      </c>
      <c r="D741" s="1" t="s">
        <v>851</v>
      </c>
      <c r="E741" s="1">
        <v>7.1821736137726901</v>
      </c>
    </row>
    <row r="742" spans="1:5" x14ac:dyDescent="0.3">
      <c r="A742" s="1">
        <v>866234</v>
      </c>
      <c r="B742" s="1" t="s">
        <v>146</v>
      </c>
      <c r="C742" s="1" t="s">
        <v>65</v>
      </c>
      <c r="D742" s="1" t="s">
        <v>851</v>
      </c>
      <c r="E742" s="1">
        <v>0</v>
      </c>
    </row>
    <row r="743" spans="1:5" x14ac:dyDescent="0.3">
      <c r="A743" s="1">
        <v>867381</v>
      </c>
      <c r="B743" s="1" t="s">
        <v>1145</v>
      </c>
      <c r="C743" s="1" t="s">
        <v>83</v>
      </c>
      <c r="D743" s="1" t="s">
        <v>851</v>
      </c>
      <c r="E743" s="1">
        <v>8.9738251353164102</v>
      </c>
    </row>
    <row r="744" spans="1:5" x14ac:dyDescent="0.3">
      <c r="A744" s="1">
        <v>867631</v>
      </c>
      <c r="B744" s="1" t="s">
        <v>1146</v>
      </c>
      <c r="C744" s="1" t="s">
        <v>36</v>
      </c>
      <c r="D744" s="1" t="s">
        <v>851</v>
      </c>
      <c r="E744" s="1">
        <v>9.3213241929779098</v>
      </c>
    </row>
    <row r="745" spans="1:5" x14ac:dyDescent="0.3">
      <c r="A745" s="1">
        <v>868679</v>
      </c>
      <c r="B745" s="1" t="s">
        <v>586</v>
      </c>
      <c r="C745" s="1" t="s">
        <v>45</v>
      </c>
      <c r="D745" s="1" t="s">
        <v>857</v>
      </c>
      <c r="E745" s="1">
        <v>9.8343438080959604</v>
      </c>
    </row>
    <row r="746" spans="1:5" x14ac:dyDescent="0.3">
      <c r="A746" s="1">
        <v>868763</v>
      </c>
      <c r="B746" s="1" t="s">
        <v>362</v>
      </c>
      <c r="C746" s="1" t="s">
        <v>351</v>
      </c>
      <c r="D746" s="1" t="s">
        <v>851</v>
      </c>
      <c r="E746" s="1">
        <v>9.6000350738497797</v>
      </c>
    </row>
    <row r="747" spans="1:5" x14ac:dyDescent="0.3">
      <c r="A747" s="1">
        <v>868977</v>
      </c>
      <c r="B747" s="1" t="s">
        <v>699</v>
      </c>
      <c r="C747" s="1" t="s">
        <v>13</v>
      </c>
      <c r="D747" s="1" t="s">
        <v>851</v>
      </c>
      <c r="E747" s="1">
        <v>1.0617759719030599</v>
      </c>
    </row>
    <row r="748" spans="1:5" x14ac:dyDescent="0.3">
      <c r="A748" s="1">
        <v>869283</v>
      </c>
      <c r="B748" s="1" t="s">
        <v>545</v>
      </c>
      <c r="C748" s="1" t="s">
        <v>541</v>
      </c>
      <c r="D748" s="1" t="s">
        <v>849</v>
      </c>
      <c r="E748" s="1">
        <v>9.7169806945179396</v>
      </c>
    </row>
    <row r="749" spans="1:5" x14ac:dyDescent="0.3">
      <c r="A749" s="1">
        <v>869496</v>
      </c>
      <c r="B749" s="1" t="s">
        <v>147</v>
      </c>
      <c r="C749" s="1" t="s">
        <v>65</v>
      </c>
      <c r="D749" s="1" t="s">
        <v>851</v>
      </c>
      <c r="E749" s="1">
        <v>10.106912377158899</v>
      </c>
    </row>
    <row r="750" spans="1:5" x14ac:dyDescent="0.3">
      <c r="A750" s="1">
        <v>871537</v>
      </c>
      <c r="B750" s="1" t="s">
        <v>611</v>
      </c>
      <c r="C750" s="1" t="s">
        <v>603</v>
      </c>
      <c r="D750" s="1" t="s">
        <v>849</v>
      </c>
      <c r="E750" s="1">
        <v>9.1398873098811499</v>
      </c>
    </row>
    <row r="751" spans="1:5" x14ac:dyDescent="0.3">
      <c r="A751" s="1">
        <v>872464</v>
      </c>
      <c r="B751" s="1" t="s">
        <v>1147</v>
      </c>
      <c r="C751" s="1" t="s">
        <v>83</v>
      </c>
      <c r="D751" s="1" t="s">
        <v>851</v>
      </c>
      <c r="E751" s="1">
        <v>0</v>
      </c>
    </row>
    <row r="752" spans="1:5" x14ac:dyDescent="0.3">
      <c r="A752" s="1">
        <v>873145</v>
      </c>
      <c r="B752" s="1" t="s">
        <v>641</v>
      </c>
      <c r="C752" s="1" t="s">
        <v>632</v>
      </c>
      <c r="D752" s="1" t="s">
        <v>851</v>
      </c>
      <c r="E752" s="1">
        <v>9.0708940394751796</v>
      </c>
    </row>
    <row r="753" spans="1:5" x14ac:dyDescent="0.3">
      <c r="A753" s="1">
        <v>873942</v>
      </c>
      <c r="B753" s="1" t="s">
        <v>522</v>
      </c>
      <c r="C753" s="1" t="s">
        <v>505</v>
      </c>
      <c r="D753" s="1" t="s">
        <v>849</v>
      </c>
      <c r="E753" s="1">
        <v>7.6753116789236504</v>
      </c>
    </row>
    <row r="754" spans="1:5" x14ac:dyDescent="0.3">
      <c r="A754" s="1">
        <v>874868</v>
      </c>
      <c r="B754" s="1" t="s">
        <v>345</v>
      </c>
      <c r="C754" s="1" t="s">
        <v>338</v>
      </c>
      <c r="D754" s="1" t="s">
        <v>849</v>
      </c>
      <c r="E754" s="1">
        <v>9.7155019969771796</v>
      </c>
    </row>
    <row r="755" spans="1:5" x14ac:dyDescent="0.3">
      <c r="A755" s="1">
        <v>874934</v>
      </c>
      <c r="B755" s="1" t="s">
        <v>1148</v>
      </c>
      <c r="C755" s="1" t="s">
        <v>632</v>
      </c>
      <c r="D755" s="1" t="s">
        <v>851</v>
      </c>
      <c r="E755" s="1">
        <v>9.3572114035086997</v>
      </c>
    </row>
    <row r="756" spans="1:5" x14ac:dyDescent="0.3">
      <c r="A756" s="1">
        <v>874969</v>
      </c>
      <c r="B756" s="1" t="s">
        <v>1149</v>
      </c>
      <c r="C756" s="1" t="s">
        <v>53</v>
      </c>
      <c r="D756" s="1" t="s">
        <v>849</v>
      </c>
      <c r="E756" s="1">
        <v>10.0031679971586</v>
      </c>
    </row>
    <row r="757" spans="1:5" x14ac:dyDescent="0.3">
      <c r="A757" s="1">
        <v>875164</v>
      </c>
      <c r="B757" s="1" t="s">
        <v>475</v>
      </c>
      <c r="C757" s="1" t="s">
        <v>32</v>
      </c>
      <c r="D757" s="1" t="s">
        <v>851</v>
      </c>
      <c r="E757" s="1">
        <v>7.8946552201149096</v>
      </c>
    </row>
    <row r="758" spans="1:5" x14ac:dyDescent="0.3">
      <c r="A758" s="1">
        <v>876135</v>
      </c>
      <c r="B758" s="1" t="s">
        <v>476</v>
      </c>
      <c r="C758" s="1" t="s">
        <v>32</v>
      </c>
      <c r="D758" s="1" t="s">
        <v>851</v>
      </c>
      <c r="E758" s="1">
        <v>0.847199774175036</v>
      </c>
    </row>
    <row r="759" spans="1:5" x14ac:dyDescent="0.3">
      <c r="A759" s="1">
        <v>876398</v>
      </c>
      <c r="B759" s="1" t="s">
        <v>1150</v>
      </c>
      <c r="C759" s="1" t="s">
        <v>535</v>
      </c>
      <c r="D759" s="1" t="s">
        <v>849</v>
      </c>
      <c r="E759" s="1">
        <v>9.2093312684676896</v>
      </c>
    </row>
    <row r="760" spans="1:5" x14ac:dyDescent="0.3">
      <c r="A760" s="1">
        <v>877282</v>
      </c>
      <c r="B760" s="1" t="s">
        <v>346</v>
      </c>
      <c r="C760" s="1" t="s">
        <v>338</v>
      </c>
      <c r="D760" s="1" t="s">
        <v>849</v>
      </c>
      <c r="E760" s="1">
        <v>9.7235996614450002</v>
      </c>
    </row>
    <row r="761" spans="1:5" x14ac:dyDescent="0.3">
      <c r="A761" s="1">
        <v>879694</v>
      </c>
      <c r="B761" s="1" t="s">
        <v>363</v>
      </c>
      <c r="C761" s="1" t="s">
        <v>351</v>
      </c>
      <c r="D761" s="1" t="s">
        <v>851</v>
      </c>
      <c r="E761" s="1">
        <v>8.7471572532552706</v>
      </c>
    </row>
    <row r="762" spans="1:5" x14ac:dyDescent="0.3">
      <c r="A762" s="1">
        <v>881428</v>
      </c>
      <c r="B762" s="1" t="s">
        <v>1151</v>
      </c>
      <c r="C762" s="1" t="s">
        <v>81</v>
      </c>
      <c r="D762" s="1" t="s">
        <v>849</v>
      </c>
      <c r="E762" s="1">
        <v>9.3493349801573302</v>
      </c>
    </row>
    <row r="763" spans="1:5" x14ac:dyDescent="0.3">
      <c r="A763" s="1">
        <v>883227</v>
      </c>
      <c r="B763" s="1" t="s">
        <v>154</v>
      </c>
      <c r="C763" s="1" t="s">
        <v>152</v>
      </c>
      <c r="D763" s="1" t="s">
        <v>849</v>
      </c>
      <c r="E763" s="1">
        <v>9.7681295910604007</v>
      </c>
    </row>
    <row r="764" spans="1:5" x14ac:dyDescent="0.3">
      <c r="A764" s="1">
        <v>883617</v>
      </c>
      <c r="B764" s="1" t="s">
        <v>738</v>
      </c>
      <c r="C764" s="1" t="s">
        <v>36</v>
      </c>
      <c r="D764" s="1" t="s">
        <v>851</v>
      </c>
      <c r="E764" s="1">
        <v>8.2903716046322007</v>
      </c>
    </row>
    <row r="765" spans="1:5" x14ac:dyDescent="0.3">
      <c r="A765" s="1">
        <v>884544</v>
      </c>
      <c r="B765" s="1" t="s">
        <v>271</v>
      </c>
      <c r="C765" s="1" t="s">
        <v>9</v>
      </c>
      <c r="D765" s="1" t="s">
        <v>851</v>
      </c>
      <c r="E765" s="1">
        <v>8.7234620018059896</v>
      </c>
    </row>
    <row r="766" spans="1:5" x14ac:dyDescent="0.3">
      <c r="A766" s="1">
        <v>884782</v>
      </c>
      <c r="B766" s="1" t="s">
        <v>523</v>
      </c>
      <c r="C766" s="1" t="s">
        <v>505</v>
      </c>
      <c r="D766" s="1" t="s">
        <v>849</v>
      </c>
      <c r="E766" s="1">
        <v>6.6672730386888697</v>
      </c>
    </row>
    <row r="767" spans="1:5" x14ac:dyDescent="0.3">
      <c r="A767" s="1">
        <v>884914</v>
      </c>
      <c r="B767" s="1" t="s">
        <v>1152</v>
      </c>
      <c r="C767" s="1" t="s">
        <v>32</v>
      </c>
      <c r="D767" s="1" t="s">
        <v>851</v>
      </c>
      <c r="E767" s="1">
        <v>1.1635466398710399</v>
      </c>
    </row>
    <row r="768" spans="1:5" x14ac:dyDescent="0.3">
      <c r="A768" s="1">
        <v>885512</v>
      </c>
      <c r="B768" s="1" t="s">
        <v>364</v>
      </c>
      <c r="C768" s="1" t="s">
        <v>351</v>
      </c>
      <c r="D768" s="1" t="s">
        <v>851</v>
      </c>
      <c r="E768" s="1">
        <v>9.1193951658721399</v>
      </c>
    </row>
    <row r="769" spans="1:5" x14ac:dyDescent="0.3">
      <c r="A769" s="1">
        <v>885724</v>
      </c>
      <c r="B769" s="1" t="s">
        <v>587</v>
      </c>
      <c r="C769" s="1" t="s">
        <v>45</v>
      </c>
      <c r="D769" s="1" t="s">
        <v>857</v>
      </c>
      <c r="E769" s="1">
        <v>8.8896302523198898</v>
      </c>
    </row>
    <row r="770" spans="1:5" x14ac:dyDescent="0.3">
      <c r="A770" s="1">
        <v>886529</v>
      </c>
      <c r="B770" s="1" t="s">
        <v>1153</v>
      </c>
      <c r="C770" s="1" t="s">
        <v>13</v>
      </c>
      <c r="D770" s="1" t="s">
        <v>851</v>
      </c>
      <c r="E770" s="1">
        <v>0.17500360601142401</v>
      </c>
    </row>
    <row r="771" spans="1:5" x14ac:dyDescent="0.3">
      <c r="A771" s="1">
        <v>886662</v>
      </c>
      <c r="B771" s="1" t="s">
        <v>308</v>
      </c>
      <c r="C771" s="1" t="s">
        <v>299</v>
      </c>
      <c r="D771" s="1" t="s">
        <v>851</v>
      </c>
      <c r="E771" s="1">
        <v>9.8628509184824207</v>
      </c>
    </row>
    <row r="772" spans="1:5" x14ac:dyDescent="0.3">
      <c r="A772" s="1">
        <v>888918</v>
      </c>
      <c r="B772" s="1" t="s">
        <v>1154</v>
      </c>
      <c r="C772" s="1" t="s">
        <v>351</v>
      </c>
      <c r="D772" s="1" t="s">
        <v>851</v>
      </c>
      <c r="E772" s="1">
        <v>9.3476068893521695</v>
      </c>
    </row>
    <row r="773" spans="1:5" x14ac:dyDescent="0.3">
      <c r="A773" s="1">
        <v>889142</v>
      </c>
      <c r="B773" s="1" t="s">
        <v>739</v>
      </c>
      <c r="C773" s="1" t="s">
        <v>36</v>
      </c>
      <c r="D773" s="1" t="s">
        <v>851</v>
      </c>
      <c r="E773" s="1">
        <v>8.4636377496699406</v>
      </c>
    </row>
    <row r="774" spans="1:5" x14ac:dyDescent="0.3">
      <c r="A774" s="1">
        <v>891866</v>
      </c>
      <c r="B774" s="1" t="s">
        <v>477</v>
      </c>
      <c r="C774" s="1" t="s">
        <v>32</v>
      </c>
      <c r="D774" s="1" t="s">
        <v>851</v>
      </c>
      <c r="E774" s="1">
        <v>9.0150255809074196</v>
      </c>
    </row>
    <row r="775" spans="1:5" x14ac:dyDescent="0.3">
      <c r="A775" s="1">
        <v>891969</v>
      </c>
      <c r="B775" s="1" t="s">
        <v>404</v>
      </c>
      <c r="C775" s="1" t="s">
        <v>81</v>
      </c>
      <c r="D775" s="1" t="s">
        <v>849</v>
      </c>
      <c r="E775" s="1">
        <v>7.1554266433206903</v>
      </c>
    </row>
    <row r="776" spans="1:5" x14ac:dyDescent="0.3">
      <c r="A776" s="1">
        <v>892284</v>
      </c>
      <c r="B776" s="1" t="s">
        <v>1155</v>
      </c>
      <c r="C776" s="1" t="s">
        <v>18</v>
      </c>
      <c r="D776" s="1" t="s">
        <v>849</v>
      </c>
      <c r="E776" s="1">
        <v>7.7787959046605399</v>
      </c>
    </row>
    <row r="777" spans="1:5" x14ac:dyDescent="0.3">
      <c r="A777" s="1">
        <v>892531</v>
      </c>
      <c r="B777" s="1" t="s">
        <v>148</v>
      </c>
      <c r="C777" s="1" t="s">
        <v>65</v>
      </c>
      <c r="D777" s="1" t="s">
        <v>851</v>
      </c>
      <c r="E777" s="1">
        <v>10.8834100042267</v>
      </c>
    </row>
    <row r="778" spans="1:5" x14ac:dyDescent="0.3">
      <c r="A778" s="1">
        <v>893448</v>
      </c>
      <c r="B778" s="1" t="s">
        <v>1156</v>
      </c>
      <c r="C778" s="1" t="s">
        <v>299</v>
      </c>
      <c r="D778" s="1" t="s">
        <v>851</v>
      </c>
      <c r="E778" s="1">
        <v>7.7454455063798902</v>
      </c>
    </row>
    <row r="779" spans="1:5" x14ac:dyDescent="0.3">
      <c r="A779" s="1">
        <v>894883</v>
      </c>
      <c r="B779" s="1" t="s">
        <v>681</v>
      </c>
      <c r="C779" s="1" t="s">
        <v>679</v>
      </c>
      <c r="D779" s="1" t="s">
        <v>849</v>
      </c>
      <c r="E779" s="1">
        <v>8.51722430779839</v>
      </c>
    </row>
    <row r="780" spans="1:5" x14ac:dyDescent="0.3">
      <c r="A780" s="1">
        <v>897434</v>
      </c>
      <c r="B780" s="1" t="s">
        <v>309</v>
      </c>
      <c r="C780" s="1" t="s">
        <v>299</v>
      </c>
      <c r="D780" s="1" t="s">
        <v>851</v>
      </c>
      <c r="E780" s="1">
        <v>8.1508357701427592</v>
      </c>
    </row>
    <row r="781" spans="1:5" x14ac:dyDescent="0.3">
      <c r="A781" s="1">
        <v>898857</v>
      </c>
      <c r="B781" s="1" t="s">
        <v>1157</v>
      </c>
      <c r="C781" s="1" t="s">
        <v>32</v>
      </c>
      <c r="D781" s="1" t="s">
        <v>851</v>
      </c>
      <c r="E781" s="1">
        <v>0</v>
      </c>
    </row>
    <row r="782" spans="1:5" x14ac:dyDescent="0.3">
      <c r="A782" s="1">
        <v>899872</v>
      </c>
      <c r="B782" s="1" t="s">
        <v>405</v>
      </c>
      <c r="C782" s="1" t="s">
        <v>81</v>
      </c>
      <c r="D782" s="1" t="s">
        <v>849</v>
      </c>
      <c r="E782" s="1">
        <v>9.0796004226388405</v>
      </c>
    </row>
    <row r="783" spans="1:5" x14ac:dyDescent="0.3">
      <c r="A783" s="1">
        <v>899932</v>
      </c>
      <c r="B783" s="1" t="s">
        <v>478</v>
      </c>
      <c r="C783" s="1" t="s">
        <v>32</v>
      </c>
      <c r="D783" s="1" t="s">
        <v>851</v>
      </c>
      <c r="E783" s="1">
        <v>9.3294759458244894</v>
      </c>
    </row>
    <row r="784" spans="1:5" x14ac:dyDescent="0.3">
      <c r="A784" s="1">
        <v>899932</v>
      </c>
      <c r="B784" s="1" t="s">
        <v>479</v>
      </c>
      <c r="C784" s="1" t="s">
        <v>32</v>
      </c>
      <c r="D784" s="1" t="s">
        <v>851</v>
      </c>
      <c r="E784" s="1">
        <v>9.2520009907744907</v>
      </c>
    </row>
    <row r="785" spans="1:5" x14ac:dyDescent="0.3">
      <c r="A785" s="1">
        <v>899932</v>
      </c>
      <c r="B785" s="1" t="s">
        <v>480</v>
      </c>
      <c r="C785" s="1" t="s">
        <v>32</v>
      </c>
      <c r="D785" s="1" t="s">
        <v>851</v>
      </c>
      <c r="E785" s="1">
        <v>9.2792787210234096</v>
      </c>
    </row>
    <row r="786" spans="1:5" x14ac:dyDescent="0.3">
      <c r="A786" s="1">
        <v>899932</v>
      </c>
      <c r="B786" s="1" t="s">
        <v>481</v>
      </c>
      <c r="C786" s="1" t="s">
        <v>32</v>
      </c>
      <c r="D786" s="1" t="s">
        <v>851</v>
      </c>
      <c r="E786" s="1">
        <v>8.4630734547363904</v>
      </c>
    </row>
    <row r="787" spans="1:5" x14ac:dyDescent="0.3">
      <c r="A787" s="1">
        <v>899932</v>
      </c>
      <c r="B787" s="1" t="s">
        <v>482</v>
      </c>
      <c r="C787" s="1" t="s">
        <v>32</v>
      </c>
      <c r="D787" s="1" t="s">
        <v>851</v>
      </c>
      <c r="E787" s="1">
        <v>9.1694131638001206</v>
      </c>
    </row>
    <row r="788" spans="1:5" x14ac:dyDescent="0.3">
      <c r="A788" s="1">
        <v>899932</v>
      </c>
      <c r="B788" s="1" t="s">
        <v>483</v>
      </c>
      <c r="C788" s="1" t="s">
        <v>32</v>
      </c>
      <c r="D788" s="1" t="s">
        <v>851</v>
      </c>
      <c r="E788" s="1">
        <v>8.9117277185291108</v>
      </c>
    </row>
    <row r="789" spans="1:5" x14ac:dyDescent="0.3">
      <c r="A789" s="1">
        <v>911461</v>
      </c>
      <c r="B789" s="1" t="s">
        <v>744</v>
      </c>
      <c r="C789" s="1" t="s">
        <v>742</v>
      </c>
      <c r="D789" s="1" t="s">
        <v>849</v>
      </c>
      <c r="E789" s="1">
        <v>10.341712647972701</v>
      </c>
    </row>
    <row r="790" spans="1:5" x14ac:dyDescent="0.3">
      <c r="A790" s="1">
        <v>912662</v>
      </c>
      <c r="B790" s="1" t="s">
        <v>1158</v>
      </c>
      <c r="C790" s="1" t="s">
        <v>958</v>
      </c>
      <c r="D790" s="1" t="s">
        <v>849</v>
      </c>
      <c r="E790" s="1">
        <v>8.6618428822621105</v>
      </c>
    </row>
    <row r="791" spans="1:5" x14ac:dyDescent="0.3">
      <c r="A791" s="1">
        <v>913291</v>
      </c>
      <c r="B791" s="1" t="s">
        <v>365</v>
      </c>
      <c r="C791" s="1" t="s">
        <v>351</v>
      </c>
      <c r="D791" s="1" t="s">
        <v>851</v>
      </c>
      <c r="E791" s="1">
        <v>8.8139784628367508</v>
      </c>
    </row>
    <row r="792" spans="1:5" x14ac:dyDescent="0.3">
      <c r="A792" s="1">
        <v>913389</v>
      </c>
      <c r="B792" s="1" t="s">
        <v>272</v>
      </c>
      <c r="C792" s="1" t="s">
        <v>9</v>
      </c>
      <c r="D792" s="1" t="s">
        <v>851</v>
      </c>
      <c r="E792" s="1">
        <v>8.8726150449685495</v>
      </c>
    </row>
    <row r="793" spans="1:5" x14ac:dyDescent="0.3">
      <c r="A793" s="1">
        <v>914463</v>
      </c>
      <c r="B793" s="1" t="s">
        <v>330</v>
      </c>
      <c r="C793" s="1" t="s">
        <v>329</v>
      </c>
      <c r="D793" s="1" t="s">
        <v>849</v>
      </c>
      <c r="E793" s="1">
        <v>9.1494424095275608</v>
      </c>
    </row>
    <row r="794" spans="1:5" x14ac:dyDescent="0.3">
      <c r="A794" s="1">
        <v>914883</v>
      </c>
      <c r="B794" s="1" t="s">
        <v>700</v>
      </c>
      <c r="C794" s="1" t="s">
        <v>13</v>
      </c>
      <c r="D794" s="1" t="s">
        <v>851</v>
      </c>
      <c r="E794" s="1">
        <v>9.1537431018573994</v>
      </c>
    </row>
    <row r="795" spans="1:5" x14ac:dyDescent="0.3">
      <c r="A795" s="1">
        <v>915372</v>
      </c>
      <c r="B795" s="1" t="s">
        <v>612</v>
      </c>
      <c r="C795" s="1" t="s">
        <v>603</v>
      </c>
      <c r="D795" s="1" t="s">
        <v>849</v>
      </c>
      <c r="E795" s="1">
        <v>8.6916345173883194</v>
      </c>
    </row>
    <row r="796" spans="1:5" x14ac:dyDescent="0.3">
      <c r="A796" s="1">
        <v>918122</v>
      </c>
      <c r="B796" s="1" t="s">
        <v>325</v>
      </c>
      <c r="C796" s="1" t="s">
        <v>319</v>
      </c>
      <c r="D796" s="1" t="s">
        <v>849</v>
      </c>
      <c r="E796" s="1">
        <v>8.4740057932335002</v>
      </c>
    </row>
    <row r="797" spans="1:5" x14ac:dyDescent="0.3">
      <c r="A797" s="1">
        <v>919269</v>
      </c>
      <c r="B797" s="1" t="s">
        <v>290</v>
      </c>
      <c r="C797" s="1" t="s">
        <v>286</v>
      </c>
      <c r="D797" s="1" t="s">
        <v>851</v>
      </c>
      <c r="E797" s="1">
        <v>9.8550547565186708</v>
      </c>
    </row>
    <row r="798" spans="1:5" x14ac:dyDescent="0.3">
      <c r="A798" s="1">
        <v>919269</v>
      </c>
      <c r="B798" s="1" t="s">
        <v>291</v>
      </c>
      <c r="C798" s="1" t="s">
        <v>286</v>
      </c>
      <c r="D798" s="1" t="s">
        <v>851</v>
      </c>
      <c r="E798" s="1">
        <v>10.0061025456337</v>
      </c>
    </row>
    <row r="799" spans="1:5" x14ac:dyDescent="0.3">
      <c r="A799" s="1">
        <v>919269</v>
      </c>
      <c r="B799" s="1" t="s">
        <v>292</v>
      </c>
      <c r="C799" s="1" t="s">
        <v>286</v>
      </c>
      <c r="D799" s="1" t="s">
        <v>851</v>
      </c>
      <c r="E799" s="1">
        <v>9.7960405556577292</v>
      </c>
    </row>
    <row r="800" spans="1:5" x14ac:dyDescent="0.3">
      <c r="A800" s="1">
        <v>919269</v>
      </c>
      <c r="B800" s="1" t="s">
        <v>293</v>
      </c>
      <c r="C800" s="1" t="s">
        <v>286</v>
      </c>
      <c r="D800" s="1" t="s">
        <v>851</v>
      </c>
      <c r="E800" s="1">
        <v>9.8560979914738596</v>
      </c>
    </row>
    <row r="801" spans="1:5" x14ac:dyDescent="0.3">
      <c r="A801" s="1">
        <v>919269</v>
      </c>
      <c r="B801" s="1" t="s">
        <v>294</v>
      </c>
      <c r="C801" s="1" t="s">
        <v>286</v>
      </c>
      <c r="D801" s="1" t="s">
        <v>851</v>
      </c>
      <c r="E801" s="1">
        <v>10.1440694396999</v>
      </c>
    </row>
    <row r="802" spans="1:5" x14ac:dyDescent="0.3">
      <c r="A802" s="1">
        <v>921179</v>
      </c>
      <c r="B802" s="1" t="s">
        <v>1159</v>
      </c>
      <c r="C802" s="1" t="s">
        <v>13</v>
      </c>
      <c r="D802" s="1" t="s">
        <v>851</v>
      </c>
      <c r="E802" s="1">
        <v>0</v>
      </c>
    </row>
    <row r="803" spans="1:5" x14ac:dyDescent="0.3">
      <c r="A803" s="1">
        <v>922882</v>
      </c>
      <c r="B803" s="1" t="s">
        <v>310</v>
      </c>
      <c r="C803" s="1" t="s">
        <v>299</v>
      </c>
      <c r="D803" s="1" t="s">
        <v>851</v>
      </c>
      <c r="E803" s="1">
        <v>9.8164958209249704</v>
      </c>
    </row>
    <row r="804" spans="1:5" x14ac:dyDescent="0.3">
      <c r="A804" s="1">
        <v>922993</v>
      </c>
      <c r="B804" s="1" t="s">
        <v>1160</v>
      </c>
      <c r="C804" s="1" t="s">
        <v>863</v>
      </c>
      <c r="D804" s="1" t="s">
        <v>851</v>
      </c>
      <c r="E804" s="1">
        <v>10.029976377692799</v>
      </c>
    </row>
    <row r="805" spans="1:5" x14ac:dyDescent="0.3">
      <c r="A805" s="1">
        <v>929823</v>
      </c>
      <c r="B805" s="1" t="s">
        <v>406</v>
      </c>
      <c r="C805" s="1" t="s">
        <v>81</v>
      </c>
      <c r="D805" s="1" t="s">
        <v>849</v>
      </c>
      <c r="E805" s="1">
        <v>7.00147410464752</v>
      </c>
    </row>
    <row r="806" spans="1:5" x14ac:dyDescent="0.3">
      <c r="A806" s="1">
        <v>931267</v>
      </c>
      <c r="B806" s="1" t="s">
        <v>295</v>
      </c>
      <c r="C806" s="1" t="s">
        <v>286</v>
      </c>
      <c r="D806" s="1" t="s">
        <v>851</v>
      </c>
      <c r="E806" s="1">
        <v>8.1637457064811603</v>
      </c>
    </row>
    <row r="807" spans="1:5" x14ac:dyDescent="0.3">
      <c r="A807" s="1">
        <v>932174</v>
      </c>
      <c r="B807" s="1" t="s">
        <v>613</v>
      </c>
      <c r="C807" s="1" t="s">
        <v>603</v>
      </c>
      <c r="D807" s="1" t="s">
        <v>849</v>
      </c>
      <c r="E807" s="1">
        <v>7.7601860987472504</v>
      </c>
    </row>
    <row r="808" spans="1:5" x14ac:dyDescent="0.3">
      <c r="A808" s="1">
        <v>933738</v>
      </c>
      <c r="B808" s="1" t="s">
        <v>492</v>
      </c>
      <c r="C808" s="1" t="s">
        <v>18</v>
      </c>
      <c r="D808" s="1" t="s">
        <v>849</v>
      </c>
      <c r="E808" s="1">
        <v>9.9111489920274103</v>
      </c>
    </row>
    <row r="809" spans="1:5" x14ac:dyDescent="0.3">
      <c r="A809" s="1">
        <v>935938</v>
      </c>
      <c r="B809" s="1" t="s">
        <v>155</v>
      </c>
      <c r="C809" s="1" t="s">
        <v>152</v>
      </c>
      <c r="D809" s="1" t="s">
        <v>849</v>
      </c>
      <c r="E809" s="1">
        <v>0</v>
      </c>
    </row>
    <row r="810" spans="1:5" x14ac:dyDescent="0.3">
      <c r="A810" s="1">
        <v>936559</v>
      </c>
      <c r="B810" s="1" t="s">
        <v>750</v>
      </c>
      <c r="C810" s="1" t="s">
        <v>749</v>
      </c>
      <c r="D810" s="1" t="s">
        <v>849</v>
      </c>
      <c r="E810" s="1">
        <v>8.27491353073572</v>
      </c>
    </row>
    <row r="811" spans="1:5" x14ac:dyDescent="0.3">
      <c r="A811" s="1">
        <v>936977</v>
      </c>
      <c r="B811" s="1" t="s">
        <v>452</v>
      </c>
      <c r="C811" s="1" t="s">
        <v>445</v>
      </c>
      <c r="D811" s="1" t="s">
        <v>849</v>
      </c>
      <c r="E811" s="1">
        <v>0.61470157958663896</v>
      </c>
    </row>
    <row r="812" spans="1:5" x14ac:dyDescent="0.3">
      <c r="A812" s="1">
        <v>937885</v>
      </c>
      <c r="B812" s="1" t="s">
        <v>1161</v>
      </c>
      <c r="C812" s="1" t="s">
        <v>541</v>
      </c>
      <c r="D812" s="1" t="s">
        <v>849</v>
      </c>
      <c r="E812" s="1">
        <v>8.4344511072002</v>
      </c>
    </row>
    <row r="813" spans="1:5" x14ac:dyDescent="0.3">
      <c r="A813" s="1">
        <v>939949</v>
      </c>
      <c r="B813" s="1" t="s">
        <v>407</v>
      </c>
      <c r="C813" s="1" t="s">
        <v>81</v>
      </c>
      <c r="D813" s="1" t="s">
        <v>849</v>
      </c>
      <c r="E813" s="1">
        <v>7.6004624722360203</v>
      </c>
    </row>
    <row r="814" spans="1:5" x14ac:dyDescent="0.3">
      <c r="A814" s="1">
        <v>941425</v>
      </c>
      <c r="B814" s="1" t="s">
        <v>17</v>
      </c>
      <c r="C814" s="1" t="s">
        <v>18</v>
      </c>
      <c r="D814" s="1" t="s">
        <v>849</v>
      </c>
      <c r="E814" s="1">
        <v>7.8253190397812196</v>
      </c>
    </row>
    <row r="815" spans="1:5" x14ac:dyDescent="0.3">
      <c r="A815" s="1">
        <v>941728</v>
      </c>
      <c r="B815" s="1" t="s">
        <v>428</v>
      </c>
      <c r="C815" s="1" t="s">
        <v>83</v>
      </c>
      <c r="D815" s="1" t="s">
        <v>851</v>
      </c>
      <c r="E815" s="1">
        <v>6.4911674286892502</v>
      </c>
    </row>
    <row r="816" spans="1:5" x14ac:dyDescent="0.3">
      <c r="A816" s="1">
        <v>942848</v>
      </c>
      <c r="B816" s="1" t="s">
        <v>642</v>
      </c>
      <c r="C816" s="1" t="s">
        <v>632</v>
      </c>
      <c r="D816" s="1" t="s">
        <v>851</v>
      </c>
      <c r="E816" s="1">
        <v>9.4738387826680093</v>
      </c>
    </row>
    <row r="817" spans="1:5" x14ac:dyDescent="0.3">
      <c r="A817" s="1">
        <v>943836</v>
      </c>
      <c r="B817" s="1" t="s">
        <v>1162</v>
      </c>
      <c r="C817" s="1" t="s">
        <v>505</v>
      </c>
      <c r="D817" s="1" t="s">
        <v>849</v>
      </c>
      <c r="E817" s="1">
        <v>7.59346415873196</v>
      </c>
    </row>
    <row r="818" spans="1:5" x14ac:dyDescent="0.3">
      <c r="A818" s="1">
        <v>944381</v>
      </c>
      <c r="B818" s="1" t="s">
        <v>273</v>
      </c>
      <c r="C818" s="1" t="s">
        <v>9</v>
      </c>
      <c r="D818" s="1" t="s">
        <v>851</v>
      </c>
      <c r="E818" s="1">
        <v>10.159587059113299</v>
      </c>
    </row>
    <row r="819" spans="1:5" x14ac:dyDescent="0.3">
      <c r="A819" s="1">
        <v>944545</v>
      </c>
      <c r="B819" s="1" t="s">
        <v>408</v>
      </c>
      <c r="C819" s="1" t="s">
        <v>81</v>
      </c>
      <c r="D819" s="1" t="s">
        <v>849</v>
      </c>
      <c r="E819" s="1">
        <v>7.85666781861232</v>
      </c>
    </row>
    <row r="820" spans="1:5" x14ac:dyDescent="0.3">
      <c r="A820" s="1">
        <v>945468</v>
      </c>
      <c r="B820" s="1" t="s">
        <v>149</v>
      </c>
      <c r="C820" s="1" t="s">
        <v>65</v>
      </c>
      <c r="D820" s="1" t="s">
        <v>851</v>
      </c>
      <c r="E820" s="1">
        <v>10.529696287574099</v>
      </c>
    </row>
    <row r="821" spans="1:5" x14ac:dyDescent="0.3">
      <c r="A821" s="1">
        <v>945586</v>
      </c>
      <c r="B821" s="1" t="s">
        <v>409</v>
      </c>
      <c r="C821" s="1" t="s">
        <v>81</v>
      </c>
      <c r="D821" s="1" t="s">
        <v>849</v>
      </c>
      <c r="E821" s="1">
        <v>5.2890548627902296</v>
      </c>
    </row>
    <row r="822" spans="1:5" x14ac:dyDescent="0.3">
      <c r="A822" s="1">
        <v>946996</v>
      </c>
      <c r="B822" s="1" t="s">
        <v>418</v>
      </c>
      <c r="C822" s="1" t="s">
        <v>415</v>
      </c>
      <c r="D822" s="1" t="s">
        <v>849</v>
      </c>
      <c r="E822" s="1">
        <v>7.9155287439951696</v>
      </c>
    </row>
    <row r="823" spans="1:5" x14ac:dyDescent="0.3">
      <c r="A823" s="1">
        <v>947675</v>
      </c>
      <c r="B823" s="1" t="s">
        <v>1163</v>
      </c>
      <c r="C823" s="1" t="s">
        <v>9</v>
      </c>
      <c r="D823" s="1" t="s">
        <v>851</v>
      </c>
      <c r="E823" s="1">
        <v>7.9272111508264897</v>
      </c>
    </row>
    <row r="824" spans="1:5" x14ac:dyDescent="0.3">
      <c r="A824" s="1">
        <v>947725</v>
      </c>
      <c r="B824" s="1" t="s">
        <v>150</v>
      </c>
      <c r="C824" s="1" t="s">
        <v>65</v>
      </c>
      <c r="D824" s="1" t="s">
        <v>851</v>
      </c>
      <c r="E824" s="1">
        <v>4.2603387124986796</v>
      </c>
    </row>
    <row r="825" spans="1:5" x14ac:dyDescent="0.3">
      <c r="A825" s="1">
        <v>947758</v>
      </c>
      <c r="B825" s="1" t="s">
        <v>274</v>
      </c>
      <c r="C825" s="1" t="s">
        <v>9</v>
      </c>
      <c r="D825" s="1" t="s">
        <v>851</v>
      </c>
      <c r="E825" s="1">
        <v>6.98203032833257</v>
      </c>
    </row>
    <row r="826" spans="1:5" x14ac:dyDescent="0.3">
      <c r="A826" s="1">
        <v>947993</v>
      </c>
      <c r="B826" s="1" t="s">
        <v>1164</v>
      </c>
      <c r="C826" s="1" t="s">
        <v>299</v>
      </c>
      <c r="D826" s="1" t="s">
        <v>851</v>
      </c>
      <c r="E826" s="1">
        <v>9.1226389368327307</v>
      </c>
    </row>
    <row r="827" spans="1:5" x14ac:dyDescent="0.3">
      <c r="A827" s="1">
        <v>949359</v>
      </c>
      <c r="B827" s="1" t="s">
        <v>1165</v>
      </c>
      <c r="C827" s="1" t="s">
        <v>9</v>
      </c>
      <c r="D827" s="1" t="s">
        <v>851</v>
      </c>
      <c r="E827" s="1">
        <v>8.8075412229428096</v>
      </c>
    </row>
    <row r="828" spans="1:5" x14ac:dyDescent="0.3">
      <c r="A828" s="1">
        <v>949433</v>
      </c>
      <c r="B828" s="1" t="s">
        <v>614</v>
      </c>
      <c r="C828" s="1" t="s">
        <v>603</v>
      </c>
      <c r="D828" s="1" t="s">
        <v>849</v>
      </c>
      <c r="E828" s="1">
        <v>8.7708715791920202</v>
      </c>
    </row>
    <row r="829" spans="1:5" x14ac:dyDescent="0.3">
      <c r="A829" s="1">
        <v>949626</v>
      </c>
      <c r="B829" s="1" t="s">
        <v>674</v>
      </c>
      <c r="C829" s="1" t="s">
        <v>671</v>
      </c>
      <c r="D829" s="1" t="s">
        <v>849</v>
      </c>
      <c r="E829" s="1">
        <v>8.5590879868425205</v>
      </c>
    </row>
    <row r="830" spans="1:5" x14ac:dyDescent="0.3">
      <c r="A830" s="1">
        <v>949853</v>
      </c>
      <c r="B830" s="1" t="s">
        <v>332</v>
      </c>
      <c r="C830" s="1" t="s">
        <v>98</v>
      </c>
      <c r="D830" s="1" t="s">
        <v>849</v>
      </c>
      <c r="E830" s="1">
        <v>9.12764948416587</v>
      </c>
    </row>
    <row r="831" spans="1:5" x14ac:dyDescent="0.3">
      <c r="A831" s="1">
        <v>952719</v>
      </c>
      <c r="B831" s="1" t="s">
        <v>99</v>
      </c>
      <c r="C831" s="1" t="s">
        <v>83</v>
      </c>
      <c r="D831" s="1" t="s">
        <v>851</v>
      </c>
      <c r="E831" s="1">
        <v>8.4215190422718695</v>
      </c>
    </row>
    <row r="832" spans="1:5" x14ac:dyDescent="0.3">
      <c r="A832" s="1">
        <v>952924</v>
      </c>
      <c r="B832" s="1" t="s">
        <v>1166</v>
      </c>
      <c r="C832" s="1" t="s">
        <v>9</v>
      </c>
      <c r="D832" s="1" t="s">
        <v>851</v>
      </c>
      <c r="E832" s="1">
        <v>11.389812210192201</v>
      </c>
    </row>
    <row r="833" spans="1:5" x14ac:dyDescent="0.3">
      <c r="A833" s="1">
        <v>953693</v>
      </c>
      <c r="B833" s="1" t="s">
        <v>1167</v>
      </c>
      <c r="C833" s="1" t="s">
        <v>45</v>
      </c>
      <c r="D833" s="1" t="s">
        <v>857</v>
      </c>
      <c r="E833" s="1">
        <v>7.2846368404741</v>
      </c>
    </row>
    <row r="834" spans="1:5" x14ac:dyDescent="0.3">
      <c r="A834" s="1">
        <v>955516</v>
      </c>
      <c r="B834" s="1" t="s">
        <v>1168</v>
      </c>
      <c r="C834" s="1" t="s">
        <v>603</v>
      </c>
      <c r="D834" s="1" t="s">
        <v>849</v>
      </c>
      <c r="E834" s="1">
        <v>8.2579881799349799</v>
      </c>
    </row>
    <row r="835" spans="1:5" x14ac:dyDescent="0.3">
      <c r="A835" s="1">
        <v>957923</v>
      </c>
      <c r="B835" s="1" t="s">
        <v>714</v>
      </c>
      <c r="C835" s="1" t="s">
        <v>711</v>
      </c>
      <c r="D835" s="1" t="s">
        <v>849</v>
      </c>
      <c r="E835" s="1">
        <v>9.7176219937156194</v>
      </c>
    </row>
    <row r="836" spans="1:5" x14ac:dyDescent="0.3">
      <c r="A836" s="1">
        <v>957936</v>
      </c>
      <c r="B836" s="1" t="s">
        <v>1169</v>
      </c>
      <c r="C836" s="1" t="s">
        <v>603</v>
      </c>
      <c r="D836" s="1" t="s">
        <v>849</v>
      </c>
      <c r="E836" s="1">
        <v>9.3050524316233592</v>
      </c>
    </row>
    <row r="837" spans="1:5" x14ac:dyDescent="0.3">
      <c r="A837" s="1">
        <v>958279</v>
      </c>
      <c r="B837" s="1" t="s">
        <v>588</v>
      </c>
      <c r="C837" s="1" t="s">
        <v>45</v>
      </c>
      <c r="D837" s="1" t="s">
        <v>857</v>
      </c>
      <c r="E837" s="1">
        <v>8.9892618277752696</v>
      </c>
    </row>
    <row r="838" spans="1:5" x14ac:dyDescent="0.3">
      <c r="A838" s="1">
        <v>958667</v>
      </c>
      <c r="B838" s="1" t="s">
        <v>275</v>
      </c>
      <c r="C838" s="1" t="s">
        <v>9</v>
      </c>
      <c r="D838" s="1" t="s">
        <v>851</v>
      </c>
      <c r="E838" s="1">
        <v>8.9750615830181495</v>
      </c>
    </row>
    <row r="839" spans="1:5" x14ac:dyDescent="0.3">
      <c r="A839" s="1">
        <v>958698</v>
      </c>
      <c r="B839" s="1" t="s">
        <v>1170</v>
      </c>
      <c r="C839" s="1" t="s">
        <v>378</v>
      </c>
      <c r="D839" s="1" t="s">
        <v>849</v>
      </c>
      <c r="E839" s="1">
        <v>9.2258871290528806</v>
      </c>
    </row>
    <row r="840" spans="1:5" x14ac:dyDescent="0.3">
      <c r="A840" s="1">
        <v>958767</v>
      </c>
      <c r="B840" s="1" t="s">
        <v>410</v>
      </c>
      <c r="C840" s="1" t="s">
        <v>81</v>
      </c>
      <c r="D840" s="1" t="s">
        <v>849</v>
      </c>
      <c r="E840" s="1">
        <v>8.1811312733447092</v>
      </c>
    </row>
    <row r="841" spans="1:5" x14ac:dyDescent="0.3">
      <c r="A841" s="1">
        <v>959717</v>
      </c>
      <c r="B841" s="1" t="s">
        <v>411</v>
      </c>
      <c r="C841" s="1" t="s">
        <v>81</v>
      </c>
      <c r="D841" s="1" t="s">
        <v>849</v>
      </c>
      <c r="E841" s="1">
        <v>9.5736694768480408</v>
      </c>
    </row>
    <row r="842" spans="1:5" x14ac:dyDescent="0.3">
      <c r="A842" s="1">
        <v>961439</v>
      </c>
      <c r="B842" s="1" t="s">
        <v>1171</v>
      </c>
      <c r="C842" s="1" t="s">
        <v>505</v>
      </c>
      <c r="D842" s="1" t="s">
        <v>849</v>
      </c>
      <c r="E842" s="1">
        <v>7.4709311511714702</v>
      </c>
    </row>
    <row r="843" spans="1:5" x14ac:dyDescent="0.3">
      <c r="A843" s="1">
        <v>961994</v>
      </c>
      <c r="B843" s="1" t="s">
        <v>643</v>
      </c>
      <c r="C843" s="1" t="s">
        <v>632</v>
      </c>
      <c r="D843" s="1" t="s">
        <v>851</v>
      </c>
      <c r="E843" s="1">
        <v>8.7334120747987907</v>
      </c>
    </row>
    <row r="844" spans="1:5" x14ac:dyDescent="0.3">
      <c r="A844" s="1">
        <v>965255</v>
      </c>
      <c r="B844" s="1" t="s">
        <v>644</v>
      </c>
      <c r="C844" s="1" t="s">
        <v>632</v>
      </c>
      <c r="D844" s="1" t="s">
        <v>851</v>
      </c>
      <c r="E844" s="1">
        <v>10.5387622379384</v>
      </c>
    </row>
    <row r="845" spans="1:5" x14ac:dyDescent="0.3">
      <c r="A845" s="1">
        <v>965729</v>
      </c>
      <c r="B845" s="1" t="s">
        <v>599</v>
      </c>
      <c r="C845" s="1" t="s">
        <v>598</v>
      </c>
      <c r="D845" s="1" t="s">
        <v>851</v>
      </c>
      <c r="E845" s="1">
        <v>10.2085136403742</v>
      </c>
    </row>
    <row r="846" spans="1:5" x14ac:dyDescent="0.3">
      <c r="A846" s="1">
        <v>966289</v>
      </c>
      <c r="B846" s="1" t="s">
        <v>589</v>
      </c>
      <c r="C846" s="1" t="s">
        <v>45</v>
      </c>
      <c r="D846" s="1" t="s">
        <v>857</v>
      </c>
      <c r="E846" s="1">
        <v>9.2590523981757809</v>
      </c>
    </row>
    <row r="847" spans="1:5" x14ac:dyDescent="0.3">
      <c r="A847" s="1">
        <v>967225</v>
      </c>
      <c r="B847" s="1" t="s">
        <v>1172</v>
      </c>
      <c r="C847" s="1" t="s">
        <v>65</v>
      </c>
      <c r="D847" s="1" t="s">
        <v>851</v>
      </c>
      <c r="E847" s="1">
        <v>9.7113228903652793</v>
      </c>
    </row>
    <row r="848" spans="1:5" x14ac:dyDescent="0.3">
      <c r="A848" s="1">
        <v>967376</v>
      </c>
      <c r="B848" s="1" t="s">
        <v>276</v>
      </c>
      <c r="C848" s="1" t="s">
        <v>9</v>
      </c>
      <c r="D848" s="1" t="s">
        <v>851</v>
      </c>
      <c r="E848" s="1">
        <v>9.8677913666761299</v>
      </c>
    </row>
    <row r="849" spans="1:5" x14ac:dyDescent="0.3">
      <c r="A849" s="1">
        <v>967599</v>
      </c>
      <c r="B849" s="1" t="s">
        <v>1173</v>
      </c>
      <c r="C849" s="1" t="s">
        <v>742</v>
      </c>
      <c r="D849" s="1" t="s">
        <v>849</v>
      </c>
      <c r="E849" s="1">
        <v>10.8133842753392</v>
      </c>
    </row>
    <row r="850" spans="1:5" x14ac:dyDescent="0.3">
      <c r="A850" s="1">
        <v>968212</v>
      </c>
      <c r="B850" s="1" t="s">
        <v>590</v>
      </c>
      <c r="C850" s="1" t="s">
        <v>45</v>
      </c>
      <c r="D850" s="1" t="s">
        <v>857</v>
      </c>
      <c r="E850" s="1">
        <v>8.0861119243482307</v>
      </c>
    </row>
    <row r="851" spans="1:5" x14ac:dyDescent="0.3">
      <c r="A851" s="1">
        <v>969688</v>
      </c>
      <c r="B851" s="1" t="s">
        <v>1174</v>
      </c>
      <c r="C851" s="1" t="s">
        <v>603</v>
      </c>
      <c r="D851" s="1" t="s">
        <v>849</v>
      </c>
      <c r="E851" s="1">
        <v>8.1036329266155391</v>
      </c>
    </row>
    <row r="852" spans="1:5" x14ac:dyDescent="0.3">
      <c r="A852" s="1">
        <v>969956</v>
      </c>
      <c r="B852" s="1" t="s">
        <v>524</v>
      </c>
      <c r="C852" s="1" t="s">
        <v>505</v>
      </c>
      <c r="D852" s="1" t="s">
        <v>849</v>
      </c>
      <c r="E852" s="1">
        <v>6.5339815799346503</v>
      </c>
    </row>
    <row r="853" spans="1:5" x14ac:dyDescent="0.3">
      <c r="A853" s="1">
        <v>971133</v>
      </c>
      <c r="B853" s="1" t="s">
        <v>1175</v>
      </c>
      <c r="C853" s="1" t="s">
        <v>299</v>
      </c>
      <c r="D853" s="1" t="s">
        <v>851</v>
      </c>
      <c r="E853" s="1">
        <v>9.1099390501234101</v>
      </c>
    </row>
    <row r="854" spans="1:5" x14ac:dyDescent="0.3">
      <c r="A854" s="1">
        <v>971451</v>
      </c>
      <c r="B854" s="1" t="s">
        <v>1176</v>
      </c>
      <c r="C854" s="1" t="s">
        <v>415</v>
      </c>
      <c r="D854" s="1" t="s">
        <v>849</v>
      </c>
      <c r="E854" s="1">
        <v>8.6548262742983599</v>
      </c>
    </row>
    <row r="855" spans="1:5" x14ac:dyDescent="0.3">
      <c r="A855" s="1">
        <v>972766</v>
      </c>
      <c r="B855" s="1" t="s">
        <v>1177</v>
      </c>
      <c r="C855" s="1" t="s">
        <v>299</v>
      </c>
      <c r="D855" s="1" t="s">
        <v>851</v>
      </c>
      <c r="E855" s="1">
        <v>9.4809176517700493</v>
      </c>
    </row>
    <row r="856" spans="1:5" x14ac:dyDescent="0.3">
      <c r="A856" s="1">
        <v>972917</v>
      </c>
      <c r="B856" s="1" t="s">
        <v>166</v>
      </c>
      <c r="C856" s="1" t="s">
        <v>164</v>
      </c>
      <c r="D856" s="1" t="s">
        <v>849</v>
      </c>
      <c r="E856" s="1">
        <v>8.1450053116396699</v>
      </c>
    </row>
    <row r="857" spans="1:5" x14ac:dyDescent="0.3">
      <c r="A857" s="1">
        <v>974727</v>
      </c>
      <c r="B857" s="1" t="s">
        <v>366</v>
      </c>
      <c r="C857" s="1" t="s">
        <v>351</v>
      </c>
      <c r="D857" s="1" t="s">
        <v>851</v>
      </c>
      <c r="E857" s="1">
        <v>8.8644293894070003</v>
      </c>
    </row>
    <row r="858" spans="1:5" x14ac:dyDescent="0.3">
      <c r="A858" s="1">
        <v>974816</v>
      </c>
      <c r="B858" s="1" t="s">
        <v>1178</v>
      </c>
      <c r="C858" s="1" t="s">
        <v>9</v>
      </c>
      <c r="D858" s="1" t="s">
        <v>851</v>
      </c>
      <c r="E858" s="1">
        <v>8.1669009755044399</v>
      </c>
    </row>
    <row r="859" spans="1:5" x14ac:dyDescent="0.3">
      <c r="A859" s="1">
        <v>975524</v>
      </c>
      <c r="B859" s="1" t="s">
        <v>1179</v>
      </c>
      <c r="C859" s="1" t="s">
        <v>505</v>
      </c>
      <c r="D859" s="1" t="s">
        <v>849</v>
      </c>
      <c r="E859" s="1">
        <v>8.71454325005603</v>
      </c>
    </row>
    <row r="860" spans="1:5" x14ac:dyDescent="0.3">
      <c r="A860" s="1">
        <v>979548</v>
      </c>
      <c r="B860" s="1" t="s">
        <v>277</v>
      </c>
      <c r="C860" s="1" t="s">
        <v>9</v>
      </c>
      <c r="D860" s="1" t="s">
        <v>851</v>
      </c>
      <c r="E860" s="1">
        <v>0</v>
      </c>
    </row>
    <row r="861" spans="1:5" x14ac:dyDescent="0.3">
      <c r="A861" s="1">
        <v>979744</v>
      </c>
      <c r="B861" s="1" t="s">
        <v>278</v>
      </c>
      <c r="C861" s="1" t="s">
        <v>9</v>
      </c>
      <c r="D861" s="1" t="s">
        <v>851</v>
      </c>
      <c r="E861" s="1">
        <v>8.9692686615150894</v>
      </c>
    </row>
    <row r="862" spans="1:5" x14ac:dyDescent="0.3">
      <c r="A862" s="1">
        <v>979852</v>
      </c>
      <c r="B862" s="1" t="s">
        <v>650</v>
      </c>
      <c r="C862" s="1" t="s">
        <v>648</v>
      </c>
      <c r="D862" s="1" t="s">
        <v>849</v>
      </c>
      <c r="E862" s="1">
        <v>6.0169240385554001</v>
      </c>
    </row>
    <row r="863" spans="1:5" x14ac:dyDescent="0.3">
      <c r="A863" s="1">
        <v>981166</v>
      </c>
      <c r="B863" s="1" t="s">
        <v>347</v>
      </c>
      <c r="C863" s="1" t="s">
        <v>338</v>
      </c>
      <c r="D863" s="1" t="s">
        <v>849</v>
      </c>
      <c r="E863" s="1">
        <v>9.2848303274241193</v>
      </c>
    </row>
    <row r="864" spans="1:5" x14ac:dyDescent="0.3">
      <c r="A864" s="1">
        <v>981375</v>
      </c>
      <c r="B864" s="1" t="s">
        <v>412</v>
      </c>
      <c r="C864" s="1" t="s">
        <v>81</v>
      </c>
      <c r="D864" s="1" t="s">
        <v>849</v>
      </c>
      <c r="E864" s="1">
        <v>4.7115996359912398</v>
      </c>
    </row>
    <row r="865" spans="1:5" x14ac:dyDescent="0.3">
      <c r="A865" s="1">
        <v>981439</v>
      </c>
      <c r="B865" s="1" t="s">
        <v>279</v>
      </c>
      <c r="C865" s="1" t="s">
        <v>9</v>
      </c>
      <c r="D865" s="1" t="s">
        <v>851</v>
      </c>
      <c r="E865" s="1">
        <v>7.3141987164101199</v>
      </c>
    </row>
    <row r="866" spans="1:5" x14ac:dyDescent="0.3">
      <c r="A866" s="1">
        <v>982778</v>
      </c>
      <c r="B866" s="1" t="s">
        <v>591</v>
      </c>
      <c r="C866" s="1" t="s">
        <v>45</v>
      </c>
      <c r="D866" s="1" t="s">
        <v>857</v>
      </c>
      <c r="E866" s="1">
        <v>11.260411467903101</v>
      </c>
    </row>
    <row r="867" spans="1:5" x14ac:dyDescent="0.3">
      <c r="A867" s="1">
        <v>983718</v>
      </c>
      <c r="B867" s="1" t="s">
        <v>280</v>
      </c>
      <c r="C867" s="1" t="s">
        <v>9</v>
      </c>
      <c r="D867" s="1" t="s">
        <v>851</v>
      </c>
      <c r="E867" s="1">
        <v>6.9867966396354104</v>
      </c>
    </row>
    <row r="868" spans="1:5" x14ac:dyDescent="0.3">
      <c r="A868" s="1">
        <v>983979</v>
      </c>
      <c r="B868" s="1" t="s">
        <v>682</v>
      </c>
      <c r="C868" s="1" t="s">
        <v>679</v>
      </c>
      <c r="D868" s="1" t="s">
        <v>849</v>
      </c>
      <c r="E868" s="1">
        <v>8.29988547147566</v>
      </c>
    </row>
    <row r="869" spans="1:5" x14ac:dyDescent="0.3">
      <c r="A869" s="1">
        <v>987419</v>
      </c>
      <c r="B869" s="1" t="s">
        <v>317</v>
      </c>
      <c r="C869" s="1" t="s">
        <v>315</v>
      </c>
      <c r="D869" s="1" t="s">
        <v>849</v>
      </c>
      <c r="E869" s="1">
        <v>9.4164308301745692</v>
      </c>
    </row>
    <row r="870" spans="1:5" x14ac:dyDescent="0.3">
      <c r="A870" s="1">
        <v>988467</v>
      </c>
      <c r="B870" s="1" t="s">
        <v>453</v>
      </c>
      <c r="C870" s="1" t="s">
        <v>445</v>
      </c>
      <c r="D870" s="1" t="s">
        <v>849</v>
      </c>
      <c r="E870" s="1">
        <v>8.1351847884266704</v>
      </c>
    </row>
    <row r="871" spans="1:5" x14ac:dyDescent="0.3">
      <c r="A871" s="1">
        <v>989133</v>
      </c>
      <c r="B871" s="1" t="s">
        <v>529</v>
      </c>
      <c r="C871" s="1" t="s">
        <v>526</v>
      </c>
      <c r="D871" s="1" t="s">
        <v>851</v>
      </c>
      <c r="E871" s="1">
        <v>8.9608578087325803</v>
      </c>
    </row>
    <row r="872" spans="1:5" x14ac:dyDescent="0.3">
      <c r="A872" s="1">
        <v>991263</v>
      </c>
      <c r="B872" s="1" t="s">
        <v>281</v>
      </c>
      <c r="C872" s="1" t="s">
        <v>9</v>
      </c>
      <c r="D872" s="1" t="s">
        <v>851</v>
      </c>
      <c r="E872" s="1">
        <v>9.9792522734530706</v>
      </c>
    </row>
    <row r="873" spans="1:5" x14ac:dyDescent="0.3">
      <c r="A873" s="1">
        <v>991263</v>
      </c>
      <c r="B873" s="1" t="s">
        <v>282</v>
      </c>
      <c r="C873" s="1" t="s">
        <v>9</v>
      </c>
      <c r="D873" s="1" t="s">
        <v>851</v>
      </c>
      <c r="E873" s="1">
        <v>10.343789678152399</v>
      </c>
    </row>
    <row r="874" spans="1:5" x14ac:dyDescent="0.3">
      <c r="A874" s="1">
        <v>992656</v>
      </c>
      <c r="B874" s="1" t="s">
        <v>484</v>
      </c>
      <c r="C874" s="1" t="s">
        <v>32</v>
      </c>
      <c r="D874" s="1" t="s">
        <v>851</v>
      </c>
      <c r="E874" s="1">
        <v>3.8935056380773201</v>
      </c>
    </row>
    <row r="875" spans="1:5" x14ac:dyDescent="0.3">
      <c r="A875" s="1">
        <v>993429</v>
      </c>
      <c r="B875" s="1" t="s">
        <v>181</v>
      </c>
      <c r="C875" s="1" t="s">
        <v>53</v>
      </c>
      <c r="D875" s="1" t="s">
        <v>849</v>
      </c>
      <c r="E875" s="1">
        <v>8.9859496215835595</v>
      </c>
    </row>
    <row r="876" spans="1:5" x14ac:dyDescent="0.3">
      <c r="A876" s="1">
        <v>994434</v>
      </c>
      <c r="B876" s="1" t="s">
        <v>675</v>
      </c>
      <c r="C876" s="1" t="s">
        <v>671</v>
      </c>
      <c r="D876" s="1" t="s">
        <v>849</v>
      </c>
      <c r="E876" s="1">
        <v>9.1974210705018393</v>
      </c>
    </row>
    <row r="877" spans="1:5" x14ac:dyDescent="0.3">
      <c r="A877" s="1">
        <v>994459</v>
      </c>
      <c r="B877" s="1" t="s">
        <v>413</v>
      </c>
      <c r="C877" s="1" t="s">
        <v>81</v>
      </c>
      <c r="D877" s="1" t="s">
        <v>849</v>
      </c>
      <c r="E877" s="1">
        <v>9.3681081682008394</v>
      </c>
    </row>
    <row r="878" spans="1:5" x14ac:dyDescent="0.3">
      <c r="A878" s="1">
        <v>994819</v>
      </c>
      <c r="B878" s="1" t="s">
        <v>367</v>
      </c>
      <c r="C878" s="1" t="s">
        <v>351</v>
      </c>
      <c r="D878" s="1" t="s">
        <v>851</v>
      </c>
      <c r="E878" s="1">
        <v>2.31633203722807</v>
      </c>
    </row>
    <row r="879" spans="1:5" x14ac:dyDescent="0.3">
      <c r="A879" s="1">
        <v>994946</v>
      </c>
      <c r="B879" s="1" t="s">
        <v>485</v>
      </c>
      <c r="C879" s="1" t="s">
        <v>32</v>
      </c>
      <c r="D879" s="1" t="s">
        <v>851</v>
      </c>
      <c r="E879" s="1">
        <v>8.0799844597747992</v>
      </c>
    </row>
    <row r="880" spans="1:5" x14ac:dyDescent="0.3">
      <c r="A880" s="1">
        <v>995276</v>
      </c>
      <c r="B880" s="1" t="s">
        <v>486</v>
      </c>
      <c r="C880" s="1" t="s">
        <v>32</v>
      </c>
      <c r="D880" s="1" t="s">
        <v>851</v>
      </c>
      <c r="E880" s="1">
        <v>11.4935229325749</v>
      </c>
    </row>
    <row r="881" spans="1:5" x14ac:dyDescent="0.3">
      <c r="A881" s="1">
        <v>996942</v>
      </c>
      <c r="B881" s="1" t="s">
        <v>701</v>
      </c>
      <c r="C881" s="1" t="s">
        <v>13</v>
      </c>
      <c r="D881" s="1" t="s">
        <v>851</v>
      </c>
      <c r="E881" s="1">
        <v>6.90971875596383</v>
      </c>
    </row>
    <row r="882" spans="1:5" x14ac:dyDescent="0.3">
      <c r="A882" s="1">
        <v>997537</v>
      </c>
      <c r="B882" s="1" t="s">
        <v>66</v>
      </c>
      <c r="C882" s="1" t="s">
        <v>9</v>
      </c>
      <c r="D882" s="1" t="s">
        <v>851</v>
      </c>
      <c r="E882" s="1">
        <v>8.9341785612670801</v>
      </c>
    </row>
    <row r="883" spans="1:5" x14ac:dyDescent="0.3">
      <c r="A883" s="1">
        <v>997726</v>
      </c>
      <c r="B883" s="1" t="s">
        <v>38</v>
      </c>
      <c r="C883" s="1" t="s">
        <v>13</v>
      </c>
      <c r="D883" s="1" t="s">
        <v>851</v>
      </c>
      <c r="E883" s="1">
        <v>0.17755946620742299</v>
      </c>
    </row>
    <row r="884" spans="1:5" x14ac:dyDescent="0.3">
      <c r="A884" s="1" t="s">
        <v>86</v>
      </c>
      <c r="B884" s="1" t="s">
        <v>6</v>
      </c>
      <c r="C884" s="1" t="s">
        <v>36</v>
      </c>
      <c r="D884" s="1" t="s">
        <v>851</v>
      </c>
      <c r="E884" s="1">
        <v>7.9740455930659504</v>
      </c>
    </row>
    <row r="885" spans="1:5" x14ac:dyDescent="0.3">
      <c r="A885" s="1" t="s">
        <v>79</v>
      </c>
      <c r="B885" s="1" t="s">
        <v>7</v>
      </c>
      <c r="C885" s="1" t="s">
        <v>36</v>
      </c>
      <c r="D885" s="1" t="s">
        <v>851</v>
      </c>
      <c r="E885" s="1">
        <v>0</v>
      </c>
    </row>
    <row r="886" spans="1:5" x14ac:dyDescent="0.3">
      <c r="A886" s="1" t="s">
        <v>74</v>
      </c>
      <c r="B886" s="1" t="s">
        <v>3</v>
      </c>
      <c r="C886" s="1" t="s">
        <v>36</v>
      </c>
      <c r="D886" s="1" t="s">
        <v>851</v>
      </c>
      <c r="E886" s="1">
        <v>7.1102466307473202</v>
      </c>
    </row>
    <row r="887" spans="1:5" x14ac:dyDescent="0.3">
      <c r="A887" s="1" t="s">
        <v>1180</v>
      </c>
      <c r="B887" s="1" t="s">
        <v>740</v>
      </c>
      <c r="C887" s="1" t="s">
        <v>36</v>
      </c>
      <c r="D887" s="1" t="s">
        <v>851</v>
      </c>
      <c r="E887" s="1">
        <v>7.2304734752548496</v>
      </c>
    </row>
    <row r="888" spans="1:5" x14ac:dyDescent="0.3">
      <c r="A888" s="1" t="s">
        <v>77</v>
      </c>
      <c r="B888" s="1" t="s">
        <v>16</v>
      </c>
      <c r="C888" s="1" t="s">
        <v>43</v>
      </c>
      <c r="D888" s="1" t="s">
        <v>851</v>
      </c>
      <c r="E888" s="1">
        <v>0.89993138623606606</v>
      </c>
    </row>
    <row r="889" spans="1:5" x14ac:dyDescent="0.3">
      <c r="A889" s="1" t="s">
        <v>1181</v>
      </c>
      <c r="B889" s="1" t="s">
        <v>173</v>
      </c>
      <c r="C889" s="1" t="s">
        <v>172</v>
      </c>
      <c r="D889" s="1" t="s">
        <v>851</v>
      </c>
      <c r="E889" s="1">
        <v>9.5551798646868509</v>
      </c>
    </row>
    <row r="890" spans="1:5" x14ac:dyDescent="0.3">
      <c r="A890" s="1" t="s">
        <v>78</v>
      </c>
      <c r="B890" s="1" t="s">
        <v>8</v>
      </c>
      <c r="C890" s="1" t="s">
        <v>9</v>
      </c>
      <c r="D890" s="1" t="s">
        <v>851</v>
      </c>
      <c r="E890" s="1">
        <v>0.46522801346349202</v>
      </c>
    </row>
    <row r="891" spans="1:5" x14ac:dyDescent="0.3">
      <c r="A891" s="1" t="s">
        <v>1182</v>
      </c>
      <c r="B891" s="1" t="s">
        <v>23</v>
      </c>
      <c r="C891" s="1" t="s">
        <v>9</v>
      </c>
      <c r="D891" s="1" t="s">
        <v>851</v>
      </c>
      <c r="E891" s="1">
        <v>8.6437256819264991</v>
      </c>
    </row>
    <row r="892" spans="1:5" x14ac:dyDescent="0.3">
      <c r="A892" s="1" t="s">
        <v>87</v>
      </c>
      <c r="B892" s="1" t="s">
        <v>25</v>
      </c>
      <c r="C892" s="1" t="s">
        <v>65</v>
      </c>
      <c r="D892" s="1" t="s">
        <v>851</v>
      </c>
      <c r="E892" s="1">
        <v>9.3129030015569008</v>
      </c>
    </row>
    <row r="893" spans="1:5" x14ac:dyDescent="0.3">
      <c r="A893" s="1" t="s">
        <v>88</v>
      </c>
      <c r="B893" s="1" t="s">
        <v>21</v>
      </c>
      <c r="C893" s="1" t="s">
        <v>170</v>
      </c>
      <c r="D893" s="1" t="s">
        <v>849</v>
      </c>
      <c r="E893" s="1">
        <v>8.6400178797683704</v>
      </c>
    </row>
    <row r="894" spans="1:5" x14ac:dyDescent="0.3">
      <c r="A894" s="1" t="s">
        <v>1183</v>
      </c>
      <c r="B894" s="1" t="s">
        <v>429</v>
      </c>
      <c r="C894" s="1" t="s">
        <v>83</v>
      </c>
      <c r="D894" s="1" t="s">
        <v>851</v>
      </c>
      <c r="E894" s="1">
        <v>10.299154269644699</v>
      </c>
    </row>
    <row r="895" spans="1:5" x14ac:dyDescent="0.3">
      <c r="A895" s="1" t="s">
        <v>1184</v>
      </c>
      <c r="B895" s="1" t="s">
        <v>333</v>
      </c>
      <c r="C895" s="1" t="s">
        <v>90</v>
      </c>
      <c r="D895" s="1" t="s">
        <v>851</v>
      </c>
      <c r="E895" s="1">
        <v>0.67580951946861301</v>
      </c>
    </row>
    <row r="896" spans="1:5" x14ac:dyDescent="0.3">
      <c r="A896" s="1" t="s">
        <v>1185</v>
      </c>
      <c r="B896" s="1" t="s">
        <v>1186</v>
      </c>
      <c r="C896" s="1" t="s">
        <v>1187</v>
      </c>
      <c r="D896" s="1" t="s">
        <v>849</v>
      </c>
      <c r="E896" s="1">
        <v>9.3984361124139308</v>
      </c>
    </row>
    <row r="897" spans="1:5" x14ac:dyDescent="0.3">
      <c r="A897" s="1" t="s">
        <v>1188</v>
      </c>
      <c r="B897" s="1" t="s">
        <v>1189</v>
      </c>
      <c r="C897" s="1" t="s">
        <v>351</v>
      </c>
      <c r="D897" s="1" t="s">
        <v>851</v>
      </c>
      <c r="E897" s="1">
        <v>9.5988830715062505</v>
      </c>
    </row>
    <row r="898" spans="1:5" x14ac:dyDescent="0.3">
      <c r="A898" s="1" t="s">
        <v>1190</v>
      </c>
      <c r="B898" s="1" t="s">
        <v>1191</v>
      </c>
      <c r="C898" s="1" t="s">
        <v>351</v>
      </c>
      <c r="D898" s="1" t="s">
        <v>851</v>
      </c>
      <c r="E898" s="1">
        <v>9.0563321014875502</v>
      </c>
    </row>
    <row r="899" spans="1:5" x14ac:dyDescent="0.3">
      <c r="A899" s="1" t="s">
        <v>89</v>
      </c>
      <c r="B899" s="1" t="s">
        <v>67</v>
      </c>
      <c r="C899" s="1" t="s">
        <v>90</v>
      </c>
      <c r="D899" s="1" t="s">
        <v>851</v>
      </c>
      <c r="E899" s="1">
        <v>9.2668936154776294</v>
      </c>
    </row>
    <row r="900" spans="1:5" x14ac:dyDescent="0.3">
      <c r="A900" s="1" t="s">
        <v>1192</v>
      </c>
      <c r="B900" s="1" t="s">
        <v>1193</v>
      </c>
      <c r="C900" s="1" t="s">
        <v>351</v>
      </c>
      <c r="D900" s="1" t="s">
        <v>851</v>
      </c>
      <c r="E900" s="1">
        <v>8.4481290542335898</v>
      </c>
    </row>
    <row r="901" spans="1:5" x14ac:dyDescent="0.3">
      <c r="A901" s="1" t="s">
        <v>1192</v>
      </c>
      <c r="B901" s="1" t="s">
        <v>1194</v>
      </c>
      <c r="C901" s="1" t="s">
        <v>351</v>
      </c>
      <c r="D901" s="1" t="s">
        <v>851</v>
      </c>
      <c r="E901" s="1">
        <v>8.7678318902307595</v>
      </c>
    </row>
    <row r="902" spans="1:5" x14ac:dyDescent="0.3">
      <c r="A902" s="1" t="s">
        <v>1195</v>
      </c>
      <c r="B902" s="1" t="s">
        <v>1196</v>
      </c>
      <c r="C902" s="1" t="s">
        <v>65</v>
      </c>
      <c r="D902" s="1" t="s">
        <v>851</v>
      </c>
      <c r="E902" s="1">
        <v>7.3692302805374696</v>
      </c>
    </row>
    <row r="903" spans="1:5" x14ac:dyDescent="0.3">
      <c r="A903" s="1" t="s">
        <v>1197</v>
      </c>
      <c r="B903" s="1" t="s">
        <v>1198</v>
      </c>
      <c r="C903" s="1" t="s">
        <v>351</v>
      </c>
      <c r="D903" s="1" t="s">
        <v>851</v>
      </c>
      <c r="E903" s="1">
        <v>8.1694868301068908</v>
      </c>
    </row>
    <row r="904" spans="1:5" x14ac:dyDescent="0.3">
      <c r="A904" s="1" t="s">
        <v>1199</v>
      </c>
      <c r="B904" s="1" t="s">
        <v>1200</v>
      </c>
      <c r="C904" s="1" t="s">
        <v>83</v>
      </c>
      <c r="D904" s="1" t="s">
        <v>851</v>
      </c>
      <c r="E904" s="1">
        <v>7.7305813269999097</v>
      </c>
    </row>
    <row r="905" spans="1:5" x14ac:dyDescent="0.3">
      <c r="A905" s="1" t="s">
        <v>1201</v>
      </c>
      <c r="B905" s="1" t="s">
        <v>1202</v>
      </c>
      <c r="C905" s="1" t="s">
        <v>9</v>
      </c>
      <c r="D905" s="1" t="s">
        <v>851</v>
      </c>
      <c r="E905" s="1">
        <v>9.3466782391856498</v>
      </c>
    </row>
    <row r="906" spans="1:5" x14ac:dyDescent="0.3">
      <c r="A906" s="1" t="s">
        <v>1203</v>
      </c>
      <c r="B906" s="1" t="s">
        <v>1204</v>
      </c>
      <c r="C906" s="1" t="s">
        <v>684</v>
      </c>
      <c r="D906" s="1" t="s">
        <v>851</v>
      </c>
      <c r="E906" s="1">
        <v>6.2817150958602603</v>
      </c>
    </row>
    <row r="907" spans="1:5" x14ac:dyDescent="0.3">
      <c r="A907" s="1" t="s">
        <v>1205</v>
      </c>
      <c r="B907" s="1" t="s">
        <v>617</v>
      </c>
      <c r="C907" s="1" t="s">
        <v>616</v>
      </c>
      <c r="D907" s="1" t="s">
        <v>849</v>
      </c>
      <c r="E907" s="1">
        <v>7.9611364629422798</v>
      </c>
    </row>
    <row r="908" spans="1:5" x14ac:dyDescent="0.3">
      <c r="A908" s="1" t="s">
        <v>1205</v>
      </c>
      <c r="B908" s="1" t="s">
        <v>618</v>
      </c>
      <c r="C908" s="1" t="s">
        <v>616</v>
      </c>
      <c r="D908" s="1" t="s">
        <v>849</v>
      </c>
      <c r="E908" s="1">
        <v>8.4754488887310995</v>
      </c>
    </row>
    <row r="909" spans="1:5" x14ac:dyDescent="0.3">
      <c r="A909" s="1" t="s">
        <v>1206</v>
      </c>
      <c r="B909" s="1" t="s">
        <v>1207</v>
      </c>
      <c r="C909" s="1" t="s">
        <v>9</v>
      </c>
      <c r="D909" s="1" t="s">
        <v>851</v>
      </c>
      <c r="E909" s="1">
        <v>9.4015995241990904</v>
      </c>
    </row>
    <row r="910" spans="1:5" x14ac:dyDescent="0.3">
      <c r="A910" s="1" t="s">
        <v>1208</v>
      </c>
      <c r="B910" s="1" t="s">
        <v>1209</v>
      </c>
      <c r="C910" s="1" t="s">
        <v>83</v>
      </c>
      <c r="D910" s="1" t="s">
        <v>851</v>
      </c>
      <c r="E910" s="1">
        <v>8.4573893155028603</v>
      </c>
    </row>
    <row r="911" spans="1:5" x14ac:dyDescent="0.3">
      <c r="A911" s="1" t="s">
        <v>1210</v>
      </c>
      <c r="B911" s="1" t="s">
        <v>1211</v>
      </c>
      <c r="C911" s="1" t="s">
        <v>505</v>
      </c>
      <c r="D911" s="1" t="s">
        <v>849</v>
      </c>
      <c r="E911" s="1">
        <v>6.60898270331134</v>
      </c>
    </row>
    <row r="912" spans="1:5" x14ac:dyDescent="0.3">
      <c r="A912" s="1" t="s">
        <v>1212</v>
      </c>
      <c r="B912" s="1" t="s">
        <v>1213</v>
      </c>
      <c r="C912" s="1" t="s">
        <v>9</v>
      </c>
      <c r="D912" s="1" t="s">
        <v>851</v>
      </c>
      <c r="E912" s="1">
        <v>9.5564684583104995</v>
      </c>
    </row>
    <row r="913" spans="1:5" x14ac:dyDescent="0.3">
      <c r="A913" s="1" t="s">
        <v>1214</v>
      </c>
      <c r="B913" s="1" t="s">
        <v>1215</v>
      </c>
      <c r="C913" s="1" t="s">
        <v>36</v>
      </c>
      <c r="D913" s="1" t="s">
        <v>851</v>
      </c>
      <c r="E913" s="1">
        <v>9.8634916445145606</v>
      </c>
    </row>
    <row r="914" spans="1:5" x14ac:dyDescent="0.3">
      <c r="A914" s="1" t="s">
        <v>1216</v>
      </c>
      <c r="B914" s="1" t="s">
        <v>1217</v>
      </c>
      <c r="C914" s="1" t="s">
        <v>351</v>
      </c>
      <c r="D914" s="1" t="s">
        <v>851</v>
      </c>
      <c r="E914" s="1">
        <v>7.3085503550614099</v>
      </c>
    </row>
    <row r="915" spans="1:5" x14ac:dyDescent="0.3">
      <c r="A915" s="1" t="s">
        <v>1218</v>
      </c>
      <c r="B915" s="1" t="s">
        <v>430</v>
      </c>
      <c r="C915" s="1" t="s">
        <v>83</v>
      </c>
      <c r="D915" s="1" t="s">
        <v>851</v>
      </c>
      <c r="E915" s="1">
        <v>9.3310376774214205</v>
      </c>
    </row>
    <row r="916" spans="1:5" x14ac:dyDescent="0.3">
      <c r="A916" s="1" t="s">
        <v>1219</v>
      </c>
      <c r="B916" s="1" t="s">
        <v>1220</v>
      </c>
      <c r="C916" s="1" t="s">
        <v>65</v>
      </c>
      <c r="D916" s="1" t="s">
        <v>851</v>
      </c>
      <c r="E916" s="1">
        <v>0</v>
      </c>
    </row>
    <row r="917" spans="1:5" x14ac:dyDescent="0.3">
      <c r="A917" s="1" t="s">
        <v>1221</v>
      </c>
      <c r="B917" s="1" t="s">
        <v>619</v>
      </c>
      <c r="C917" s="1" t="s">
        <v>616</v>
      </c>
      <c r="D917" s="1" t="s">
        <v>849</v>
      </c>
      <c r="E917" s="1">
        <v>10.0916901359476</v>
      </c>
    </row>
    <row r="918" spans="1:5" x14ac:dyDescent="0.3">
      <c r="A918" s="1" t="s">
        <v>1222</v>
      </c>
      <c r="B918" s="1" t="s">
        <v>1223</v>
      </c>
      <c r="C918" s="1" t="s">
        <v>863</v>
      </c>
      <c r="D918" s="1" t="s">
        <v>851</v>
      </c>
      <c r="E918" s="1">
        <v>9.3068429192511992</v>
      </c>
    </row>
    <row r="919" spans="1:5" x14ac:dyDescent="0.3">
      <c r="A919" s="1" t="s">
        <v>1224</v>
      </c>
      <c r="B919" s="1" t="s">
        <v>1225</v>
      </c>
      <c r="C919" s="1" t="s">
        <v>83</v>
      </c>
      <c r="D919" s="1" t="s">
        <v>851</v>
      </c>
      <c r="E919" s="1">
        <v>10.8137246346756</v>
      </c>
    </row>
    <row r="920" spans="1:5" x14ac:dyDescent="0.3">
      <c r="A920" s="1" t="s">
        <v>1226</v>
      </c>
      <c r="B920" s="1" t="s">
        <v>1227</v>
      </c>
      <c r="C920" s="1" t="s">
        <v>351</v>
      </c>
      <c r="D920" s="1" t="s">
        <v>851</v>
      </c>
      <c r="E920" s="1">
        <v>8.2673848704992992</v>
      </c>
    </row>
    <row r="921" spans="1:5" x14ac:dyDescent="0.3">
      <c r="A921" s="1" t="s">
        <v>1228</v>
      </c>
      <c r="B921" s="1" t="s">
        <v>1229</v>
      </c>
      <c r="C921" s="1" t="s">
        <v>351</v>
      </c>
      <c r="D921" s="1" t="s">
        <v>851</v>
      </c>
      <c r="E921" s="1">
        <v>10.3621426572525</v>
      </c>
    </row>
    <row r="922" spans="1:5" x14ac:dyDescent="0.3">
      <c r="A922" s="1" t="s">
        <v>1230</v>
      </c>
      <c r="B922" s="1" t="s">
        <v>1231</v>
      </c>
      <c r="C922" s="1" t="s">
        <v>13</v>
      </c>
      <c r="D922" s="1" t="s">
        <v>851</v>
      </c>
      <c r="E922" s="1">
        <v>7.8236416508962501</v>
      </c>
    </row>
    <row r="923" spans="1:5" x14ac:dyDescent="0.3">
      <c r="A923" s="1" t="s">
        <v>1232</v>
      </c>
      <c r="B923" s="1" t="s">
        <v>283</v>
      </c>
      <c r="C923" s="1" t="s">
        <v>9</v>
      </c>
      <c r="D923" s="1" t="s">
        <v>851</v>
      </c>
      <c r="E923" s="1">
        <v>6.4002706153921398</v>
      </c>
    </row>
    <row r="924" spans="1:5" x14ac:dyDescent="0.3">
      <c r="A924" s="1" t="s">
        <v>1233</v>
      </c>
      <c r="B924" s="1" t="s">
        <v>1234</v>
      </c>
      <c r="C924" s="1" t="s">
        <v>45</v>
      </c>
      <c r="D924" s="1" t="s">
        <v>857</v>
      </c>
      <c r="E924" s="1">
        <v>9.0334208033596699</v>
      </c>
    </row>
    <row r="925" spans="1:5" x14ac:dyDescent="0.3">
      <c r="A925" s="1" t="s">
        <v>1235</v>
      </c>
      <c r="B925" s="1" t="s">
        <v>1236</v>
      </c>
      <c r="C925" s="1" t="s">
        <v>83</v>
      </c>
      <c r="D925" s="1" t="s">
        <v>851</v>
      </c>
      <c r="E925" s="1">
        <v>9.45265817179469</v>
      </c>
    </row>
    <row r="926" spans="1:5" x14ac:dyDescent="0.3">
      <c r="A926" s="1" t="s">
        <v>1237</v>
      </c>
      <c r="B926" s="1" t="s">
        <v>431</v>
      </c>
      <c r="C926" s="1" t="s">
        <v>83</v>
      </c>
      <c r="D926" s="1" t="s">
        <v>851</v>
      </c>
      <c r="E926" s="1">
        <v>8.9663687680119608</v>
      </c>
    </row>
    <row r="927" spans="1:5" x14ac:dyDescent="0.3">
      <c r="A927" s="1" t="s">
        <v>1238</v>
      </c>
      <c r="B927" s="1" t="s">
        <v>1239</v>
      </c>
      <c r="C927" s="1" t="s">
        <v>664</v>
      </c>
      <c r="D927" s="1" t="s">
        <v>857</v>
      </c>
      <c r="E927" s="1">
        <v>0</v>
      </c>
    </row>
    <row r="928" spans="1:5" x14ac:dyDescent="0.3">
      <c r="A928" s="1" t="s">
        <v>1240</v>
      </c>
      <c r="B928" s="1" t="s">
        <v>592</v>
      </c>
      <c r="C928" s="1" t="s">
        <v>45</v>
      </c>
      <c r="D928" s="1" t="s">
        <v>857</v>
      </c>
      <c r="E928" s="1">
        <v>8.3623898257798004</v>
      </c>
    </row>
    <row r="929" spans="1:5" x14ac:dyDescent="0.3">
      <c r="A929" s="1" t="s">
        <v>1241</v>
      </c>
      <c r="B929" s="1" t="s">
        <v>1242</v>
      </c>
      <c r="C929" s="1" t="s">
        <v>1187</v>
      </c>
      <c r="D929" s="1" t="s">
        <v>849</v>
      </c>
      <c r="E929" s="1">
        <v>5.44755937576394</v>
      </c>
    </row>
    <row r="930" spans="1:5" x14ac:dyDescent="0.3">
      <c r="A930" s="1" t="s">
        <v>1243</v>
      </c>
      <c r="B930" s="1" t="s">
        <v>1244</v>
      </c>
      <c r="C930" s="1" t="s">
        <v>351</v>
      </c>
      <c r="D930" s="1" t="s">
        <v>851</v>
      </c>
      <c r="E930" s="1">
        <v>8.9315389536529608</v>
      </c>
    </row>
    <row r="931" spans="1:5" x14ac:dyDescent="0.3">
      <c r="A931" s="1" t="s">
        <v>1245</v>
      </c>
      <c r="B931" s="1" t="s">
        <v>1246</v>
      </c>
      <c r="C931" s="1" t="s">
        <v>351</v>
      </c>
      <c r="D931" s="1" t="s">
        <v>851</v>
      </c>
      <c r="E931" s="1">
        <v>7.6706424456770801</v>
      </c>
    </row>
    <row r="932" spans="1:5" x14ac:dyDescent="0.3">
      <c r="A932" s="1" t="s">
        <v>1247</v>
      </c>
      <c r="B932" s="1" t="s">
        <v>1248</v>
      </c>
      <c r="C932" s="1" t="s">
        <v>351</v>
      </c>
      <c r="D932" s="1" t="s">
        <v>851</v>
      </c>
      <c r="E932" s="1">
        <v>7.4494336350280603</v>
      </c>
    </row>
    <row r="933" spans="1:5" x14ac:dyDescent="0.3">
      <c r="A933" s="1" t="s">
        <v>1249</v>
      </c>
      <c r="B933" s="1" t="s">
        <v>1250</v>
      </c>
      <c r="C933" s="1" t="s">
        <v>351</v>
      </c>
      <c r="D933" s="1" t="s">
        <v>851</v>
      </c>
      <c r="E933" s="1">
        <v>9.2766423767355395</v>
      </c>
    </row>
    <row r="934" spans="1:5" x14ac:dyDescent="0.3">
      <c r="A934" s="1" t="s">
        <v>1251</v>
      </c>
      <c r="B934" s="1" t="s">
        <v>1252</v>
      </c>
      <c r="C934" s="1" t="s">
        <v>9</v>
      </c>
      <c r="D934" s="1" t="s">
        <v>851</v>
      </c>
      <c r="E934" s="1">
        <v>9.1211244724984795</v>
      </c>
    </row>
    <row r="935" spans="1:5" x14ac:dyDescent="0.3">
      <c r="A935" s="1" t="s">
        <v>1253</v>
      </c>
      <c r="B935" s="1" t="s">
        <v>1254</v>
      </c>
      <c r="C935" s="1" t="s">
        <v>157</v>
      </c>
      <c r="D935" s="1" t="s">
        <v>849</v>
      </c>
      <c r="E935" s="1">
        <v>10.7399799953161</v>
      </c>
    </row>
    <row r="936" spans="1:5" x14ac:dyDescent="0.3">
      <c r="A936" s="1" t="s">
        <v>1255</v>
      </c>
      <c r="B936" s="1" t="s">
        <v>1256</v>
      </c>
      <c r="C936" s="1" t="s">
        <v>351</v>
      </c>
      <c r="D936" s="1" t="s">
        <v>851</v>
      </c>
      <c r="E936" s="1">
        <v>10.212799356888199</v>
      </c>
    </row>
    <row r="937" spans="1:5" x14ac:dyDescent="0.3">
      <c r="A937" s="1" t="s">
        <v>1255</v>
      </c>
      <c r="B937" s="1" t="s">
        <v>1257</v>
      </c>
      <c r="C937" s="1" t="s">
        <v>351</v>
      </c>
      <c r="D937" s="1" t="s">
        <v>851</v>
      </c>
      <c r="E937" s="1">
        <v>10.5648005357888</v>
      </c>
    </row>
    <row r="938" spans="1:5" x14ac:dyDescent="0.3">
      <c r="A938" s="1" t="s">
        <v>1258</v>
      </c>
      <c r="B938" s="1" t="s">
        <v>1259</v>
      </c>
      <c r="C938" s="1" t="s">
        <v>36</v>
      </c>
      <c r="D938" s="1" t="s">
        <v>851</v>
      </c>
      <c r="E938" s="1">
        <v>8.8982464596919009</v>
      </c>
    </row>
    <row r="939" spans="1:5" x14ac:dyDescent="0.3">
      <c r="A939" s="1" t="s">
        <v>1260</v>
      </c>
      <c r="B939" s="1" t="s">
        <v>1261</v>
      </c>
      <c r="C939" s="1" t="s">
        <v>351</v>
      </c>
      <c r="D939" s="1" t="s">
        <v>851</v>
      </c>
      <c r="E939" s="1">
        <v>9.5491536635513103</v>
      </c>
    </row>
    <row r="940" spans="1:5" x14ac:dyDescent="0.3">
      <c r="A940" s="1" t="s">
        <v>1262</v>
      </c>
      <c r="B940" s="1" t="s">
        <v>620</v>
      </c>
      <c r="C940" s="1" t="s">
        <v>616</v>
      </c>
      <c r="D940" s="1" t="s">
        <v>849</v>
      </c>
      <c r="E940" s="1">
        <v>8.9512939833958303</v>
      </c>
    </row>
    <row r="941" spans="1:5" x14ac:dyDescent="0.3">
      <c r="A941" s="1" t="s">
        <v>1262</v>
      </c>
      <c r="B941" s="1" t="s">
        <v>621</v>
      </c>
      <c r="C941" s="1" t="s">
        <v>616</v>
      </c>
      <c r="D941" s="1" t="s">
        <v>849</v>
      </c>
      <c r="E941" s="1">
        <v>8.6483698764844608</v>
      </c>
    </row>
    <row r="942" spans="1:5" x14ac:dyDescent="0.3">
      <c r="A942" s="1" t="s">
        <v>1263</v>
      </c>
      <c r="B942" s="1" t="s">
        <v>1264</v>
      </c>
      <c r="C942" s="1" t="s">
        <v>351</v>
      </c>
      <c r="D942" s="1" t="s">
        <v>851</v>
      </c>
      <c r="E942" s="1">
        <v>9.2957848857916705</v>
      </c>
    </row>
    <row r="943" spans="1:5" x14ac:dyDescent="0.3">
      <c r="A943" s="1" t="s">
        <v>1265</v>
      </c>
      <c r="B943" s="1" t="s">
        <v>1266</v>
      </c>
      <c r="C943" s="1" t="s">
        <v>152</v>
      </c>
      <c r="D943" s="1" t="s">
        <v>849</v>
      </c>
      <c r="E943" s="1">
        <v>9.4626269066305095</v>
      </c>
    </row>
    <row r="944" spans="1:5" x14ac:dyDescent="0.3">
      <c r="A944" s="1" t="s">
        <v>1267</v>
      </c>
      <c r="B944" s="1" t="s">
        <v>1268</v>
      </c>
      <c r="C944" s="1" t="s">
        <v>351</v>
      </c>
      <c r="D944" s="1" t="s">
        <v>851</v>
      </c>
      <c r="E944" s="1">
        <v>8.1356645393939999</v>
      </c>
    </row>
    <row r="945" spans="1:5" x14ac:dyDescent="0.3">
      <c r="A945" s="1" t="s">
        <v>1269</v>
      </c>
      <c r="B945" s="1" t="s">
        <v>1270</v>
      </c>
      <c r="C945" s="1" t="s">
        <v>83</v>
      </c>
      <c r="D945" s="1" t="s">
        <v>851</v>
      </c>
      <c r="E945" s="1">
        <v>9.0360554360872598</v>
      </c>
    </row>
    <row r="946" spans="1:5" x14ac:dyDescent="0.3">
      <c r="A946" s="1" t="s">
        <v>1271</v>
      </c>
      <c r="B946" s="1" t="s">
        <v>1272</v>
      </c>
      <c r="C946" s="1" t="s">
        <v>351</v>
      </c>
      <c r="D946" s="1" t="s">
        <v>851</v>
      </c>
      <c r="E946" s="1">
        <v>9.6584896469436607</v>
      </c>
    </row>
    <row r="947" spans="1:5" x14ac:dyDescent="0.3">
      <c r="A947" s="1" t="s">
        <v>1273</v>
      </c>
      <c r="B947" s="1" t="s">
        <v>1274</v>
      </c>
      <c r="C947" s="1" t="s">
        <v>351</v>
      </c>
      <c r="D947" s="1" t="s">
        <v>851</v>
      </c>
      <c r="E947" s="1">
        <v>6.34175338842069</v>
      </c>
    </row>
    <row r="948" spans="1:5" x14ac:dyDescent="0.3">
      <c r="A948" s="1" t="s">
        <v>1273</v>
      </c>
      <c r="B948" s="1" t="s">
        <v>1275</v>
      </c>
      <c r="C948" s="1" t="s">
        <v>351</v>
      </c>
      <c r="D948" s="1" t="s">
        <v>851</v>
      </c>
      <c r="E948" s="1">
        <v>2.6919627890645002</v>
      </c>
    </row>
    <row r="949" spans="1:5" x14ac:dyDescent="0.3">
      <c r="A949" s="1" t="s">
        <v>1276</v>
      </c>
      <c r="B949" s="1" t="s">
        <v>1277</v>
      </c>
      <c r="C949" s="1" t="s">
        <v>9</v>
      </c>
      <c r="D949" s="1" t="s">
        <v>851</v>
      </c>
      <c r="E949" s="1">
        <v>8.4785592603253104</v>
      </c>
    </row>
    <row r="950" spans="1:5" x14ac:dyDescent="0.3">
      <c r="A950" s="1" t="s">
        <v>1278</v>
      </c>
      <c r="B950" s="1" t="s">
        <v>1279</v>
      </c>
      <c r="C950" s="1" t="s">
        <v>83</v>
      </c>
      <c r="D950" s="1" t="s">
        <v>851</v>
      </c>
      <c r="E950" s="1">
        <v>9.2017432055669595</v>
      </c>
    </row>
    <row r="951" spans="1:5" x14ac:dyDescent="0.3">
      <c r="A951" s="1" t="s">
        <v>1280</v>
      </c>
      <c r="B951" s="1" t="s">
        <v>1281</v>
      </c>
      <c r="C951" s="1" t="s">
        <v>351</v>
      </c>
      <c r="D951" s="1" t="s">
        <v>851</v>
      </c>
      <c r="E951" s="1">
        <v>9.9545682058629392</v>
      </c>
    </row>
    <row r="952" spans="1:5" x14ac:dyDescent="0.3">
      <c r="A952" s="1" t="s">
        <v>1282</v>
      </c>
      <c r="B952" s="1" t="s">
        <v>1283</v>
      </c>
      <c r="C952" s="1" t="s">
        <v>13</v>
      </c>
      <c r="D952" s="1" t="s">
        <v>851</v>
      </c>
      <c r="E952" s="1">
        <v>8.7431234284702306</v>
      </c>
    </row>
    <row r="953" spans="1:5" x14ac:dyDescent="0.3">
      <c r="A953" s="1" t="s">
        <v>1284</v>
      </c>
      <c r="B953" s="1" t="s">
        <v>622</v>
      </c>
      <c r="C953" s="1" t="s">
        <v>616</v>
      </c>
      <c r="D953" s="1" t="s">
        <v>849</v>
      </c>
      <c r="E953" s="1">
        <v>9.1985290348518909</v>
      </c>
    </row>
    <row r="954" spans="1:5" x14ac:dyDescent="0.3">
      <c r="A954" s="1" t="s">
        <v>1284</v>
      </c>
      <c r="B954" s="1" t="s">
        <v>623</v>
      </c>
      <c r="C954" s="1" t="s">
        <v>616</v>
      </c>
      <c r="D954" s="1" t="s">
        <v>849</v>
      </c>
      <c r="E954" s="1">
        <v>8.2985624739512804</v>
      </c>
    </row>
    <row r="955" spans="1:5" x14ac:dyDescent="0.3">
      <c r="A955" s="1" t="s">
        <v>1285</v>
      </c>
      <c r="B955" s="1" t="s">
        <v>334</v>
      </c>
      <c r="C955" s="1" t="s">
        <v>90</v>
      </c>
      <c r="D955" s="1" t="s">
        <v>851</v>
      </c>
      <c r="E955" s="1">
        <v>7.8940384824109504</v>
      </c>
    </row>
    <row r="956" spans="1:5" x14ac:dyDescent="0.3">
      <c r="A956" s="1" t="s">
        <v>1286</v>
      </c>
      <c r="B956" s="1" t="s">
        <v>1287</v>
      </c>
      <c r="C956" s="1" t="s">
        <v>351</v>
      </c>
      <c r="D956" s="1" t="s">
        <v>851</v>
      </c>
      <c r="E956" s="1">
        <v>7.5908982123672599</v>
      </c>
    </row>
    <row r="957" spans="1:5" x14ac:dyDescent="0.3">
      <c r="A957" s="1" t="s">
        <v>1288</v>
      </c>
      <c r="B957" s="1" t="s">
        <v>1289</v>
      </c>
      <c r="C957" s="1" t="s">
        <v>13</v>
      </c>
      <c r="D957" s="1" t="s">
        <v>851</v>
      </c>
      <c r="E957" s="1">
        <v>7.8857938772820102</v>
      </c>
    </row>
    <row r="958" spans="1:5" x14ac:dyDescent="0.3">
      <c r="A958" s="1" t="s">
        <v>1290</v>
      </c>
      <c r="B958" s="1" t="s">
        <v>1291</v>
      </c>
      <c r="C958" s="1" t="s">
        <v>13</v>
      </c>
      <c r="D958" s="1" t="s">
        <v>851</v>
      </c>
      <c r="E958" s="1">
        <v>6.8729740442322598</v>
      </c>
    </row>
    <row r="959" spans="1:5" x14ac:dyDescent="0.3">
      <c r="A959" s="1" t="s">
        <v>1292</v>
      </c>
      <c r="B959" s="1" t="s">
        <v>1293</v>
      </c>
      <c r="C959" s="1" t="s">
        <v>9</v>
      </c>
      <c r="D959" s="1" t="s">
        <v>851</v>
      </c>
      <c r="E959" s="1">
        <v>8.3782749992396397</v>
      </c>
    </row>
    <row r="960" spans="1:5" x14ac:dyDescent="0.3">
      <c r="A960" s="1" t="s">
        <v>1294</v>
      </c>
      <c r="B960" s="1" t="s">
        <v>1295</v>
      </c>
      <c r="C960" s="1" t="s">
        <v>13</v>
      </c>
      <c r="D960" s="1" t="s">
        <v>851</v>
      </c>
      <c r="E960" s="1">
        <v>0</v>
      </c>
    </row>
    <row r="961" spans="1:5" x14ac:dyDescent="0.3">
      <c r="A961" s="1" t="s">
        <v>1296</v>
      </c>
      <c r="B961" s="1" t="s">
        <v>1297</v>
      </c>
      <c r="C961" s="1" t="s">
        <v>36</v>
      </c>
      <c r="D961" s="1" t="s">
        <v>851</v>
      </c>
      <c r="E961" s="1">
        <v>9.4741471627994809</v>
      </c>
    </row>
    <row r="962" spans="1:5" x14ac:dyDescent="0.3">
      <c r="A962" s="1" t="s">
        <v>1298</v>
      </c>
      <c r="B962" s="1" t="s">
        <v>1299</v>
      </c>
      <c r="C962" s="1" t="s">
        <v>498</v>
      </c>
      <c r="D962" s="1" t="s">
        <v>849</v>
      </c>
      <c r="E962" s="1">
        <v>9.9622079364715503</v>
      </c>
    </row>
    <row r="963" spans="1:5" x14ac:dyDescent="0.3">
      <c r="A963" s="1" t="s">
        <v>1300</v>
      </c>
      <c r="B963" s="1" t="s">
        <v>1301</v>
      </c>
      <c r="C963" s="1" t="s">
        <v>664</v>
      </c>
      <c r="D963" s="1" t="s">
        <v>857</v>
      </c>
      <c r="E963" s="1">
        <v>8.9233561998786595</v>
      </c>
    </row>
    <row r="964" spans="1:5" x14ac:dyDescent="0.3">
      <c r="A964" s="1" t="s">
        <v>1302</v>
      </c>
      <c r="B964" s="1" t="s">
        <v>1303</v>
      </c>
      <c r="C964" s="1" t="s">
        <v>9</v>
      </c>
      <c r="D964" s="1" t="s">
        <v>851</v>
      </c>
      <c r="E964" s="1">
        <v>0</v>
      </c>
    </row>
    <row r="965" spans="1:5" x14ac:dyDescent="0.3">
      <c r="A965" s="1" t="s">
        <v>1304</v>
      </c>
      <c r="B965" s="1" t="s">
        <v>1305</v>
      </c>
      <c r="C965" s="1" t="s">
        <v>152</v>
      </c>
      <c r="D965" s="1" t="s">
        <v>849</v>
      </c>
      <c r="E965" s="1">
        <v>9.2553929560155108</v>
      </c>
    </row>
    <row r="966" spans="1:5" x14ac:dyDescent="0.3">
      <c r="A966" s="1" t="s">
        <v>1306</v>
      </c>
      <c r="B966" s="1" t="s">
        <v>1307</v>
      </c>
      <c r="C966" s="1" t="s">
        <v>129</v>
      </c>
      <c r="D966" s="1" t="s">
        <v>851</v>
      </c>
      <c r="E966" s="1">
        <v>0.21306278467612499</v>
      </c>
    </row>
    <row r="967" spans="1:5" x14ac:dyDescent="0.3">
      <c r="A967" s="1" t="s">
        <v>1308</v>
      </c>
      <c r="B967" s="1" t="s">
        <v>1309</v>
      </c>
      <c r="C967" s="1" t="s">
        <v>83</v>
      </c>
      <c r="D967" s="1" t="s">
        <v>851</v>
      </c>
      <c r="E967" s="1">
        <v>0</v>
      </c>
    </row>
    <row r="968" spans="1:5" x14ac:dyDescent="0.3">
      <c r="A968" s="1" t="s">
        <v>1310</v>
      </c>
      <c r="B968" s="1" t="s">
        <v>1311</v>
      </c>
      <c r="C968" s="1" t="s">
        <v>9</v>
      </c>
      <c r="D968" s="1" t="s">
        <v>851</v>
      </c>
      <c r="E968" s="1">
        <v>0</v>
      </c>
    </row>
    <row r="969" spans="1:5" x14ac:dyDescent="0.3">
      <c r="A969" s="1" t="s">
        <v>1312</v>
      </c>
      <c r="B969" s="1" t="s">
        <v>1313</v>
      </c>
      <c r="C969" s="1" t="s">
        <v>13</v>
      </c>
      <c r="D969" s="1" t="s">
        <v>851</v>
      </c>
      <c r="E969" s="1">
        <v>8.1885641982413606</v>
      </c>
    </row>
    <row r="970" spans="1:5" x14ac:dyDescent="0.3">
      <c r="A970" s="1" t="s">
        <v>1314</v>
      </c>
      <c r="B970" s="1" t="s">
        <v>624</v>
      </c>
      <c r="C970" s="1" t="s">
        <v>616</v>
      </c>
      <c r="D970" s="1" t="s">
        <v>849</v>
      </c>
      <c r="E970" s="1">
        <v>8.2927342398552302</v>
      </c>
    </row>
    <row r="971" spans="1:5" x14ac:dyDescent="0.3">
      <c r="A971" s="1" t="s">
        <v>1315</v>
      </c>
      <c r="B971" s="1" t="s">
        <v>1316</v>
      </c>
      <c r="C971" s="1" t="s">
        <v>9</v>
      </c>
      <c r="D971" s="1" t="s">
        <v>851</v>
      </c>
      <c r="E971" s="1">
        <v>9.2981840089918002</v>
      </c>
    </row>
    <row r="972" spans="1:5" x14ac:dyDescent="0.3">
      <c r="A972" s="1" t="s">
        <v>1317</v>
      </c>
      <c r="B972" s="1" t="s">
        <v>1318</v>
      </c>
      <c r="C972" s="1" t="s">
        <v>36</v>
      </c>
      <c r="D972" s="1" t="s">
        <v>851</v>
      </c>
      <c r="E972" s="1">
        <v>9.4716146640010201</v>
      </c>
    </row>
    <row r="973" spans="1:5" x14ac:dyDescent="0.3">
      <c r="A973" s="1" t="s">
        <v>1319</v>
      </c>
      <c r="B973" s="1" t="s">
        <v>1320</v>
      </c>
      <c r="C973" s="1" t="s">
        <v>351</v>
      </c>
      <c r="D973" s="1" t="s">
        <v>851</v>
      </c>
      <c r="E973" s="1">
        <v>9.3087765098827102</v>
      </c>
    </row>
    <row r="974" spans="1:5" x14ac:dyDescent="0.3">
      <c r="A974" s="1" t="s">
        <v>1319</v>
      </c>
      <c r="B974" s="1" t="s">
        <v>1321</v>
      </c>
      <c r="C974" s="1" t="s">
        <v>351</v>
      </c>
      <c r="D974" s="1" t="s">
        <v>851</v>
      </c>
      <c r="E974" s="1">
        <v>9.0323766962137899</v>
      </c>
    </row>
    <row r="975" spans="1:5" x14ac:dyDescent="0.3">
      <c r="A975" s="1" t="s">
        <v>1322</v>
      </c>
      <c r="B975" s="1" t="s">
        <v>1323</v>
      </c>
      <c r="C975" s="1" t="s">
        <v>881</v>
      </c>
      <c r="D975" s="1" t="s">
        <v>849</v>
      </c>
      <c r="E975" s="1">
        <v>8.9654881122686092</v>
      </c>
    </row>
    <row r="976" spans="1:5" x14ac:dyDescent="0.3">
      <c r="A976" s="1" t="s">
        <v>1324</v>
      </c>
      <c r="B976" s="1" t="s">
        <v>1325</v>
      </c>
      <c r="C976" s="1" t="s">
        <v>13</v>
      </c>
      <c r="D976" s="1" t="s">
        <v>851</v>
      </c>
      <c r="E976" s="1">
        <v>0</v>
      </c>
    </row>
    <row r="977" spans="1:5" x14ac:dyDescent="0.3">
      <c r="A977" s="1" t="s">
        <v>1326</v>
      </c>
      <c r="B977" s="1" t="s">
        <v>1327</v>
      </c>
      <c r="C977" s="1" t="s">
        <v>351</v>
      </c>
      <c r="D977" s="1" t="s">
        <v>851</v>
      </c>
      <c r="E977" s="1">
        <v>10.9077603219833</v>
      </c>
    </row>
    <row r="978" spans="1:5" x14ac:dyDescent="0.3">
      <c r="A978" s="1" t="s">
        <v>1328</v>
      </c>
      <c r="B978" s="1" t="s">
        <v>593</v>
      </c>
      <c r="C978" s="1" t="s">
        <v>45</v>
      </c>
      <c r="D978" s="1" t="s">
        <v>857</v>
      </c>
      <c r="E978" s="1">
        <v>9.5142280146818194</v>
      </c>
    </row>
    <row r="979" spans="1:5" x14ac:dyDescent="0.3">
      <c r="A979" s="1" t="s">
        <v>1329</v>
      </c>
      <c r="B979" s="1" t="s">
        <v>1330</v>
      </c>
      <c r="C979" s="1" t="s">
        <v>65</v>
      </c>
      <c r="D979" s="1" t="s">
        <v>851</v>
      </c>
      <c r="E979" s="1">
        <v>9.0340987434747699</v>
      </c>
    </row>
    <row r="980" spans="1:5" x14ac:dyDescent="0.3">
      <c r="A980" s="1" t="s">
        <v>1331</v>
      </c>
      <c r="B980" s="1" t="s">
        <v>1332</v>
      </c>
      <c r="C980" s="1" t="s">
        <v>351</v>
      </c>
      <c r="D980" s="1" t="s">
        <v>851</v>
      </c>
      <c r="E980" s="1">
        <v>8.1946219538009792</v>
      </c>
    </row>
    <row r="981" spans="1:5" x14ac:dyDescent="0.3">
      <c r="A981" s="1" t="s">
        <v>1333</v>
      </c>
      <c r="B981" s="1" t="s">
        <v>741</v>
      </c>
      <c r="C981" s="1" t="s">
        <v>36</v>
      </c>
      <c r="D981" s="1" t="s">
        <v>851</v>
      </c>
      <c r="E981" s="1">
        <v>8.8941990358197796</v>
      </c>
    </row>
    <row r="982" spans="1:5" x14ac:dyDescent="0.3">
      <c r="A982" s="1" t="s">
        <v>1334</v>
      </c>
      <c r="B982" s="1" t="s">
        <v>1335</v>
      </c>
      <c r="C982" s="1" t="s">
        <v>65</v>
      </c>
      <c r="D982" s="1" t="s">
        <v>851</v>
      </c>
      <c r="E982" s="1">
        <v>10.7683319132459</v>
      </c>
    </row>
    <row r="983" spans="1:5" x14ac:dyDescent="0.3">
      <c r="A983" s="1" t="s">
        <v>1336</v>
      </c>
      <c r="B983" s="1" t="s">
        <v>1337</v>
      </c>
      <c r="C983" s="1" t="s">
        <v>157</v>
      </c>
      <c r="D983" s="1" t="s">
        <v>849</v>
      </c>
      <c r="E983" s="1">
        <v>9.9581829593225208</v>
      </c>
    </row>
    <row r="984" spans="1:5" x14ac:dyDescent="0.3">
      <c r="A984" s="1" t="s">
        <v>1338</v>
      </c>
      <c r="B984" s="1" t="s">
        <v>1339</v>
      </c>
      <c r="C984" s="1" t="s">
        <v>36</v>
      </c>
      <c r="D984" s="1" t="s">
        <v>851</v>
      </c>
      <c r="E984" s="1">
        <v>8.6609199925976004</v>
      </c>
    </row>
    <row r="985" spans="1:5" x14ac:dyDescent="0.3">
      <c r="A985" s="1" t="s">
        <v>1340</v>
      </c>
      <c r="B985" s="1" t="s">
        <v>1341</v>
      </c>
      <c r="C985" s="1" t="s">
        <v>351</v>
      </c>
      <c r="D985" s="1" t="s">
        <v>851</v>
      </c>
      <c r="E985" s="1">
        <v>8.6639835974290893</v>
      </c>
    </row>
    <row r="986" spans="1:5" x14ac:dyDescent="0.3">
      <c r="A986" s="1" t="s">
        <v>1342</v>
      </c>
      <c r="B986" s="1" t="s">
        <v>625</v>
      </c>
      <c r="C986" s="1" t="s">
        <v>616</v>
      </c>
      <c r="D986" s="1" t="s">
        <v>849</v>
      </c>
      <c r="E986" s="1">
        <v>9.0463467489049005</v>
      </c>
    </row>
    <row r="987" spans="1:5" x14ac:dyDescent="0.3">
      <c r="A987" s="1" t="s">
        <v>1342</v>
      </c>
      <c r="B987" s="1" t="s">
        <v>626</v>
      </c>
      <c r="C987" s="1" t="s">
        <v>616</v>
      </c>
      <c r="D987" s="1" t="s">
        <v>849</v>
      </c>
      <c r="E987" s="1">
        <v>9.5880939248954409</v>
      </c>
    </row>
    <row r="988" spans="1:5" x14ac:dyDescent="0.3">
      <c r="A988" s="1" t="s">
        <v>1343</v>
      </c>
      <c r="B988" s="1" t="s">
        <v>1344</v>
      </c>
      <c r="C988" s="1" t="s">
        <v>535</v>
      </c>
      <c r="D988" s="1" t="s">
        <v>849</v>
      </c>
      <c r="E988" s="1">
        <v>9.2542205056006299</v>
      </c>
    </row>
    <row r="989" spans="1:5" x14ac:dyDescent="0.3">
      <c r="A989" s="1" t="s">
        <v>1345</v>
      </c>
      <c r="B989" s="1" t="s">
        <v>1346</v>
      </c>
      <c r="C989" s="1" t="s">
        <v>881</v>
      </c>
      <c r="D989" s="1" t="s">
        <v>849</v>
      </c>
      <c r="E989" s="1">
        <v>7.7971989880323997</v>
      </c>
    </row>
    <row r="990" spans="1:5" x14ac:dyDescent="0.3">
      <c r="A990" s="1" t="s">
        <v>1347</v>
      </c>
      <c r="B990" s="1" t="s">
        <v>1348</v>
      </c>
      <c r="C990" s="1" t="s">
        <v>286</v>
      </c>
      <c r="D990" s="1" t="s">
        <v>851</v>
      </c>
      <c r="E990" s="1">
        <v>7.3070380547882898</v>
      </c>
    </row>
    <row r="991" spans="1:5" x14ac:dyDescent="0.3">
      <c r="A991" s="1" t="s">
        <v>1349</v>
      </c>
      <c r="B991" s="1" t="s">
        <v>419</v>
      </c>
      <c r="C991" s="1" t="s">
        <v>420</v>
      </c>
      <c r="D991" s="1" t="s">
        <v>849</v>
      </c>
      <c r="E991" s="1">
        <v>9.0195120014116306</v>
      </c>
    </row>
    <row r="992" spans="1:5" x14ac:dyDescent="0.3">
      <c r="A992" s="1" t="s">
        <v>1350</v>
      </c>
      <c r="B992" s="1" t="s">
        <v>1351</v>
      </c>
      <c r="C992" s="1" t="s">
        <v>286</v>
      </c>
      <c r="D992" s="1" t="s">
        <v>851</v>
      </c>
      <c r="E992" s="1">
        <v>10.3518941983882</v>
      </c>
    </row>
    <row r="993" spans="1:5" x14ac:dyDescent="0.3">
      <c r="A993" s="1" t="s">
        <v>1352</v>
      </c>
      <c r="B993" s="1" t="s">
        <v>1353</v>
      </c>
      <c r="C993" s="1" t="s">
        <v>881</v>
      </c>
      <c r="D993" s="1" t="s">
        <v>849</v>
      </c>
      <c r="E993" s="1">
        <v>9.9097702589807906</v>
      </c>
    </row>
    <row r="994" spans="1:5" x14ac:dyDescent="0.3">
      <c r="A994" s="1" t="s">
        <v>1354</v>
      </c>
      <c r="B994" s="1" t="s">
        <v>1355</v>
      </c>
      <c r="C994" s="1" t="s">
        <v>526</v>
      </c>
      <c r="D994" s="1" t="s">
        <v>851</v>
      </c>
      <c r="E994" s="1">
        <v>9.0841480980135501</v>
      </c>
    </row>
    <row r="995" spans="1:5" x14ac:dyDescent="0.3">
      <c r="A995" s="1" t="s">
        <v>1356</v>
      </c>
      <c r="B995" s="1" t="s">
        <v>1357</v>
      </c>
      <c r="C995" s="1" t="s">
        <v>351</v>
      </c>
      <c r="D995" s="1" t="s">
        <v>851</v>
      </c>
      <c r="E995" s="1">
        <v>8.1671728873216907</v>
      </c>
    </row>
    <row r="996" spans="1:5" x14ac:dyDescent="0.3">
      <c r="A996" s="1" t="s">
        <v>1358</v>
      </c>
      <c r="B996" s="1" t="s">
        <v>1359</v>
      </c>
      <c r="C996" s="1" t="s">
        <v>351</v>
      </c>
      <c r="D996" s="1" t="s">
        <v>851</v>
      </c>
      <c r="E996" s="1">
        <v>10.8006283085984</v>
      </c>
    </row>
    <row r="997" spans="1:5" x14ac:dyDescent="0.3">
      <c r="A997" s="1" t="s">
        <v>1360</v>
      </c>
      <c r="B997" s="1" t="s">
        <v>1361</v>
      </c>
      <c r="C997" s="1" t="s">
        <v>351</v>
      </c>
      <c r="D997" s="1" t="s">
        <v>851</v>
      </c>
      <c r="E997" s="1">
        <v>9.6455625089201593</v>
      </c>
    </row>
    <row r="998" spans="1:5" x14ac:dyDescent="0.3">
      <c r="A998" s="1" t="s">
        <v>1362</v>
      </c>
      <c r="B998" s="1" t="s">
        <v>1363</v>
      </c>
      <c r="C998" s="1" t="s">
        <v>351</v>
      </c>
      <c r="D998" s="1" t="s">
        <v>851</v>
      </c>
      <c r="E998" s="1">
        <v>0</v>
      </c>
    </row>
    <row r="999" spans="1:5" x14ac:dyDescent="0.3">
      <c r="A999" s="1" t="s">
        <v>1364</v>
      </c>
      <c r="B999" s="1" t="s">
        <v>627</v>
      </c>
      <c r="C999" s="1" t="s">
        <v>616</v>
      </c>
      <c r="D999" s="1" t="s">
        <v>849</v>
      </c>
      <c r="E999" s="1">
        <v>7.6063010746930804</v>
      </c>
    </row>
    <row r="1000" spans="1:5" x14ac:dyDescent="0.3">
      <c r="A1000" s="1" t="s">
        <v>1365</v>
      </c>
      <c r="B1000" s="1" t="s">
        <v>1366</v>
      </c>
      <c r="C1000" s="1" t="s">
        <v>351</v>
      </c>
      <c r="D1000" s="1" t="s">
        <v>851</v>
      </c>
      <c r="E1000" s="1">
        <v>9.1458246471759193</v>
      </c>
    </row>
    <row r="1001" spans="1:5" x14ac:dyDescent="0.3">
      <c r="A1001" s="1" t="s">
        <v>1367</v>
      </c>
      <c r="B1001" s="1" t="s">
        <v>1368</v>
      </c>
      <c r="C1001" s="1" t="s">
        <v>83</v>
      </c>
      <c r="D1001" s="1" t="s">
        <v>851</v>
      </c>
      <c r="E1001" s="1">
        <v>8.9074350439288104</v>
      </c>
    </row>
    <row r="1002" spans="1:5" x14ac:dyDescent="0.3">
      <c r="A1002" s="1" t="s">
        <v>1369</v>
      </c>
      <c r="B1002" s="1" t="s">
        <v>335</v>
      </c>
      <c r="C1002" s="1" t="s">
        <v>90</v>
      </c>
      <c r="D1002" s="1" t="s">
        <v>851</v>
      </c>
      <c r="E1002" s="1">
        <v>0.15320674141795401</v>
      </c>
    </row>
    <row r="1003" spans="1:5" x14ac:dyDescent="0.3">
      <c r="A1003" s="1" t="s">
        <v>1370</v>
      </c>
      <c r="B1003" s="1" t="s">
        <v>1371</v>
      </c>
      <c r="C1003" s="1" t="s">
        <v>535</v>
      </c>
      <c r="D1003" s="1" t="s">
        <v>849</v>
      </c>
      <c r="E1003" s="1">
        <v>10.2357418272346</v>
      </c>
    </row>
    <row r="1004" spans="1:5" x14ac:dyDescent="0.3">
      <c r="A1004" s="1" t="s">
        <v>1372</v>
      </c>
      <c r="B1004" s="1" t="s">
        <v>1373</v>
      </c>
      <c r="C1004" s="1" t="s">
        <v>351</v>
      </c>
      <c r="D1004" s="1" t="s">
        <v>851</v>
      </c>
      <c r="E1004" s="1">
        <v>10.3675921919505</v>
      </c>
    </row>
    <row r="1005" spans="1:5" x14ac:dyDescent="0.3">
      <c r="A1005" s="1" t="s">
        <v>1374</v>
      </c>
      <c r="B1005" s="1" t="s">
        <v>1375</v>
      </c>
      <c r="C1005" s="1" t="s">
        <v>157</v>
      </c>
      <c r="D1005" s="1" t="s">
        <v>849</v>
      </c>
      <c r="E1005" s="1">
        <v>9.4849440908376597</v>
      </c>
    </row>
    <row r="1006" spans="1:5" x14ac:dyDescent="0.3">
      <c r="A1006" s="1" t="s">
        <v>1376</v>
      </c>
      <c r="B1006" s="1" t="s">
        <v>628</v>
      </c>
      <c r="C1006" s="1" t="s">
        <v>616</v>
      </c>
      <c r="D1006" s="1" t="s">
        <v>849</v>
      </c>
      <c r="E1006" s="1">
        <v>7.8485308096102804</v>
      </c>
    </row>
    <row r="1007" spans="1:5" x14ac:dyDescent="0.3">
      <c r="A1007" s="1" t="s">
        <v>1376</v>
      </c>
      <c r="B1007" s="1" t="s">
        <v>629</v>
      </c>
      <c r="C1007" s="1" t="s">
        <v>616</v>
      </c>
      <c r="D1007" s="1" t="s">
        <v>849</v>
      </c>
      <c r="E1007" s="1">
        <v>8.3118477086485907</v>
      </c>
    </row>
    <row r="1008" spans="1:5" x14ac:dyDescent="0.3">
      <c r="A1008" s="1" t="s">
        <v>1376</v>
      </c>
      <c r="B1008" s="1" t="s">
        <v>630</v>
      </c>
      <c r="C1008" s="1" t="s">
        <v>616</v>
      </c>
      <c r="D1008" s="1" t="s">
        <v>849</v>
      </c>
      <c r="E1008" s="1">
        <v>8.4029360555222308</v>
      </c>
    </row>
    <row r="1009" spans="1:5" x14ac:dyDescent="0.3">
      <c r="A1009" s="1" t="s">
        <v>1377</v>
      </c>
      <c r="B1009" s="1" t="s">
        <v>1378</v>
      </c>
      <c r="C1009" s="1" t="s">
        <v>36</v>
      </c>
      <c r="D1009" s="1" t="s">
        <v>851</v>
      </c>
      <c r="E1009" s="1">
        <v>6.6757000177658004</v>
      </c>
    </row>
    <row r="1010" spans="1:5" x14ac:dyDescent="0.3">
      <c r="A1010" s="1" t="s">
        <v>1379</v>
      </c>
      <c r="B1010" s="1" t="s">
        <v>1380</v>
      </c>
      <c r="C1010" s="1" t="s">
        <v>172</v>
      </c>
      <c r="D1010" s="1" t="s">
        <v>851</v>
      </c>
      <c r="E1010" s="1">
        <v>9.2723625137991892</v>
      </c>
    </row>
    <row r="1011" spans="1:5" x14ac:dyDescent="0.3">
      <c r="A1011" s="1" t="s">
        <v>1381</v>
      </c>
      <c r="B1011" s="1" t="s">
        <v>1382</v>
      </c>
      <c r="C1011" s="1" t="s">
        <v>881</v>
      </c>
      <c r="D1011" s="1" t="s">
        <v>849</v>
      </c>
      <c r="E1011" s="1">
        <v>8.8039182007116707</v>
      </c>
    </row>
    <row r="1012" spans="1:5" x14ac:dyDescent="0.3">
      <c r="A1012" s="1" t="s">
        <v>1383</v>
      </c>
      <c r="B1012" s="1" t="s">
        <v>432</v>
      </c>
      <c r="C1012" s="1" t="s">
        <v>83</v>
      </c>
      <c r="D1012" s="1" t="s">
        <v>851</v>
      </c>
      <c r="E1012" s="1">
        <v>9.3066153844146005</v>
      </c>
    </row>
    <row r="1013" spans="1:5" x14ac:dyDescent="0.3">
      <c r="A1013" s="1" t="s">
        <v>1384</v>
      </c>
      <c r="B1013" s="1" t="s">
        <v>1385</v>
      </c>
      <c r="C1013" s="1" t="s">
        <v>83</v>
      </c>
      <c r="D1013" s="1" t="s">
        <v>851</v>
      </c>
      <c r="E1013" s="1">
        <v>9.4186424355050402</v>
      </c>
    </row>
    <row r="1014" spans="1:5" x14ac:dyDescent="0.3">
      <c r="A1014" s="1" t="s">
        <v>1386</v>
      </c>
      <c r="B1014" s="1" t="s">
        <v>1387</v>
      </c>
      <c r="C1014" s="1" t="s">
        <v>9</v>
      </c>
      <c r="D1014" s="1" t="s">
        <v>851</v>
      </c>
      <c r="E1014" s="1">
        <v>0</v>
      </c>
    </row>
    <row r="1015" spans="1:5" x14ac:dyDescent="0.3">
      <c r="A1015" s="1" t="s">
        <v>1388</v>
      </c>
      <c r="B1015" s="1" t="s">
        <v>1389</v>
      </c>
      <c r="C1015" s="1" t="s">
        <v>351</v>
      </c>
      <c r="D1015" s="1" t="s">
        <v>851</v>
      </c>
      <c r="E1015" s="1">
        <v>10.4478943247143</v>
      </c>
    </row>
    <row r="1016" spans="1:5" x14ac:dyDescent="0.3">
      <c r="A1016" s="1" t="s">
        <v>1390</v>
      </c>
      <c r="B1016" s="1" t="s">
        <v>1391</v>
      </c>
      <c r="C1016" s="1" t="s">
        <v>45</v>
      </c>
      <c r="D1016" s="1" t="s">
        <v>857</v>
      </c>
      <c r="E1016" s="1">
        <v>7.7964819140882504</v>
      </c>
    </row>
    <row r="1017" spans="1:5" x14ac:dyDescent="0.3">
      <c r="A1017" s="1" t="s">
        <v>1392</v>
      </c>
      <c r="B1017" s="1" t="s">
        <v>669</v>
      </c>
      <c r="C1017" s="1" t="s">
        <v>664</v>
      </c>
      <c r="D1017" s="1" t="s">
        <v>857</v>
      </c>
      <c r="E1017" s="1">
        <v>0.66352240690948106</v>
      </c>
    </row>
    <row r="1018" spans="1:5" x14ac:dyDescent="0.3">
      <c r="A1018" s="1" t="s">
        <v>1393</v>
      </c>
      <c r="B1018" s="1" t="s">
        <v>1394</v>
      </c>
      <c r="C1018" s="1" t="s">
        <v>351</v>
      </c>
      <c r="D1018" s="1" t="s">
        <v>851</v>
      </c>
      <c r="E1018" s="1">
        <v>8.2646794013841998</v>
      </c>
    </row>
    <row r="1019" spans="1:5" x14ac:dyDescent="0.3">
      <c r="A1019" s="1" t="s">
        <v>1395</v>
      </c>
      <c r="B1019" s="1" t="s">
        <v>1396</v>
      </c>
      <c r="C1019" s="1" t="s">
        <v>83</v>
      </c>
      <c r="D1019" s="1" t="s">
        <v>851</v>
      </c>
      <c r="E1019" s="1">
        <v>9.8390883886278502</v>
      </c>
    </row>
    <row r="1020" spans="1:5" x14ac:dyDescent="0.3">
      <c r="A1020" s="1" t="s">
        <v>1397</v>
      </c>
      <c r="B1020" s="1" t="s">
        <v>1398</v>
      </c>
      <c r="C1020" s="1" t="s">
        <v>36</v>
      </c>
      <c r="D1020" s="1" t="s">
        <v>851</v>
      </c>
      <c r="E1020" s="1">
        <v>8.6537102060138302</v>
      </c>
    </row>
    <row r="1021" spans="1:5" x14ac:dyDescent="0.3">
      <c r="A1021" s="1" t="s">
        <v>1399</v>
      </c>
      <c r="B1021" s="1" t="s">
        <v>1400</v>
      </c>
      <c r="C1021" s="1" t="s">
        <v>351</v>
      </c>
      <c r="D1021" s="1" t="s">
        <v>851</v>
      </c>
      <c r="E1021" s="1">
        <v>9.2583452814967497</v>
      </c>
    </row>
    <row r="1022" spans="1:5" x14ac:dyDescent="0.3">
      <c r="A1022" s="1" t="s">
        <v>1401</v>
      </c>
      <c r="B1022" s="1" t="s">
        <v>1402</v>
      </c>
      <c r="C1022" s="1" t="s">
        <v>351</v>
      </c>
      <c r="D1022" s="1" t="s">
        <v>851</v>
      </c>
      <c r="E1022" s="1">
        <v>9.0422087669181899</v>
      </c>
    </row>
    <row r="1023" spans="1:5" x14ac:dyDescent="0.3">
      <c r="A1023" s="1" t="s">
        <v>1403</v>
      </c>
      <c r="B1023" s="1" t="s">
        <v>1404</v>
      </c>
      <c r="C1023" s="1" t="s">
        <v>351</v>
      </c>
      <c r="D1023" s="1" t="s">
        <v>851</v>
      </c>
      <c r="E1023" s="1">
        <v>8.2494456660645206</v>
      </c>
    </row>
    <row r="1024" spans="1:5" x14ac:dyDescent="0.3">
      <c r="A1024" s="1" t="s">
        <v>1405</v>
      </c>
      <c r="B1024" s="1" t="s">
        <v>1406</v>
      </c>
      <c r="C1024" s="1" t="s">
        <v>36</v>
      </c>
      <c r="D1024" s="1" t="s">
        <v>851</v>
      </c>
      <c r="E1024" s="1">
        <v>10.0084869829513</v>
      </c>
    </row>
    <row r="1025" spans="1:5" x14ac:dyDescent="0.3">
      <c r="A1025" s="1" t="s">
        <v>1407</v>
      </c>
      <c r="B1025" s="1" t="s">
        <v>1408</v>
      </c>
      <c r="C1025" s="1" t="s">
        <v>36</v>
      </c>
      <c r="D1025" s="1" t="s">
        <v>851</v>
      </c>
      <c r="E1025" s="1">
        <v>9.1787644246507103</v>
      </c>
    </row>
    <row r="1026" spans="1:5" x14ac:dyDescent="0.3">
      <c r="A1026" s="1" t="s">
        <v>1409</v>
      </c>
      <c r="B1026" s="1" t="s">
        <v>1410</v>
      </c>
      <c r="C1026" s="1" t="s">
        <v>65</v>
      </c>
      <c r="D1026" s="1" t="s">
        <v>851</v>
      </c>
      <c r="E1026" s="1">
        <v>9.0077635128663296</v>
      </c>
    </row>
    <row r="1027" spans="1:5" x14ac:dyDescent="0.3">
      <c r="A1027" s="1" t="s">
        <v>1411</v>
      </c>
      <c r="B1027" s="1" t="s">
        <v>1412</v>
      </c>
      <c r="C1027" s="1" t="s">
        <v>9</v>
      </c>
      <c r="D1027" s="1" t="s">
        <v>851</v>
      </c>
      <c r="E1027" s="1">
        <v>9.9158981183240495</v>
      </c>
    </row>
    <row r="1028" spans="1:5" x14ac:dyDescent="0.3">
      <c r="A1028" s="1" t="s">
        <v>1413</v>
      </c>
      <c r="B1028" s="1" t="s">
        <v>1414</v>
      </c>
      <c r="C1028" s="1" t="s">
        <v>83</v>
      </c>
      <c r="D1028" s="1" t="s">
        <v>851</v>
      </c>
      <c r="E1028" s="1">
        <v>9.8696907516196504</v>
      </c>
    </row>
    <row r="1029" spans="1:5" x14ac:dyDescent="0.3">
      <c r="A1029" s="1" t="s">
        <v>1415</v>
      </c>
      <c r="B1029" s="1" t="s">
        <v>1416</v>
      </c>
      <c r="C1029" s="1" t="s">
        <v>9</v>
      </c>
      <c r="D1029" s="1" t="s">
        <v>851</v>
      </c>
      <c r="E1029" s="1">
        <v>9.5663241413598907</v>
      </c>
    </row>
    <row r="1030" spans="1:5" x14ac:dyDescent="0.3">
      <c r="A1030" s="1" t="s">
        <v>1417</v>
      </c>
      <c r="B1030" s="1" t="s">
        <v>1418</v>
      </c>
      <c r="C1030" s="1" t="s">
        <v>351</v>
      </c>
      <c r="D1030" s="1" t="s">
        <v>851</v>
      </c>
      <c r="E1030" s="1">
        <v>9.6033052819254401</v>
      </c>
    </row>
    <row r="1031" spans="1:5" x14ac:dyDescent="0.3">
      <c r="A1031" s="1" t="s">
        <v>1419</v>
      </c>
      <c r="B1031" s="1" t="s">
        <v>1420</v>
      </c>
      <c r="C1031" s="1" t="s">
        <v>664</v>
      </c>
      <c r="D1031" s="1" t="s">
        <v>857</v>
      </c>
      <c r="E1031" s="1">
        <v>0</v>
      </c>
    </row>
    <row r="1032" spans="1:5" x14ac:dyDescent="0.3">
      <c r="A1032" s="1" t="s">
        <v>1421</v>
      </c>
      <c r="B1032" s="1" t="s">
        <v>336</v>
      </c>
      <c r="C1032" s="1" t="s">
        <v>90</v>
      </c>
      <c r="D1032" s="1" t="s">
        <v>851</v>
      </c>
      <c r="E1032" s="1">
        <v>0</v>
      </c>
    </row>
    <row r="1033" spans="1:5" x14ac:dyDescent="0.3">
      <c r="A1033" s="1" t="s">
        <v>1422</v>
      </c>
      <c r="B1033" s="1" t="s">
        <v>284</v>
      </c>
      <c r="C1033" s="1" t="s">
        <v>9</v>
      </c>
      <c r="D1033" s="1" t="s">
        <v>851</v>
      </c>
      <c r="E1033" s="1">
        <v>9.5900630047485702</v>
      </c>
    </row>
    <row r="1034" spans="1:5" x14ac:dyDescent="0.3">
      <c r="A1034" s="1" t="s">
        <v>1423</v>
      </c>
      <c r="B1034" s="1" t="s">
        <v>1424</v>
      </c>
      <c r="C1034" s="1" t="s">
        <v>157</v>
      </c>
      <c r="D1034" s="1" t="s">
        <v>849</v>
      </c>
      <c r="E1034" s="1">
        <v>9.1911573897780201</v>
      </c>
    </row>
    <row r="1035" spans="1:5" x14ac:dyDescent="0.3">
      <c r="A1035" s="1" t="s">
        <v>1425</v>
      </c>
      <c r="B1035" s="1" t="s">
        <v>1426</v>
      </c>
      <c r="C1035" s="1" t="s">
        <v>664</v>
      </c>
      <c r="D1035" s="1" t="s">
        <v>857</v>
      </c>
      <c r="E1035" s="1">
        <v>8.8003170597622393</v>
      </c>
    </row>
    <row r="1036" spans="1:5" x14ac:dyDescent="0.3">
      <c r="A1036" s="1" t="s">
        <v>1427</v>
      </c>
      <c r="B1036" s="1" t="s">
        <v>1428</v>
      </c>
      <c r="C1036" s="1" t="s">
        <v>13</v>
      </c>
      <c r="D1036" s="1" t="s">
        <v>851</v>
      </c>
      <c r="E1036" s="1">
        <v>8.6623255192582107</v>
      </c>
    </row>
    <row r="1037" spans="1:5" x14ac:dyDescent="0.3">
      <c r="A1037" s="1" t="s">
        <v>1429</v>
      </c>
      <c r="B1037" s="1" t="s">
        <v>702</v>
      </c>
      <c r="C1037" s="1" t="s">
        <v>13</v>
      </c>
      <c r="D1037" s="1" t="s">
        <v>851</v>
      </c>
      <c r="E1037" s="1">
        <v>7.9386751838703598</v>
      </c>
    </row>
    <row r="1038" spans="1:5" x14ac:dyDescent="0.3">
      <c r="A1038" s="1" t="s">
        <v>91</v>
      </c>
      <c r="B1038" s="1" t="s">
        <v>28</v>
      </c>
      <c r="C1038" s="1" t="s">
        <v>83</v>
      </c>
      <c r="D1038" s="1" t="s">
        <v>851</v>
      </c>
      <c r="E1038" s="1">
        <v>9.1252930304705497</v>
      </c>
    </row>
    <row r="1039" spans="1:5" x14ac:dyDescent="0.3">
      <c r="A1039" s="1" t="s">
        <v>1430</v>
      </c>
      <c r="B1039" s="1" t="s">
        <v>433</v>
      </c>
      <c r="C1039" s="1" t="s">
        <v>83</v>
      </c>
      <c r="D1039" s="1" t="s">
        <v>851</v>
      </c>
      <c r="E1039" s="1">
        <v>7.8707517845151802</v>
      </c>
    </row>
    <row r="1040" spans="1:5" x14ac:dyDescent="0.3">
      <c r="A1040" s="1" t="s">
        <v>92</v>
      </c>
      <c r="B1040" s="1" t="s">
        <v>12</v>
      </c>
      <c r="C1040" s="1" t="s">
        <v>13</v>
      </c>
      <c r="D1040" s="1" t="s">
        <v>851</v>
      </c>
      <c r="E1040" s="1">
        <v>6.5603967230460896</v>
      </c>
    </row>
    <row r="1041" spans="1:5" x14ac:dyDescent="0.3">
      <c r="A1041" s="1" t="s">
        <v>1431</v>
      </c>
      <c r="B1041" s="1" t="s">
        <v>434</v>
      </c>
      <c r="C1041" s="1" t="s">
        <v>83</v>
      </c>
      <c r="D1041" s="1" t="s">
        <v>851</v>
      </c>
      <c r="E1041" s="1">
        <v>9.0638938812154102</v>
      </c>
    </row>
    <row r="1042" spans="1:5" x14ac:dyDescent="0.3">
      <c r="A1042" s="1" t="s">
        <v>1432</v>
      </c>
      <c r="B1042" s="1" t="s">
        <v>703</v>
      </c>
      <c r="C1042" s="1" t="s">
        <v>13</v>
      </c>
      <c r="D1042" s="1" t="s">
        <v>851</v>
      </c>
      <c r="E1042" s="1">
        <v>8.6158399597669408</v>
      </c>
    </row>
    <row r="1043" spans="1:5" x14ac:dyDescent="0.3">
      <c r="A1043" s="1" t="s">
        <v>93</v>
      </c>
      <c r="B1043" s="1" t="s">
        <v>68</v>
      </c>
      <c r="C1043" s="1" t="s">
        <v>83</v>
      </c>
      <c r="D1043" s="1" t="s">
        <v>851</v>
      </c>
      <c r="E1043" s="1">
        <v>8.7116469745493799</v>
      </c>
    </row>
    <row r="1044" spans="1:5" x14ac:dyDescent="0.3">
      <c r="A1044" s="1" t="s">
        <v>94</v>
      </c>
      <c r="B1044" s="1" t="s">
        <v>27</v>
      </c>
      <c r="C1044" s="1" t="s">
        <v>83</v>
      </c>
      <c r="D1044" s="1" t="s">
        <v>851</v>
      </c>
      <c r="E1044" s="1">
        <v>8.9450008977473203</v>
      </c>
    </row>
    <row r="1045" spans="1:5" x14ac:dyDescent="0.3">
      <c r="A1045" s="1" t="s">
        <v>1433</v>
      </c>
      <c r="B1045" s="1" t="s">
        <v>435</v>
      </c>
      <c r="C1045" s="1" t="s">
        <v>83</v>
      </c>
      <c r="D1045" s="1" t="s">
        <v>851</v>
      </c>
      <c r="E1045" s="1">
        <v>7.1859269784717199</v>
      </c>
    </row>
    <row r="1046" spans="1:5" x14ac:dyDescent="0.3">
      <c r="A1046" s="1" t="s">
        <v>1434</v>
      </c>
      <c r="B1046" s="1" t="s">
        <v>530</v>
      </c>
      <c r="C1046" s="1" t="s">
        <v>526</v>
      </c>
      <c r="D1046" s="1" t="s">
        <v>851</v>
      </c>
      <c r="E1046" s="1">
        <v>8.4678439184242293</v>
      </c>
    </row>
    <row r="1047" spans="1:5" x14ac:dyDescent="0.3">
      <c r="A1047" s="1" t="s">
        <v>1435</v>
      </c>
      <c r="B1047" s="1" t="s">
        <v>704</v>
      </c>
      <c r="C1047" s="1" t="s">
        <v>13</v>
      </c>
      <c r="D1047" s="1" t="s">
        <v>851</v>
      </c>
      <c r="E1047" s="1">
        <v>7.6419755278532504</v>
      </c>
    </row>
    <row r="1048" spans="1:5" x14ac:dyDescent="0.3">
      <c r="A1048" s="1" t="s">
        <v>1436</v>
      </c>
      <c r="B1048" s="1" t="s">
        <v>501</v>
      </c>
      <c r="C1048" s="1" t="s">
        <v>498</v>
      </c>
      <c r="D1048" s="1" t="s">
        <v>849</v>
      </c>
      <c r="E1048" s="1">
        <v>0.57882718120138299</v>
      </c>
    </row>
    <row r="1049" spans="1:5" x14ac:dyDescent="0.3">
      <c r="A1049" s="1" t="s">
        <v>1437</v>
      </c>
      <c r="B1049" s="1" t="s">
        <v>436</v>
      </c>
      <c r="C1049" s="1" t="s">
        <v>83</v>
      </c>
      <c r="D1049" s="1" t="s">
        <v>851</v>
      </c>
      <c r="E1049" s="1">
        <v>9.3727979130607899</v>
      </c>
    </row>
    <row r="1050" spans="1:5" x14ac:dyDescent="0.3">
      <c r="A1050" s="1" t="s">
        <v>1438</v>
      </c>
      <c r="B1050" s="1" t="s">
        <v>437</v>
      </c>
      <c r="C1050" s="1" t="s">
        <v>83</v>
      </c>
      <c r="D1050" s="1" t="s">
        <v>851</v>
      </c>
      <c r="E1050" s="1">
        <v>8.1934816014185099</v>
      </c>
    </row>
    <row r="1051" spans="1:5" x14ac:dyDescent="0.3">
      <c r="A1051" s="1" t="s">
        <v>1439</v>
      </c>
      <c r="B1051" s="1" t="s">
        <v>531</v>
      </c>
      <c r="C1051" s="1" t="s">
        <v>526</v>
      </c>
      <c r="D1051" s="1" t="s">
        <v>851</v>
      </c>
      <c r="E1051" s="1">
        <v>9.7682133900126793</v>
      </c>
    </row>
    <row r="1052" spans="1:5" x14ac:dyDescent="0.3">
      <c r="A1052" s="1" t="s">
        <v>1440</v>
      </c>
      <c r="B1052" s="1" t="s">
        <v>438</v>
      </c>
      <c r="C1052" s="1" t="s">
        <v>83</v>
      </c>
      <c r="D1052" s="1" t="s">
        <v>851</v>
      </c>
      <c r="E1052" s="1">
        <v>9.0199065802400096</v>
      </c>
    </row>
    <row r="1053" spans="1:5" x14ac:dyDescent="0.3">
      <c r="A1053" s="1" t="s">
        <v>95</v>
      </c>
      <c r="B1053" s="1" t="s">
        <v>29</v>
      </c>
      <c r="C1053" s="1" t="s">
        <v>13</v>
      </c>
      <c r="D1053" s="1" t="s">
        <v>851</v>
      </c>
      <c r="E1053" s="1">
        <v>9.0459320245764001</v>
      </c>
    </row>
    <row r="1054" spans="1:5" x14ac:dyDescent="0.3">
      <c r="A1054" s="1" t="s">
        <v>1441</v>
      </c>
      <c r="B1054" s="1" t="s">
        <v>745</v>
      </c>
      <c r="C1054" s="1" t="s">
        <v>742</v>
      </c>
      <c r="D1054" s="1" t="s">
        <v>849</v>
      </c>
      <c r="E1054" s="1">
        <v>8.5853756517136599</v>
      </c>
    </row>
    <row r="1055" spans="1:5" x14ac:dyDescent="0.3">
      <c r="A1055" s="1" t="s">
        <v>96</v>
      </c>
      <c r="B1055" s="1" t="s">
        <v>15</v>
      </c>
      <c r="C1055" s="1" t="s">
        <v>85</v>
      </c>
      <c r="D1055" s="1" t="s">
        <v>849</v>
      </c>
      <c r="E1055" s="1">
        <v>7.9101722356977797</v>
      </c>
    </row>
    <row r="1056" spans="1:5" x14ac:dyDescent="0.3">
      <c r="A1056" s="1" t="s">
        <v>97</v>
      </c>
      <c r="B1056" s="1" t="s">
        <v>22</v>
      </c>
      <c r="C1056" s="1" t="s">
        <v>98</v>
      </c>
      <c r="D1056" s="1" t="s">
        <v>849</v>
      </c>
      <c r="E1056" s="1">
        <v>7.7299795816757504</v>
      </c>
    </row>
  </sheetData>
  <autoFilter ref="A1:E1" xr:uid="{92D731DA-9459-44D0-8F17-872B13AC9A9C}"/>
  <conditionalFormatting sqref="E1">
    <cfRule type="colorScale" priority="1">
      <colorScale>
        <cfvo type="num" val="0.5"/>
        <cfvo type="max"/>
        <color rgb="FFFF7128"/>
        <color rgb="FFFFEF9C"/>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lementry Table 1 aMOI</vt:lpstr>
      <vt:lpstr>Supplementary Table 2 PDX resp</vt:lpstr>
      <vt:lpstr>Supplementary Table 3 MGMT RN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uhlmann, Laura (NIH/NCI) [C]</dc:creator>
  <cp:lastModifiedBy>Kuhlmann, Laura (NIH/NCI) [C]</cp:lastModifiedBy>
  <cp:lastPrinted>2024-06-11T19:27:55Z</cp:lastPrinted>
  <dcterms:created xsi:type="dcterms:W3CDTF">2024-03-26T14:08:03Z</dcterms:created>
  <dcterms:modified xsi:type="dcterms:W3CDTF">2025-04-08T15:38:21Z</dcterms:modified>
</cp:coreProperties>
</file>